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ekazane/Desktop/KK Paper 2024/Final Documents/"/>
    </mc:Choice>
  </mc:AlternateContent>
  <xr:revisionPtr revIDLastSave="0" documentId="13_ncr:1_{DF4F2EAC-31EA-0E43-9347-8DD97776BBF9}" xr6:coauthVersionLast="47" xr6:coauthVersionMax="47" xr10:uidLastSave="{00000000-0000-0000-0000-000000000000}"/>
  <bookViews>
    <workbookView xWindow="-120" yWindow="-21100" windowWidth="28800" windowHeight="16200" firstSheet="1" activeTab="15" xr2:uid="{D8BE3278-EFD8-AC48-A129-16D72BFEAD83}"/>
  </bookViews>
  <sheets>
    <sheet name="Table S1" sheetId="1" r:id="rId1"/>
    <sheet name="Table S2" sheetId="2" r:id="rId2"/>
    <sheet name="Table S3" sheetId="3" r:id="rId3"/>
    <sheet name="Table S4" sheetId="4" r:id="rId4"/>
    <sheet name="Table S5" sheetId="7" r:id="rId5"/>
    <sheet name="Table S6" sheetId="5" r:id="rId6"/>
    <sheet name="Table S7" sheetId="8" r:id="rId7"/>
    <sheet name="Table S8" sheetId="9" r:id="rId8"/>
    <sheet name="Table S9" sheetId="10" r:id="rId9"/>
    <sheet name="Table S10" sheetId="11" r:id="rId10"/>
    <sheet name="Table S11" sheetId="12" r:id="rId11"/>
    <sheet name="Table S12" sheetId="13" r:id="rId12"/>
    <sheet name="Table S13" sheetId="14" r:id="rId13"/>
    <sheet name="Table S14" sheetId="15" r:id="rId14"/>
    <sheet name="Table S15" sheetId="16" r:id="rId15"/>
    <sheet name="Table S16" sheetId="17" r:id="rId1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97" uniqueCount="1542">
  <si>
    <t>Table S1. Differential metabolites between Un and ARM-infected mice at day 8 p.i.</t>
  </si>
  <si>
    <t>Wilcoxon rank test FDR&lt;0.05</t>
  </si>
  <si>
    <t>NA= no annotation</t>
  </si>
  <si>
    <t>FDR</t>
  </si>
  <si>
    <t>Compound_Name</t>
  </si>
  <si>
    <t>up in ARM</t>
  </si>
  <si>
    <t>NA</t>
  </si>
  <si>
    <t>down in ARM</t>
  </si>
  <si>
    <t>6.6096e-05</t>
  </si>
  <si>
    <t>5.8522e-09</t>
  </si>
  <si>
    <t>1.6572e-11</t>
  </si>
  <si>
    <t>5.772e-11</t>
  </si>
  <si>
    <t>Spectral Match to L-Kynurenine from NIST14</t>
  </si>
  <si>
    <t>INDOLELACTIC ACID</t>
  </si>
  <si>
    <t>L-kynurenine</t>
  </si>
  <si>
    <t>Propionylcarnitine - 40.00 eV</t>
  </si>
  <si>
    <t>5.5555e-05</t>
  </si>
  <si>
    <t>Butyrylcarnitine - 30.00 eV</t>
  </si>
  <si>
    <t>N-ACETYLTRYPTOPHAN</t>
  </si>
  <si>
    <t>4.5736e-12</t>
  </si>
  <si>
    <t>1.2118e-12</t>
  </si>
  <si>
    <t>Spectral Match to Glu Phe from METLIN</t>
  </si>
  <si>
    <t>"(3R)-3-((3R,5R,6S,8S,9S,10R,13R,17R)-3,6-dihydroxy-10,13-dimethylhexadecahydro-1H-cyclopenta[a]phenanthren-17-yl)butanoic acid"</t>
  </si>
  <si>
    <t>dodecanoylcarnitine CollisionEnergy:102040</t>
  </si>
  <si>
    <t>Spectral Match to Cholic acid from NIST14</t>
  </si>
  <si>
    <t>Myristoylcarnitine -  eV</t>
  </si>
  <si>
    <t>"(4R)-4-((3R,5R,6S,7R,9S,10R,12S,13R,14S,17R)-3,6,7,12-tetrahydroxy-10,13-dimethylhexadecahydro-1H-cyclopenta[a]phenanthren-17-yl)pentanoic acid"</t>
  </si>
  <si>
    <t>Cholic acid</t>
  </si>
  <si>
    <t>1.2717e-05</t>
  </si>
  <si>
    <t>"(R)-4-((1R,3S,5S,7R,8S,9S,10S,12S,13R,14S,17R)-1,3,7,12-tetrahydroxy-10,13-dimethylhexadecahydro-1H-cyclopenta[a]phenanthren-17-yl)pentanoic acid"</t>
  </si>
  <si>
    <t>O-arachidonoylcarnitine</t>
  </si>
  <si>
    <t>Spectral Match to 1-Myristoyl-sn-glycero-3-phosphocholine from NIST14</t>
  </si>
  <si>
    <t>"2-((4R)-4-((3R,5R,6S,7R,9S,10R,13R,14S,17R)-3,6,7-trihydroxy-10,13-dimethylhexadecahydro-1H-cyclopenta[a]phenanthren-17-yl)pentanamido)ethane-1-sulfonic acid"</t>
  </si>
  <si>
    <t>Spectral Match to HEPC from NIST14</t>
  </si>
  <si>
    <t>(((3a,6b,7b)-3,6,7-trihydroxy-24-oxocholan-24-yl)amino)ethanesulfonic acid</t>
  </si>
  <si>
    <t>Directionality</t>
  </si>
  <si>
    <t>Table S2. Differential metabolites between Un and Cl13-infected mice at day 8 p.i.</t>
  </si>
  <si>
    <t>down in Cl13.</t>
  </si>
  <si>
    <t>up in Cl13.</t>
  </si>
  <si>
    <t>3.773e-06</t>
  </si>
  <si>
    <t>9.9199e-05</t>
  </si>
  <si>
    <t>1.271e-11</t>
  </si>
  <si>
    <t>2.0978e-09</t>
  </si>
  <si>
    <t>7.9624e-06</t>
  </si>
  <si>
    <t>2.6222e-05</t>
  </si>
  <si>
    <t>2.4704e-05</t>
  </si>
  <si>
    <t>7.7429e-10</t>
  </si>
  <si>
    <t>5.112e-08</t>
  </si>
  <si>
    <t>3.1602e-12</t>
  </si>
  <si>
    <t>8.5355e-10</t>
  </si>
  <si>
    <t>2.213e-06</t>
  </si>
  <si>
    <t>6.0877e-05</t>
  </si>
  <si>
    <t>1.444e-11</t>
  </si>
  <si>
    <t>2.238e-09</t>
  </si>
  <si>
    <t>1.3663e-08</t>
  </si>
  <si>
    <t>5.8829e-07</t>
  </si>
  <si>
    <t>1.9457e-09</t>
  </si>
  <si>
    <t>1.0142e-07</t>
  </si>
  <si>
    <t>1.3056e-07</t>
  </si>
  <si>
    <t>4.3582e-06</t>
  </si>
  <si>
    <t>1.4295e-09</t>
  </si>
  <si>
    <t>8.4941e-08</t>
  </si>
  <si>
    <t>5.4452e-05</t>
  </si>
  <si>
    <t>2.5206e-11</t>
  </si>
  <si>
    <t>3.1203e-09</t>
  </si>
  <si>
    <t>2.2717e-07</t>
  </si>
  <si>
    <t>7.3361e-06</t>
  </si>
  <si>
    <t>1.6911e-17</t>
  </si>
  <si>
    <t>1.2561e-14</t>
  </si>
  <si>
    <t>4.7884e-08</t>
  </si>
  <si>
    <t>1.7563e-06</t>
  </si>
  <si>
    <t>9.5395e-06</t>
  </si>
  <si>
    <t>4.5941e-05</t>
  </si>
  <si>
    <t>3.3786e-09</t>
  </si>
  <si>
    <t>1.673e-07</t>
  </si>
  <si>
    <t>1.7494e-09</t>
  </si>
  <si>
    <t>9.6251e-08</t>
  </si>
  <si>
    <t>1.0926e-05</t>
  </si>
  <si>
    <t>5.5318e-09</t>
  </si>
  <si>
    <t>1.9827e-11</t>
  </si>
  <si>
    <t>2.5612e-09</t>
  </si>
  <si>
    <t>3.4526e-07</t>
  </si>
  <si>
    <t>1.0798e-05</t>
  </si>
  <si>
    <t>4.7907e-06</t>
  </si>
  <si>
    <t>5.2734e-12</t>
  </si>
  <si>
    <t>9.7921e-10</t>
  </si>
  <si>
    <t>6.9317e-12</t>
  </si>
  <si>
    <t>1.2114e-09</t>
  </si>
  <si>
    <t>9.0186e-09</t>
  </si>
  <si>
    <t>4.0597e-07</t>
  </si>
  <si>
    <t>2.7511e-08</t>
  </si>
  <si>
    <t>1.1197e-06</t>
  </si>
  <si>
    <t>3.8819e-07</t>
  </si>
  <si>
    <t>1.2014e-05</t>
  </si>
  <si>
    <t>2.7007e-14</t>
  </si>
  <si>
    <t>1.1463e-11</t>
  </si>
  <si>
    <t>2.6445e-05</t>
  </si>
  <si>
    <t>3.515e-11</t>
  </si>
  <si>
    <t>4.0166e-09</t>
  </si>
  <si>
    <t>2.9343e-05</t>
  </si>
  <si>
    <t>9.6768e-05</t>
  </si>
  <si>
    <t>8.8658e-07</t>
  </si>
  <si>
    <t>2.5573e-05</t>
  </si>
  <si>
    <t>3.93e-05</t>
  </si>
  <si>
    <t>4.0125e-06</t>
  </si>
  <si>
    <t>8.5673e-11</t>
  </si>
  <si>
    <t>7.9542e-09</t>
  </si>
  <si>
    <t>5.0612e-10</t>
  </si>
  <si>
    <t>3.5802e-08</t>
  </si>
  <si>
    <t>2.0293e-16</t>
  </si>
  <si>
    <t>1.2058e-13</t>
  </si>
  <si>
    <t>4.4866e-06</t>
  </si>
  <si>
    <t>6.3028e-10</t>
  </si>
  <si>
    <t>4.3548e-08</t>
  </si>
  <si>
    <t>Spectral Match to Pantothenic acid from NIST14</t>
  </si>
  <si>
    <t>5.931e-07</t>
  </si>
  <si>
    <t>1.8166e-05</t>
  </si>
  <si>
    <t>9.1475e-05</t>
  </si>
  <si>
    <t>7.2432e-10</t>
  </si>
  <si>
    <t>4.8908e-08</t>
  </si>
  <si>
    <t>7.3077e-06</t>
  </si>
  <si>
    <t>6.7431e-06</t>
  </si>
  <si>
    <t>1.9357e-07</t>
  </si>
  <si>
    <t>6.3197e-06</t>
  </si>
  <si>
    <t>2.4871e-06</t>
  </si>
  <si>
    <t>6.7174e-05</t>
  </si>
  <si>
    <t>1.7016e-08</t>
  </si>
  <si>
    <t>7.2221e-07</t>
  </si>
  <si>
    <t>2.6749e-07</t>
  </si>
  <si>
    <t>2.3223e-10</t>
  </si>
  <si>
    <t>1.8918e-08</t>
  </si>
  <si>
    <t>7.9424e-06</t>
  </si>
  <si>
    <t>3.001e-11</t>
  </si>
  <si>
    <t>3.5664e-09</t>
  </si>
  <si>
    <t>2.4418e-08</t>
  </si>
  <si>
    <t>1.0076e-06</t>
  </si>
  <si>
    <t>5.9439e-08</t>
  </si>
  <si>
    <t>2.1276e-06</t>
  </si>
  <si>
    <t>7.4406e-05</t>
  </si>
  <si>
    <t>7.9695e-08</t>
  </si>
  <si>
    <t>2.7856e-06</t>
  </si>
  <si>
    <t>2.3153e-06</t>
  </si>
  <si>
    <t>6.3107e-05</t>
  </si>
  <si>
    <t>9.0588e-10</t>
  </si>
  <si>
    <t>1.8183e-05</t>
  </si>
  <si>
    <t>3.8247e-05</t>
  </si>
  <si>
    <t>5.375e-06</t>
  </si>
  <si>
    <t>2.6165e-06</t>
  </si>
  <si>
    <t>6.9408e-05</t>
  </si>
  <si>
    <t>4.1804e-09</t>
  </si>
  <si>
    <t>2.0032e-07</t>
  </si>
  <si>
    <t>1.2755e-06</t>
  </si>
  <si>
    <t>3.6438e-05</t>
  </si>
  <si>
    <t>MoNA:790553 Linoleic acid</t>
  </si>
  <si>
    <t>3.3373e-08</t>
  </si>
  <si>
    <t>1.322e-06</t>
  </si>
  <si>
    <t>9.1581e-09</t>
  </si>
  <si>
    <t>4.061e-07</t>
  </si>
  <si>
    <t>3.6002e-10</t>
  </si>
  <si>
    <t>4.7387e-06</t>
  </si>
  <si>
    <t>1.6389e-07</t>
  </si>
  <si>
    <t>5.4101e-06</t>
  </si>
  <si>
    <t>Spectral Match to 8S-Hydroxy-9E,11Z,14Z-eicosatrienoic acid from NIST14</t>
  </si>
  <si>
    <t>3.2306e-05</t>
  </si>
  <si>
    <t>1.2431e-05</t>
  </si>
  <si>
    <t>5.3491e-05</t>
  </si>
  <si>
    <t>7.4041e-07</t>
  </si>
  <si>
    <t>2.2447e-05</t>
  </si>
  <si>
    <t>DECANOYLCARNITINE</t>
  </si>
  <si>
    <t>9.2023e-05</t>
  </si>
  <si>
    <t>2.3561e-10</t>
  </si>
  <si>
    <t>1.9346e-10</t>
  </si>
  <si>
    <t>1.6422e-08</t>
  </si>
  <si>
    <t>1.4691e-09</t>
  </si>
  <si>
    <t>8.5585e-08</t>
  </si>
  <si>
    <t>1.3732e-05</t>
  </si>
  <si>
    <t>3.8368e-09</t>
  </si>
  <si>
    <t>1.8687e-07</t>
  </si>
  <si>
    <t>50-22-6 CollisionEnergy:102040</t>
  </si>
  <si>
    <t>5.0055e-08</t>
  </si>
  <si>
    <t>1.8136e-06</t>
  </si>
  <si>
    <t>URSODEOXYCHOLATE</t>
  </si>
  <si>
    <t>1.8416e-08</t>
  </si>
  <si>
    <t>7.7063e-07</t>
  </si>
  <si>
    <t>3.1301e-09</t>
  </si>
  <si>
    <t>1.5762e-07</t>
  </si>
  <si>
    <t>1.4347e-10</t>
  </si>
  <si>
    <t>1.2693e-08</t>
  </si>
  <si>
    <t>7.698e-07</t>
  </si>
  <si>
    <t>2.3102e-05</t>
  </si>
  <si>
    <t>2.0191e-05</t>
  </si>
  <si>
    <t>6.8114e-05</t>
  </si>
  <si>
    <t>4.5522e-05</t>
  </si>
  <si>
    <t>"(4R)-4-((3R,5R,6S,7R,9S,10R,13R,14S,17R)-3,6,7-trihydroxy-10,13-dimethylhexadecahydro-1H-cyclopenta[a]phenanthren-17-yl)pentanoic acid"</t>
  </si>
  <si>
    <t>7.9173e-06</t>
  </si>
  <si>
    <t>2.7237e-10</t>
  </si>
  <si>
    <t>2.1295e-08</t>
  </si>
  <si>
    <t>9.3486e-09</t>
  </si>
  <si>
    <t>4.0845e-07</t>
  </si>
  <si>
    <t>7.4095e-13</t>
  </si>
  <si>
    <t>2.446e-10</t>
  </si>
  <si>
    <t>Palmitoylcarnitine</t>
  </si>
  <si>
    <t>4.9373e-06</t>
  </si>
  <si>
    <t>"(R)-4-((3R,5R,6R,7S,8R,9S,10R,12S,13R,14S,17R)-3,6,7,12-tetrahydroxy-10,13-dimethylhexadecahydro-1H-cyclopenta[a]phenanthren-17-yl)pentanoic acid"</t>
  </si>
  <si>
    <t>4.111e-12</t>
  </si>
  <si>
    <t>3.7531e-05</t>
  </si>
  <si>
    <t>4.0746e-11</t>
  </si>
  <si>
    <t>4.4836e-09</t>
  </si>
  <si>
    <t>1.5474e-14</t>
  </si>
  <si>
    <t>7.6621e-12</t>
  </si>
  <si>
    <t>Spectral Match to Oleoyl L-carnitine from NIST14</t>
  </si>
  <si>
    <t>9.375e-10</t>
  </si>
  <si>
    <t>5.9262e-08</t>
  </si>
  <si>
    <t>O-stearoylcarnitine</t>
  </si>
  <si>
    <t>4.269e-10</t>
  </si>
  <si>
    <t>3.0935e-08</t>
  </si>
  <si>
    <t>3.9092e-05</t>
  </si>
  <si>
    <t>6.3273e-06</t>
  </si>
  <si>
    <t>Spectral Match to 1-Palmitoyl-2-hydroxy-sn-glycero-3-phosphoethanolamine from NIST14</t>
  </si>
  <si>
    <t>1.1676e-09</t>
  </si>
  <si>
    <t>7.2267e-08</t>
  </si>
  <si>
    <t>4.5618e-11</t>
  </si>
  <si>
    <t>4.8404e-09</t>
  </si>
  <si>
    <t>2.4438e-07</t>
  </si>
  <si>
    <t>7.7241e-06</t>
  </si>
  <si>
    <t>5.8517e-06</t>
  </si>
  <si>
    <t>8.9726e-08</t>
  </si>
  <si>
    <t>3.0997e-06</t>
  </si>
  <si>
    <t>3.6315e-12</t>
  </si>
  <si>
    <t>8.991e-10</t>
  </si>
  <si>
    <t>4.1181e-10</t>
  </si>
  <si>
    <t>3.0587e-08</t>
  </si>
  <si>
    <t>4.0073e-08</t>
  </si>
  <si>
    <t>1.5666e-06</t>
  </si>
  <si>
    <t>5.2227e-05</t>
  </si>
  <si>
    <t>Spectral Match to 1-Eicosatrienoyl-sn-glycero-3-phosphoethanolamine from NIST14</t>
  </si>
  <si>
    <t>8.4777e-07</t>
  </si>
  <si>
    <t>2.4938e-05</t>
  </si>
  <si>
    <t>1.2033e-09</t>
  </si>
  <si>
    <t>7.2957e-08</t>
  </si>
  <si>
    <t>8.8219e-10</t>
  </si>
  <si>
    <t>5.6978e-08</t>
  </si>
  <si>
    <t>4.7967e-09</t>
  </si>
  <si>
    <t>2.2621e-07</t>
  </si>
  <si>
    <t>TAUROURSODEOXYCHOLIC ACID</t>
  </si>
  <si>
    <t>9.7459e-14</t>
  </si>
  <si>
    <t>3.6194e-11</t>
  </si>
  <si>
    <t>1.4525e-10</t>
  </si>
  <si>
    <t>3.7094e-10</t>
  </si>
  <si>
    <t>2.8258e-08</t>
  </si>
  <si>
    <t>1.5877e-09</t>
  </si>
  <si>
    <t>8.9001e-08</t>
  </si>
  <si>
    <t>2.2478e-09</t>
  </si>
  <si>
    <t>1.1514e-07</t>
  </si>
  <si>
    <t>4.5124e-06</t>
  </si>
  <si>
    <t>5.1094e-09</t>
  </si>
  <si>
    <t>2.3719e-07</t>
  </si>
  <si>
    <t>7.2788e-08</t>
  </si>
  <si>
    <t>2.5744e-06</t>
  </si>
  <si>
    <t>Lyso PC (20:5)</t>
  </si>
  <si>
    <t>1.5955e-05</t>
  </si>
  <si>
    <t>3.264e-05</t>
  </si>
  <si>
    <t>8.1054e-05</t>
  </si>
  <si>
    <t>2.0524e-06</t>
  </si>
  <si>
    <t>5.8074e-05</t>
  </si>
  <si>
    <t>6.3082e-05</t>
  </si>
  <si>
    <t>3.0834e-08</t>
  </si>
  <si>
    <t>1.2379e-06</t>
  </si>
  <si>
    <t>4.9918e-05</t>
  </si>
  <si>
    <t>2.5685e-06</t>
  </si>
  <si>
    <t>6.8748e-05</t>
  </si>
  <si>
    <t>7.7361e-05</t>
  </si>
  <si>
    <t>8.3199e-07</t>
  </si>
  <si>
    <t>2.4719e-05</t>
  </si>
  <si>
    <t>4.5061e-06</t>
  </si>
  <si>
    <t>3.7873e-05</t>
  </si>
  <si>
    <t>m/z</t>
  </si>
  <si>
    <t>Table S3. Differential metabolites between Un and Cl13-infected mice at day 20 p.i.</t>
  </si>
  <si>
    <t>4.33e-05</t>
  </si>
  <si>
    <t>Compound Name</t>
  </si>
  <si>
    <t>Table S6. Differential metabolites between ARM-infected and Cl13-infected mice at day 8 p.i.</t>
  </si>
  <si>
    <t>NA= not annotated</t>
  </si>
  <si>
    <t>Down in Cl13.</t>
  </si>
  <si>
    <t>Up in Cl13.</t>
  </si>
  <si>
    <t>PANTOTHENATE</t>
  </si>
  <si>
    <t>Spectral Match to 20-Hydroxy-(5Z,8Z,11Z,14Z)-eicosatetraenoic acid from NIST14</t>
  </si>
  <si>
    <t>CORTICOSTERONE</t>
  </si>
  <si>
    <t>Spectral Match to D-erythro-Sphingosine-1-phosphate from NIST14</t>
  </si>
  <si>
    <t>Massbank:RP025602 Stearoyl-L-Carnitine|stearoylcarnitine|3-octadecanoyloxy-4-(trimethylazaniumyl)butanoate</t>
  </si>
  <si>
    <t>Spectral Match to 1-Hexadecyl-sn-glycero-3-phosphocholine from NIST14</t>
  </si>
  <si>
    <t>Table S4. Overlapping metabolites between Un vs. Cl13 infected mice at day 8 p.i. (Table S2) and day 20 p.i. (Table S3)</t>
  </si>
  <si>
    <t>Directionality (day 8 p.i.)</t>
  </si>
  <si>
    <t>Directionality (day 20 p.i.)</t>
  </si>
  <si>
    <t>Table S5. Overlapping metabolites between Un vs. LCMV ARM (Table S1) and Un vs. LCMV Cl13 (Table S2)  infected mice at day 8 p.i.</t>
  </si>
  <si>
    <t>Retention time</t>
  </si>
  <si>
    <t>tauro-beta-muricholic acid</t>
  </si>
  <si>
    <t>Alternate Names (PubChem)</t>
  </si>
  <si>
    <t>Norhydodeoxycholic acid</t>
  </si>
  <si>
    <t>Alternate Name (PubChem)</t>
  </si>
  <si>
    <t>Directionality (Un vs. ARM)</t>
  </si>
  <si>
    <t>Directionality (Un vs. Cl13)</t>
  </si>
  <si>
    <t>Row ID</t>
  </si>
  <si>
    <t>Table S8. Mummichog outputs, Days 8 (Table S4) and 20 (Table S5) p.i. by comparing Cl13 vs. ARM</t>
  </si>
  <si>
    <t>Fisher's Exact test with EASE correction, p-val &lt; 0.05</t>
  </si>
  <si>
    <t>Day 8 p.i. Cl13 vs ARM</t>
  </si>
  <si>
    <t>Day 20 p.i. Cl13 vs ARM</t>
  </si>
  <si>
    <t>pathway</t>
  </si>
  <si>
    <t>overlap_size</t>
  </si>
  <si>
    <t>pathway_size</t>
  </si>
  <si>
    <t>p-value (raw)</t>
  </si>
  <si>
    <t>p-value</t>
  </si>
  <si>
    <t>Carnitine shuttle</t>
  </si>
  <si>
    <t>15</t>
  </si>
  <si>
    <t>25</t>
  </si>
  <si>
    <t>0.0817689734804</t>
  </si>
  <si>
    <t>0.00426191166463</t>
  </si>
  <si>
    <t>Purine metabolism</t>
  </si>
  <si>
    <t>10</t>
  </si>
  <si>
    <t>14</t>
  </si>
  <si>
    <t>0.020528638649</t>
  </si>
  <si>
    <t>0.00199173222499</t>
  </si>
  <si>
    <t>Arginine and Proline Metabolism</t>
  </si>
  <si>
    <t>8</t>
  </si>
  <si>
    <t>12</t>
  </si>
  <si>
    <t>0.101590839089</t>
  </si>
  <si>
    <t>0.0066052135749</t>
  </si>
  <si>
    <t>Drug metabolism - cytochrome P450</t>
  </si>
  <si>
    <t>7</t>
  </si>
  <si>
    <t>0.177295297106</t>
  </si>
  <si>
    <t>0.0112594116018</t>
  </si>
  <si>
    <t>Aspartate and asparagine metabolism</t>
  </si>
  <si>
    <t>18</t>
  </si>
  <si>
    <t>34</t>
  </si>
  <si>
    <t>0.196439444876</t>
  </si>
  <si>
    <t>0.00908637133333</t>
  </si>
  <si>
    <t>Keratan sulfate degradation</t>
  </si>
  <si>
    <t>3</t>
  </si>
  <si>
    <t>0.0692979307629</t>
  </si>
  <si>
    <t>0.0116663940004</t>
  </si>
  <si>
    <t>Butanoate metabolism</t>
  </si>
  <si>
    <t>13</t>
  </si>
  <si>
    <t>0.164744769378</t>
  </si>
  <si>
    <t>0.0108235891815</t>
  </si>
  <si>
    <t>Vitamin E metabolism</t>
  </si>
  <si>
    <t>0.239063317447</t>
  </si>
  <si>
    <t>0.0161453349562</t>
  </si>
  <si>
    <t>Glycerophospholipid metabolism</t>
  </si>
  <si>
    <t>9</t>
  </si>
  <si>
    <t>16</t>
  </si>
  <si>
    <t>0.237314134752</t>
  </si>
  <si>
    <t>0.0164756427789</t>
  </si>
  <si>
    <t>Caffeine metabolism</t>
  </si>
  <si>
    <t>4</t>
  </si>
  <si>
    <t>0.192271715412</t>
  </si>
  <si>
    <t>0.0337779117582</t>
  </si>
  <si>
    <t>Linoleate metabolism</t>
  </si>
  <si>
    <t>Tryptophan metabolism</t>
  </si>
  <si>
    <t>29</t>
  </si>
  <si>
    <t>0.411014019187</t>
  </si>
  <si>
    <t>0.0366927446717</t>
  </si>
  <si>
    <t>Vitamin B5 - CoA biosynthesis from pantothenate</t>
  </si>
  <si>
    <t>0.0869384151522</t>
  </si>
  <si>
    <t>0.0166604917978</t>
  </si>
  <si>
    <t>17</t>
  </si>
  <si>
    <t>0.39681422753</t>
  </si>
  <si>
    <t>0.0445344723409</t>
  </si>
  <si>
    <t>32</t>
  </si>
  <si>
    <t>0.316703285132</t>
  </si>
  <si>
    <t>0.0200458763281</t>
  </si>
  <si>
    <t>Galactose metabolism</t>
  </si>
  <si>
    <t>0.312091122399</t>
  </si>
  <si>
    <t>0.0489640564979</t>
  </si>
  <si>
    <t>Glycine, serine, alanine and threonine metabolism</t>
  </si>
  <si>
    <t>0.326860041066</t>
  </si>
  <si>
    <t>0.0306120863611</t>
  </si>
  <si>
    <t>N-Glycan Degradation</t>
  </si>
  <si>
    <t>2</t>
  </si>
  <si>
    <t>0.169178046933</t>
  </si>
  <si>
    <t>0.0668300355434</t>
  </si>
  <si>
    <t>Vitamin B3 (nicotinate and nicotinamide) metabolism</t>
  </si>
  <si>
    <t>6</t>
  </si>
  <si>
    <t>0.244195343388</t>
  </si>
  <si>
    <t>0.0340508997799</t>
  </si>
  <si>
    <t>Heparan sulfate degradation</t>
  </si>
  <si>
    <t>Urea cycle/amino group metabolism</t>
  </si>
  <si>
    <t>20</t>
  </si>
  <si>
    <t>0.385370359227</t>
  </si>
  <si>
    <t>0.037299405867</t>
  </si>
  <si>
    <t>CoA Catabolism</t>
  </si>
  <si>
    <t>Fatty acid activation</t>
  </si>
  <si>
    <t>0.400133386372</t>
  </si>
  <si>
    <t>0.0429068186919</t>
  </si>
  <si>
    <t>Glycosphingolipid biosynthesis - globoseries</t>
  </si>
  <si>
    <t>Selenoamino acid metabolism</t>
  </si>
  <si>
    <t>0.232632604365</t>
  </si>
  <si>
    <t>0.0460957570423</t>
  </si>
  <si>
    <t>Chondroitin sulfate degradation</t>
  </si>
  <si>
    <t>Alanine and Aspartate Metabolism</t>
  </si>
  <si>
    <t>0.378097019784</t>
  </si>
  <si>
    <t>0.0701465603177</t>
  </si>
  <si>
    <t>Hyaluronan Metabolism</t>
  </si>
  <si>
    <t>Omega-3 fatty acid metabolism</t>
  </si>
  <si>
    <t>Glycosphingolipid metabolism</t>
  </si>
  <si>
    <t>0.460622159814</t>
  </si>
  <si>
    <t>0.0778339860305</t>
  </si>
  <si>
    <t>0.19660582773</t>
  </si>
  <si>
    <t>0.0788889111703</t>
  </si>
  <si>
    <t>0.512601841335</t>
  </si>
  <si>
    <t>0.0924091696433</t>
  </si>
  <si>
    <t>0.593653170998</t>
  </si>
  <si>
    <t>0.139491042237</t>
  </si>
  <si>
    <t>0.480415154178</t>
  </si>
  <si>
    <t>0.155859103117</t>
  </si>
  <si>
    <t>Lysine metabolism</t>
  </si>
  <si>
    <t>0.528858946005</t>
  </si>
  <si>
    <t>0.0956856012487</t>
  </si>
  <si>
    <t>Pyruvate Metabolism</t>
  </si>
  <si>
    <t>0.368938279273</t>
  </si>
  <si>
    <t>0.168914525215</t>
  </si>
  <si>
    <t>Bile acid biosynthesis</t>
  </si>
  <si>
    <t>22</t>
  </si>
  <si>
    <t>0.752733180477</t>
  </si>
  <si>
    <t>0.280791901463</t>
  </si>
  <si>
    <t>Hexose phosphorylation</t>
  </si>
  <si>
    <t>5</t>
  </si>
  <si>
    <t>0.395218873487</t>
  </si>
  <si>
    <t>0.102515849972</t>
  </si>
  <si>
    <t>Beta-Alanine metabolism</t>
  </si>
  <si>
    <t>0.545604843135</t>
  </si>
  <si>
    <t>0.304543934993</t>
  </si>
  <si>
    <t>Saturated fatty acids beta-oxidation</t>
  </si>
  <si>
    <t>0.508733990096</t>
  </si>
  <si>
    <t>0.127076252614</t>
  </si>
  <si>
    <t>Phosphatidylinositol phosphate metabolism</t>
  </si>
  <si>
    <t>Xenobiotics metabolism</t>
  </si>
  <si>
    <t>0.61632238938</t>
  </si>
  <si>
    <t>0.143765369631</t>
  </si>
  <si>
    <t>De novo fatty acid biosynthesis</t>
  </si>
  <si>
    <t>19</t>
  </si>
  <si>
    <t>0.665653190272</t>
  </si>
  <si>
    <t>0.169264046459</t>
  </si>
  <si>
    <t>Glycosphingolipid biosynthesis - ganglioseries</t>
  </si>
  <si>
    <t>Pyrimidine metabolism</t>
  </si>
  <si>
    <t>0.646847710347</t>
  </si>
  <si>
    <t>0.177676707894</t>
  </si>
  <si>
    <t>Glycolysis and Gluconeogenesis</t>
  </si>
  <si>
    <t>Drug metabolism - other enzymes</t>
  </si>
  <si>
    <t>0.415940652885</t>
  </si>
  <si>
    <t>0.185658561841</t>
  </si>
  <si>
    <t>0.753683841447</t>
  </si>
  <si>
    <t>0.337441032807</t>
  </si>
  <si>
    <t>Vitamin B6 (pyridoxine) metabolism</t>
  </si>
  <si>
    <t>Aminosugars metabolism</t>
  </si>
  <si>
    <t>11</t>
  </si>
  <si>
    <t>0.73353197666</t>
  </si>
  <si>
    <t>0.344251085443</t>
  </si>
  <si>
    <t>Tyrosine metabolism</t>
  </si>
  <si>
    <t>27</t>
  </si>
  <si>
    <t>0.719052097921</t>
  </si>
  <si>
    <t>0.192617237509</t>
  </si>
  <si>
    <t>Porphyrin metabolism</t>
  </si>
  <si>
    <t>0.725506886575</t>
  </si>
  <si>
    <t>0.248262509577</t>
  </si>
  <si>
    <t>Prostaglandin formation from arachidonate</t>
  </si>
  <si>
    <t>0.823822974267</t>
  </si>
  <si>
    <t>0.423228444305</t>
  </si>
  <si>
    <t>Fatty Acid Metabolism</t>
  </si>
  <si>
    <t>0.722233681258</t>
  </si>
  <si>
    <t>0.293903284426</t>
  </si>
  <si>
    <t>Pentose and Glucuronate Interconversions</t>
  </si>
  <si>
    <t>0.684300601121</t>
  </si>
  <si>
    <t>0.446037601015</t>
  </si>
  <si>
    <t>Valine, leucine and isoleucine degradation</t>
  </si>
  <si>
    <t>0.760330538852</t>
  </si>
  <si>
    <t>0.30808685129</t>
  </si>
  <si>
    <t>Ascorbate (Vitamin C) and Aldarate Metabolism</t>
  </si>
  <si>
    <t>0.599248701405</t>
  </si>
  <si>
    <t>0.318088505116</t>
  </si>
  <si>
    <t>Sialic acid metabolism</t>
  </si>
  <si>
    <t>0.792104892597</t>
  </si>
  <si>
    <t>0.481691085799</t>
  </si>
  <si>
    <t>Biopterin metabolism</t>
  </si>
  <si>
    <t>0.866101273961</t>
  </si>
  <si>
    <t>0.506140855418</t>
  </si>
  <si>
    <t>0.81650308605</t>
  </si>
  <si>
    <t>0.34664168027</t>
  </si>
  <si>
    <t>Vitamin A (retinol) metabolism</t>
  </si>
  <si>
    <t>0.860208446147</t>
  </si>
  <si>
    <t>0.517121181414</t>
  </si>
  <si>
    <t>0.770521912242</t>
  </si>
  <si>
    <t>0.398590538455</t>
  </si>
  <si>
    <t>Leukotriene metabolism</t>
  </si>
  <si>
    <t>0.899638135945</t>
  </si>
  <si>
    <t>0.584025672697</t>
  </si>
  <si>
    <t>Methionine and cysteine metabolism</t>
  </si>
  <si>
    <t>0.858106103391</t>
  </si>
  <si>
    <t>0.483455601614</t>
  </si>
  <si>
    <t>0.898568368902</t>
  </si>
  <si>
    <t>0.673957216059</t>
  </si>
  <si>
    <t>0.843219578668</t>
  </si>
  <si>
    <t>0.503271054525</t>
  </si>
  <si>
    <t>0.858077383225</t>
  </si>
  <si>
    <t>0.679138213344</t>
  </si>
  <si>
    <t>0.89507067756</t>
  </si>
  <si>
    <t>0.597075259108</t>
  </si>
  <si>
    <t>0.92657043174</t>
  </si>
  <si>
    <t>0.701107120384</t>
  </si>
  <si>
    <t>Histidine metabolism</t>
  </si>
  <si>
    <t>0.89275377295</t>
  </si>
  <si>
    <t>0.666121021501</t>
  </si>
  <si>
    <t>0.930757463019</t>
  </si>
  <si>
    <t>0.747510142478</t>
  </si>
  <si>
    <t>0.971133878525</t>
  </si>
  <si>
    <t>0.742743476381</t>
  </si>
  <si>
    <t>26</t>
  </si>
  <si>
    <t>0.960327659905</t>
  </si>
  <si>
    <t>0.756753468056</t>
  </si>
  <si>
    <t>0.990929196689</t>
  </si>
  <si>
    <t>0.857907310165</t>
  </si>
  <si>
    <t>0.961751315484</t>
  </si>
  <si>
    <t>0.871982745665</t>
  </si>
  <si>
    <t>0.991190942444</t>
  </si>
  <si>
    <t>0.914596581872</t>
  </si>
  <si>
    <t>0.998180215276</t>
  </si>
  <si>
    <t>0.934211882025</t>
  </si>
  <si>
    <t>0.97579197028</t>
  </si>
  <si>
    <t>0.906734249043</t>
  </si>
  <si>
    <t>0.997356557817</t>
  </si>
  <si>
    <t>0.94219117353</t>
  </si>
  <si>
    <t>0.997367785577</t>
  </si>
  <si>
    <t>0.96291844448</t>
  </si>
  <si>
    <t>C21-steroid hormone biosynthesis and metabolism</t>
  </si>
  <si>
    <t>37</t>
  </si>
  <si>
    <t>0.999172322957</t>
  </si>
  <si>
    <t>0.953933162344</t>
  </si>
  <si>
    <t>Arachidonic acid metabolism</t>
  </si>
  <si>
    <t>0.999096620827</t>
  </si>
  <si>
    <t>0.985852535795</t>
  </si>
  <si>
    <t>38</t>
  </si>
  <si>
    <t>0.999867369009</t>
  </si>
  <si>
    <t>0.98220672613</t>
  </si>
  <si>
    <t>Androgen and estrogen biosynthesis and metabolism</t>
  </si>
  <si>
    <t>0.999700076384</t>
  </si>
  <si>
    <t>0.994966180235</t>
  </si>
  <si>
    <t>23</t>
  </si>
  <si>
    <t>0.99979483168</t>
  </si>
  <si>
    <t>0.984294194395</t>
  </si>
  <si>
    <t>1</t>
  </si>
  <si>
    <t>0.9305827882</t>
  </si>
  <si>
    <t>1.0</t>
  </si>
  <si>
    <t>Squalene and cholesterol biosynthesis</t>
  </si>
  <si>
    <t>0.999800611486</t>
  </si>
  <si>
    <t>0.988010205889</t>
  </si>
  <si>
    <t>0.997299104122</t>
  </si>
  <si>
    <t>56</t>
  </si>
  <si>
    <t>0.999999997778</t>
  </si>
  <si>
    <t>0.999920898751</t>
  </si>
  <si>
    <t>Pentose phosphate pathway</t>
  </si>
  <si>
    <t>0.881326350784</t>
  </si>
  <si>
    <t>0.94738428726</t>
  </si>
  <si>
    <t>Phytanic acid peroxisomal oxidation</t>
  </si>
  <si>
    <t>0</t>
  </si>
  <si>
    <t>Omega-6 fatty acid metabolism</t>
  </si>
  <si>
    <t>0.654576742339</t>
  </si>
  <si>
    <t>0.82853303571</t>
  </si>
  <si>
    <t>Trihydroxycoprostanoyl-CoA beta-oxidation</t>
  </si>
  <si>
    <t>Starch and Sucrose Metabolism</t>
  </si>
  <si>
    <t>0.411877394636</t>
  </si>
  <si>
    <t>0.999996497637</t>
  </si>
  <si>
    <t>Prostaglandin formation from dihomo gama-linoleic acid</t>
  </si>
  <si>
    <t>0.797395973872</t>
  </si>
  <si>
    <t>Nitrogen metabolism</t>
  </si>
  <si>
    <t>1- and 2-Methylnaphthalene degradation</t>
  </si>
  <si>
    <t>0.986221105167</t>
  </si>
  <si>
    <t>Ubiquinone Biosynthesis</t>
  </si>
  <si>
    <t>0.691002241435</t>
  </si>
  <si>
    <t>Nucleotide Sugar Metabolism</t>
  </si>
  <si>
    <t>Carbon fixation</t>
  </si>
  <si>
    <t>Vitamin B12 (cyanocobalamin) metabolism</t>
  </si>
  <si>
    <t>Atrazine degradation</t>
  </si>
  <si>
    <t>Dimethyl-branched-chain fatty acid mitochondrial beta-oxidation</t>
  </si>
  <si>
    <t>Benzoate degradation via CoA ligation</t>
  </si>
  <si>
    <t>0.904961147145</t>
  </si>
  <si>
    <t>Glutamate metabolism</t>
  </si>
  <si>
    <t>Vitamin K metabolism</t>
  </si>
  <si>
    <t>Proteoglycan biosynthesis</t>
  </si>
  <si>
    <t>Limonene and pinene degradation</t>
  </si>
  <si>
    <t>O-Glycan biosynthesis</t>
  </si>
  <si>
    <t>Sphingolipid metabolism</t>
  </si>
  <si>
    <t>3-Chloroacrylic acid degradation</t>
  </si>
  <si>
    <t>TCA cycle</t>
  </si>
  <si>
    <t>Keratan sulfate biosynthesis</t>
  </si>
  <si>
    <t>Glutathione Metabolism</t>
  </si>
  <si>
    <t>Polyunsaturated fatty acid biosynthesis</t>
  </si>
  <si>
    <t>Fatty acid oxidation, peroxisome</t>
  </si>
  <si>
    <t>Dynorphin metabolism</t>
  </si>
  <si>
    <t>Vitamin D</t>
  </si>
  <si>
    <t>D4&amp;E4-neuroprostanes formation</t>
  </si>
  <si>
    <t>Geraniol degradation</t>
  </si>
  <si>
    <t>0.443804034582</t>
  </si>
  <si>
    <t>Glycosphingolipid biosynthesis - neolactoseries</t>
  </si>
  <si>
    <t>Mono-unsaturated fatty acid beta-oxidation</t>
  </si>
  <si>
    <t>0.976346230537</t>
  </si>
  <si>
    <t>0.959450680921</t>
  </si>
  <si>
    <t>ROS Detoxification</t>
  </si>
  <si>
    <t>Fructose and mannose metabolism</t>
  </si>
  <si>
    <t>Fatty acid oxidation</t>
  </si>
  <si>
    <t>Glycosaminoglycan degradation</t>
  </si>
  <si>
    <t>Glyoxylate and Dicarboxylate Metabolism</t>
  </si>
  <si>
    <t>Vitamin B9 (folate) metabolism</t>
  </si>
  <si>
    <t>0.995343910136</t>
  </si>
  <si>
    <t>Heparan sulfate biosynthesis</t>
  </si>
  <si>
    <t>Lipoate metabolism</t>
  </si>
  <si>
    <t>Vitamin H (biotin) metabolism</t>
  </si>
  <si>
    <t>Electron transport chain</t>
  </si>
  <si>
    <t>Blood Group Biosynthesis</t>
  </si>
  <si>
    <t>Propanoate metabolism</t>
  </si>
  <si>
    <t>Parathio degradation</t>
  </si>
  <si>
    <t>Glycosphingolipid biosynthesis - lactoseries</t>
  </si>
  <si>
    <t>Glycosylphosphatidylinositol(GPI)-anchor biosynthesis</t>
  </si>
  <si>
    <t>Vitamin B1 (thiamin) metabolism</t>
  </si>
  <si>
    <t>Alkaloid biosynthesis II</t>
  </si>
  <si>
    <t>3-oxo-10R-octadecatrienoate beta-oxidation</t>
  </si>
  <si>
    <t>Glycerolipid metabolism</t>
  </si>
  <si>
    <t>Vitamin B2 (riboflavin) metabolism</t>
  </si>
  <si>
    <t>Putative anti-Inflammatory metabolites formation from EPA</t>
  </si>
  <si>
    <t>0.991134589642</t>
  </si>
  <si>
    <t>Di-unsaturated fatty acid beta-oxidation</t>
  </si>
  <si>
    <t>C5-Branched dibasic acid metabolism</t>
  </si>
  <si>
    <t>R Group Synthesis</t>
  </si>
  <si>
    <t>N-Glycan biosynthesis</t>
  </si>
  <si>
    <t>Vitamin D3 (cholecalciferol) metabolism</t>
  </si>
  <si>
    <t>0.970904809066</t>
  </si>
  <si>
    <t>Table S16. Overlapping genes between TexSTEM, TexINT and TexTERM in untreated vs. FA-treated LCMV Cl13-infected mice at day 21 p.i.</t>
  </si>
  <si>
    <t>MGI Symbol</t>
  </si>
  <si>
    <t>S100a8</t>
  </si>
  <si>
    <t>Up with FA</t>
  </si>
  <si>
    <t>Pik3ip1</t>
  </si>
  <si>
    <t>Tsc22d3</t>
  </si>
  <si>
    <t>Cpt1a</t>
  </si>
  <si>
    <t>Cables1</t>
  </si>
  <si>
    <t>Cxcr4</t>
  </si>
  <si>
    <t>Slc26a11</t>
  </si>
  <si>
    <t>Sytl3</t>
  </si>
  <si>
    <t>Zfp36l2</t>
  </si>
  <si>
    <t>Spock2</t>
  </si>
  <si>
    <t>Rab27a</t>
  </si>
  <si>
    <t>Nckap5l</t>
  </si>
  <si>
    <t>Mcm3</t>
  </si>
  <si>
    <t>Down with FA</t>
  </si>
  <si>
    <t>Mki67</t>
  </si>
  <si>
    <t>Smc2</t>
  </si>
  <si>
    <t>Dhfr</t>
  </si>
  <si>
    <t>Kif15</t>
  </si>
  <si>
    <t>Tacc3</t>
  </si>
  <si>
    <t>Hmgb2</t>
  </si>
  <si>
    <t>Uhrf1</t>
  </si>
  <si>
    <t>Bub1b</t>
  </si>
  <si>
    <t>Top2a</t>
  </si>
  <si>
    <t>Hmmr</t>
  </si>
  <si>
    <t>Aurkb</t>
  </si>
  <si>
    <t>Prr11</t>
  </si>
  <si>
    <t>Nusap1</t>
  </si>
  <si>
    <t>Pclaf</t>
  </si>
  <si>
    <t>Table S15: Differential genes in Tex subsets between untreated vs. FA-treated LCMV Cl13 infected mice at day 21 p.i.</t>
  </si>
  <si>
    <t>P-value&lt;0.05, log2FC &gt; 0.5</t>
  </si>
  <si>
    <t>Tex STEM</t>
  </si>
  <si>
    <t>Tex INT</t>
  </si>
  <si>
    <t>Tex TERM</t>
  </si>
  <si>
    <t>log2FoldChange</t>
  </si>
  <si>
    <t>padj</t>
  </si>
  <si>
    <t>Igkv13-85</t>
  </si>
  <si>
    <t>Gm20463</t>
  </si>
  <si>
    <t>Lcn2</t>
  </si>
  <si>
    <t>Trav13-5</t>
  </si>
  <si>
    <t>Car1</t>
  </si>
  <si>
    <t>Ighg2c</t>
  </si>
  <si>
    <t>Gm42436</t>
  </si>
  <si>
    <t>Slpi</t>
  </si>
  <si>
    <t>Gm22516</t>
  </si>
  <si>
    <t>Igkv6-17</t>
  </si>
  <si>
    <t>Tmem273</t>
  </si>
  <si>
    <t>Gm7429</t>
  </si>
  <si>
    <t>Gm6139</t>
  </si>
  <si>
    <t>Gm26614</t>
  </si>
  <si>
    <t>Cxcr2</t>
  </si>
  <si>
    <t>Gpt2</t>
  </si>
  <si>
    <t>Dst</t>
  </si>
  <si>
    <t>Ighv8-12</t>
  </si>
  <si>
    <t>Slfn4</t>
  </si>
  <si>
    <t>Eef2-ps2</t>
  </si>
  <si>
    <t>Trim72</t>
  </si>
  <si>
    <t>Ttn</t>
  </si>
  <si>
    <t>Gm37553</t>
  </si>
  <si>
    <t>Igkc</t>
  </si>
  <si>
    <t>Tpt1-ps5</t>
  </si>
  <si>
    <t>Tymp</t>
  </si>
  <si>
    <t>Gm8066</t>
  </si>
  <si>
    <t>Rps23-ps2</t>
  </si>
  <si>
    <t>Ighv1-75</t>
  </si>
  <si>
    <t>Bbc3</t>
  </si>
  <si>
    <t>Rpl18-ps1</t>
  </si>
  <si>
    <t>Chadl</t>
  </si>
  <si>
    <t>Nrbp2</t>
  </si>
  <si>
    <t>Gm15710</t>
  </si>
  <si>
    <t>6720427I07Rik</t>
  </si>
  <si>
    <t>Gm10521</t>
  </si>
  <si>
    <t>Rpl9-ps7</t>
  </si>
  <si>
    <t>Scart2</t>
  </si>
  <si>
    <t>Ndnf</t>
  </si>
  <si>
    <t>Hs3st3b1</t>
  </si>
  <si>
    <t>Gm12932</t>
  </si>
  <si>
    <t>Il7r</t>
  </si>
  <si>
    <t>Hebp1</t>
  </si>
  <si>
    <t>Rps3a3</t>
  </si>
  <si>
    <t>St6galnac3</t>
  </si>
  <si>
    <t>Tmem191</t>
  </si>
  <si>
    <t>Gm15427</t>
  </si>
  <si>
    <t>Nsun7</t>
  </si>
  <si>
    <t>Mast4</t>
  </si>
  <si>
    <t>Tef</t>
  </si>
  <si>
    <t>AI854703</t>
  </si>
  <si>
    <t>Zbtb20</t>
  </si>
  <si>
    <t>Gm13456</t>
  </si>
  <si>
    <t>Carns1</t>
  </si>
  <si>
    <t>Bcl2l11</t>
  </si>
  <si>
    <t>S100a9</t>
  </si>
  <si>
    <t>Ttyh3</t>
  </si>
  <si>
    <t>E230029C05Rik</t>
  </si>
  <si>
    <t>Hmgb1-ps8</t>
  </si>
  <si>
    <t>Ltbp4</t>
  </si>
  <si>
    <t>Gm43197</t>
  </si>
  <si>
    <t>Sestd1</t>
  </si>
  <si>
    <t>Pde3b</t>
  </si>
  <si>
    <t>Klrb1c</t>
  </si>
  <si>
    <t>Lmbrd2</t>
  </si>
  <si>
    <t>Ifitm6</t>
  </si>
  <si>
    <t>Ubn2</t>
  </si>
  <si>
    <t>Pkdcc</t>
  </si>
  <si>
    <t>Zfand4</t>
  </si>
  <si>
    <t>Zc3h11a</t>
  </si>
  <si>
    <t>Gzma</t>
  </si>
  <si>
    <t>Gm45705</t>
  </si>
  <si>
    <t>Marchf9</t>
  </si>
  <si>
    <t>Ube2s</t>
  </si>
  <si>
    <t>Gm44775</t>
  </si>
  <si>
    <t>Slc52a3</t>
  </si>
  <si>
    <t>Lmnb1</t>
  </si>
  <si>
    <t>Palm</t>
  </si>
  <si>
    <t>Pole</t>
  </si>
  <si>
    <t>Rmdn1</t>
  </si>
  <si>
    <t>Zfp956</t>
  </si>
  <si>
    <t>Mir6236</t>
  </si>
  <si>
    <t>Ypel2</t>
  </si>
  <si>
    <t>Gm16845</t>
  </si>
  <si>
    <t>Kmt2d</t>
  </si>
  <si>
    <t>Ddit4</t>
  </si>
  <si>
    <t>Ly6a</t>
  </si>
  <si>
    <t>1700019D03Rik</t>
  </si>
  <si>
    <t>Fnip1</t>
  </si>
  <si>
    <t>Mcm7</t>
  </si>
  <si>
    <t>Pdcd1lg2</t>
  </si>
  <si>
    <t>Epcam</t>
  </si>
  <si>
    <t>Mcm5</t>
  </si>
  <si>
    <t>Gm44066</t>
  </si>
  <si>
    <t>Zbtb37</t>
  </si>
  <si>
    <t>Ifit1</t>
  </si>
  <si>
    <t>Il12rb2</t>
  </si>
  <si>
    <t>Slc38a9</t>
  </si>
  <si>
    <t>Mad2l1</t>
  </si>
  <si>
    <t>Anxa1</t>
  </si>
  <si>
    <t>Dstyk</t>
  </si>
  <si>
    <t>H2-T24</t>
  </si>
  <si>
    <t>Borcs7</t>
  </si>
  <si>
    <t>Uvssa</t>
  </si>
  <si>
    <t>Chic1</t>
  </si>
  <si>
    <t>Zkscan8</t>
  </si>
  <si>
    <t>Tuba1c</t>
  </si>
  <si>
    <t>Ccdc30</t>
  </si>
  <si>
    <t>Lgals4</t>
  </si>
  <si>
    <t>Gm43737</t>
  </si>
  <si>
    <t>Trbj2-6</t>
  </si>
  <si>
    <t>Lig1</t>
  </si>
  <si>
    <t>Prc1</t>
  </si>
  <si>
    <t>Rsad2</t>
  </si>
  <si>
    <t>Gpld1</t>
  </si>
  <si>
    <t>Iigp1</t>
  </si>
  <si>
    <t>Smyd2</t>
  </si>
  <si>
    <t>B3galt5</t>
  </si>
  <si>
    <t>Tspoap1</t>
  </si>
  <si>
    <t>Klf11</t>
  </si>
  <si>
    <t>Hipk2</t>
  </si>
  <si>
    <t>Rpgrip1</t>
  </si>
  <si>
    <t>F730043M19Rik</t>
  </si>
  <si>
    <t>9230111E07Rik</t>
  </si>
  <si>
    <t>Rora</t>
  </si>
  <si>
    <t>Ifi27l2a</t>
  </si>
  <si>
    <t>Gm26740</t>
  </si>
  <si>
    <t>Cyp4f13</t>
  </si>
  <si>
    <t>Cdca2</t>
  </si>
  <si>
    <t>Emb</t>
  </si>
  <si>
    <t>Gprin3</t>
  </si>
  <si>
    <t>Fbxl20</t>
  </si>
  <si>
    <t>Phlpp2</t>
  </si>
  <si>
    <t>Oas3</t>
  </si>
  <si>
    <t>Tubb4a</t>
  </si>
  <si>
    <t>Cdk1</t>
  </si>
  <si>
    <t>Sema4b</t>
  </si>
  <si>
    <t>Prickle3</t>
  </si>
  <si>
    <t>Macf1</t>
  </si>
  <si>
    <t>Cep83os</t>
  </si>
  <si>
    <t>Knl1</t>
  </si>
  <si>
    <t>Atp2b2</t>
  </si>
  <si>
    <t>Il18r1</t>
  </si>
  <si>
    <t>Ccna2</t>
  </si>
  <si>
    <t>Ypel1</t>
  </si>
  <si>
    <t>Nrgn</t>
  </si>
  <si>
    <t>Slc2a9</t>
  </si>
  <si>
    <t>Ppp4r1l-ps</t>
  </si>
  <si>
    <t>Fdx2</t>
  </si>
  <si>
    <t>Usp53</t>
  </si>
  <si>
    <t>B3gntl1</t>
  </si>
  <si>
    <t>Kmt2c</t>
  </si>
  <si>
    <t>Ankrd26</t>
  </si>
  <si>
    <t>Dock7</t>
  </si>
  <si>
    <t>Tnrc6a</t>
  </si>
  <si>
    <t>2310015A10Rik</t>
  </si>
  <si>
    <t>Bcl2</t>
  </si>
  <si>
    <t>Gna15</t>
  </si>
  <si>
    <t>Tmem106b</t>
  </si>
  <si>
    <t>Accs</t>
  </si>
  <si>
    <t>Rbm47</t>
  </si>
  <si>
    <t>Braf</t>
  </si>
  <si>
    <t>Prr5</t>
  </si>
  <si>
    <t>Zfhx2</t>
  </si>
  <si>
    <t>Jmy</t>
  </si>
  <si>
    <t>Zfp445</t>
  </si>
  <si>
    <t>Atxn2</t>
  </si>
  <si>
    <t>Arap2</t>
  </si>
  <si>
    <t>Rcan3</t>
  </si>
  <si>
    <t>Arl14ep</t>
  </si>
  <si>
    <t>Tom1l2</t>
  </si>
  <si>
    <t>Pecam1</t>
  </si>
  <si>
    <t>Fbxl18</t>
  </si>
  <si>
    <t>Prkd3</t>
  </si>
  <si>
    <t>Cish</t>
  </si>
  <si>
    <t>Ccdc125</t>
  </si>
  <si>
    <t>Mlxip</t>
  </si>
  <si>
    <t>Slc22a15</t>
  </si>
  <si>
    <t>Pdxk</t>
  </si>
  <si>
    <t>Zfp871</t>
  </si>
  <si>
    <t>Poglut2</t>
  </si>
  <si>
    <t>Srek1</t>
  </si>
  <si>
    <t>Cmtm4</t>
  </si>
  <si>
    <t>Il18rap</t>
  </si>
  <si>
    <t>Nbeal1</t>
  </si>
  <si>
    <t>Itpr1</t>
  </si>
  <si>
    <t>Zscan26</t>
  </si>
  <si>
    <t>Anapc16</t>
  </si>
  <si>
    <t>Kmt2a</t>
  </si>
  <si>
    <t>Tex2</t>
  </si>
  <si>
    <t>Atf7</t>
  </si>
  <si>
    <t>Dis3</t>
  </si>
  <si>
    <t>Bltp1</t>
  </si>
  <si>
    <t>Tars2</t>
  </si>
  <si>
    <t>Ssh2</t>
  </si>
  <si>
    <t>Zbtb43</t>
  </si>
  <si>
    <t>Dgke</t>
  </si>
  <si>
    <t>Nfat5</t>
  </si>
  <si>
    <t>Ndst1</t>
  </si>
  <si>
    <t>Lrif1</t>
  </si>
  <si>
    <t>Smug1</t>
  </si>
  <si>
    <t>Ttll4</t>
  </si>
  <si>
    <t>Sacs</t>
  </si>
  <si>
    <t>Alg2</t>
  </si>
  <si>
    <t>Mrgbp</t>
  </si>
  <si>
    <t>Abtb1</t>
  </si>
  <si>
    <t>Adamts14</t>
  </si>
  <si>
    <t>Zfp292</t>
  </si>
  <si>
    <t>Cdk8</t>
  </si>
  <si>
    <t>Cbx7</t>
  </si>
  <si>
    <t>Phf10</t>
  </si>
  <si>
    <t>Prrt1</t>
  </si>
  <si>
    <t>Ehmt1</t>
  </si>
  <si>
    <t>Abcc10</t>
  </si>
  <si>
    <t>Fkbp5</t>
  </si>
  <si>
    <t>Gigyf1</t>
  </si>
  <si>
    <t>Ankrd16</t>
  </si>
  <si>
    <t>Patz1</t>
  </si>
  <si>
    <t>G6pc3</t>
  </si>
  <si>
    <t>Atg2b</t>
  </si>
  <si>
    <t>Dnajc16</t>
  </si>
  <si>
    <t>Tpcn2</t>
  </si>
  <si>
    <t>Appl2</t>
  </si>
  <si>
    <t>Hid1</t>
  </si>
  <si>
    <t>Slc12a2</t>
  </si>
  <si>
    <t>Rbm3</t>
  </si>
  <si>
    <t>Pomt2</t>
  </si>
  <si>
    <t>Arhgap26</t>
  </si>
  <si>
    <t>Zfp398</t>
  </si>
  <si>
    <t>Kdm5b</t>
  </si>
  <si>
    <t>Clec2i</t>
  </si>
  <si>
    <t>Skic3</t>
  </si>
  <si>
    <t>Snx32</t>
  </si>
  <si>
    <t>Sft2d2</t>
  </si>
  <si>
    <t>Tigit</t>
  </si>
  <si>
    <t>Mosmo</t>
  </si>
  <si>
    <t>2410002F23Rik</t>
  </si>
  <si>
    <t>Xist</t>
  </si>
  <si>
    <t>Ifngr1</t>
  </si>
  <si>
    <t>Krba1</t>
  </si>
  <si>
    <t>Arhgef18</t>
  </si>
  <si>
    <t>Ahnak</t>
  </si>
  <si>
    <t>Man2a2</t>
  </si>
  <si>
    <t>AU020206</t>
  </si>
  <si>
    <t>Mbnl2</t>
  </si>
  <si>
    <t>Rcor3</t>
  </si>
  <si>
    <t>Dennd6b</t>
  </si>
  <si>
    <t>Naip6</t>
  </si>
  <si>
    <t>Dus3l</t>
  </si>
  <si>
    <t>Zfp687</t>
  </si>
  <si>
    <t>Eea1</t>
  </si>
  <si>
    <t>Pcnx</t>
  </si>
  <si>
    <t>Ifi206</t>
  </si>
  <si>
    <t>Phc3</t>
  </si>
  <si>
    <t>Oas1a</t>
  </si>
  <si>
    <t>Hectd4</t>
  </si>
  <si>
    <t>Slc46a3</t>
  </si>
  <si>
    <t>Setd7</t>
  </si>
  <si>
    <t>Tbc1d23</t>
  </si>
  <si>
    <t>Mgat4b</t>
  </si>
  <si>
    <t>Ifit1bl1</t>
  </si>
  <si>
    <t>Ncapd2</t>
  </si>
  <si>
    <t>Ctla4</t>
  </si>
  <si>
    <t>Stat1</t>
  </si>
  <si>
    <t>Irak2</t>
  </si>
  <si>
    <t>Gbp6</t>
  </si>
  <si>
    <t>Ptprv</t>
  </si>
  <si>
    <t>Ago1</t>
  </si>
  <si>
    <t>Haspin</t>
  </si>
  <si>
    <t>Nisch</t>
  </si>
  <si>
    <t>Psma5</t>
  </si>
  <si>
    <t>Ppcdc</t>
  </si>
  <si>
    <t>Zzef1</t>
  </si>
  <si>
    <t>Actg1</t>
  </si>
  <si>
    <t>Zfp523</t>
  </si>
  <si>
    <t>Arrdc3</t>
  </si>
  <si>
    <t>Ttc14</t>
  </si>
  <si>
    <t>Bcl3</t>
  </si>
  <si>
    <t>Zbp1</t>
  </si>
  <si>
    <t>Chd6</t>
  </si>
  <si>
    <t>Bend4</t>
  </si>
  <si>
    <t>Bmp2k</t>
  </si>
  <si>
    <t>Phf11b</t>
  </si>
  <si>
    <t>Taok1</t>
  </si>
  <si>
    <t>Gm8730</t>
  </si>
  <si>
    <t>Mxd4</t>
  </si>
  <si>
    <t>Bst2</t>
  </si>
  <si>
    <t>Ppa1</t>
  </si>
  <si>
    <t>Casp6</t>
  </si>
  <si>
    <t>Hps4</t>
  </si>
  <si>
    <t>Mecp2</t>
  </si>
  <si>
    <t>Snrpd1</t>
  </si>
  <si>
    <t>Rsbn1</t>
  </si>
  <si>
    <t>Hipk1</t>
  </si>
  <si>
    <t>Prepl</t>
  </si>
  <si>
    <t>Cplane1</t>
  </si>
  <si>
    <t>Cdc25b</t>
  </si>
  <si>
    <t>Ogt</t>
  </si>
  <si>
    <t>Tcea2</t>
  </si>
  <si>
    <t>Gm8451</t>
  </si>
  <si>
    <t>S100a6</t>
  </si>
  <si>
    <t>Gbp3</t>
  </si>
  <si>
    <t>Ncapg</t>
  </si>
  <si>
    <t>Prr5l</t>
  </si>
  <si>
    <t>Pole2</t>
  </si>
  <si>
    <t>Hnrnpab</t>
  </si>
  <si>
    <t>Ndufs4</t>
  </si>
  <si>
    <t>Pomp</t>
  </si>
  <si>
    <t>mt-Co2</t>
  </si>
  <si>
    <t>Trim37</t>
  </si>
  <si>
    <t>Snrpe</t>
  </si>
  <si>
    <t>Tubb5</t>
  </si>
  <si>
    <t>Slc27a4</t>
  </si>
  <si>
    <t>Csrp1</t>
  </si>
  <si>
    <t>Kif23</t>
  </si>
  <si>
    <t>Anxa2</t>
  </si>
  <si>
    <t>Gm6170</t>
  </si>
  <si>
    <t>E2f2</t>
  </si>
  <si>
    <t>Txn1</t>
  </si>
  <si>
    <t>Tuba1a</t>
  </si>
  <si>
    <t>Gm49342</t>
  </si>
  <si>
    <t>Tpt1-ps6</t>
  </si>
  <si>
    <t>Gm7331</t>
  </si>
  <si>
    <t>Hat1</t>
  </si>
  <si>
    <t>Gm13340</t>
  </si>
  <si>
    <t>Rpl30-ps1</t>
  </si>
  <si>
    <t>Nmi</t>
  </si>
  <si>
    <t>Gmnn</t>
  </si>
  <si>
    <t>Fundc2</t>
  </si>
  <si>
    <t>Rps13-ps1</t>
  </si>
  <si>
    <t>Oasl1</t>
  </si>
  <si>
    <t>Gm12185</t>
  </si>
  <si>
    <t>Ccr5</t>
  </si>
  <si>
    <t>Xrcc4</t>
  </si>
  <si>
    <t>Mcm4</t>
  </si>
  <si>
    <t>Wdr62</t>
  </si>
  <si>
    <t>Calr</t>
  </si>
  <si>
    <t>Gm12183</t>
  </si>
  <si>
    <t>Gm4202</t>
  </si>
  <si>
    <t>Pfdn6</t>
  </si>
  <si>
    <t>Uap1</t>
  </si>
  <si>
    <t>Knstrn</t>
  </si>
  <si>
    <t>Gm9800</t>
  </si>
  <si>
    <t>Selenoh</t>
  </si>
  <si>
    <t>Gm5239</t>
  </si>
  <si>
    <t>Snrpd3</t>
  </si>
  <si>
    <t>Cit</t>
  </si>
  <si>
    <t>Ehd4</t>
  </si>
  <si>
    <t>Asf1b</t>
  </si>
  <si>
    <t>Frmd4b</t>
  </si>
  <si>
    <t>Ran</t>
  </si>
  <si>
    <t>Gm12715</t>
  </si>
  <si>
    <t>Gm12250</t>
  </si>
  <si>
    <t>Gm28661</t>
  </si>
  <si>
    <t>Mien1</t>
  </si>
  <si>
    <t>Mcm2</t>
  </si>
  <si>
    <t>Espl1</t>
  </si>
  <si>
    <t>Prdx1</t>
  </si>
  <si>
    <t>Gm9493</t>
  </si>
  <si>
    <t>Alyref</t>
  </si>
  <si>
    <t>Rpl17-ps4</t>
  </si>
  <si>
    <t>Cdca8</t>
  </si>
  <si>
    <t>Hmgn5</t>
  </si>
  <si>
    <t>Ube2c</t>
  </si>
  <si>
    <t>Mcm6</t>
  </si>
  <si>
    <t>Gm12435</t>
  </si>
  <si>
    <t>Dut</t>
  </si>
  <si>
    <t>Ubb-ps</t>
  </si>
  <si>
    <t>Haus8</t>
  </si>
  <si>
    <t>Tubb4b</t>
  </si>
  <si>
    <t>Gm6560</t>
  </si>
  <si>
    <t>Kif11</t>
  </si>
  <si>
    <t>Actr3-ps</t>
  </si>
  <si>
    <t>Gm4750</t>
  </si>
  <si>
    <t>Pcna</t>
  </si>
  <si>
    <t>Dlgap5</t>
  </si>
  <si>
    <t>Ranbp1</t>
  </si>
  <si>
    <t>Gm8806</t>
  </si>
  <si>
    <t>S100a13</t>
  </si>
  <si>
    <t>Gm6180</t>
  </si>
  <si>
    <t>Hmgn2</t>
  </si>
  <si>
    <t>Brip1</t>
  </si>
  <si>
    <t>Gm15459</t>
  </si>
  <si>
    <t>Phf11a</t>
  </si>
  <si>
    <t>Faxc</t>
  </si>
  <si>
    <t>Gm13461</t>
  </si>
  <si>
    <t>Ppil1</t>
  </si>
  <si>
    <t>Cmc2</t>
  </si>
  <si>
    <t>Fignl1</t>
  </si>
  <si>
    <t>Gbp10</t>
  </si>
  <si>
    <t>Spc25</t>
  </si>
  <si>
    <t>Cycs</t>
  </si>
  <si>
    <t>Gm10335</t>
  </si>
  <si>
    <t>Gm12696</t>
  </si>
  <si>
    <t>Birc5</t>
  </si>
  <si>
    <t>Pmm1</t>
  </si>
  <si>
    <t>Adrm1b</t>
  </si>
  <si>
    <t>Arhgap11a</t>
  </si>
  <si>
    <t>Stil</t>
  </si>
  <si>
    <t>Gm1848</t>
  </si>
  <si>
    <t>Anln</t>
  </si>
  <si>
    <t>Gm12346</t>
  </si>
  <si>
    <t>Rpl38-ps1</t>
  </si>
  <si>
    <t>Lgals1</t>
  </si>
  <si>
    <t>Ccnb2</t>
  </si>
  <si>
    <t>Rad51</t>
  </si>
  <si>
    <t>Gm5637</t>
  </si>
  <si>
    <t>Ube2l6</t>
  </si>
  <si>
    <t>Tdp1</t>
  </si>
  <si>
    <t>Gm12844</t>
  </si>
  <si>
    <t>Atp5me</t>
  </si>
  <si>
    <t>Tubb4b-ps1</t>
  </si>
  <si>
    <t>Gm8399</t>
  </si>
  <si>
    <t>Cks2</t>
  </si>
  <si>
    <t>Stmn1</t>
  </si>
  <si>
    <t>Tyms</t>
  </si>
  <si>
    <t>Gm7665</t>
  </si>
  <si>
    <t>Ass1</t>
  </si>
  <si>
    <t>Cbx3-ps6</t>
  </si>
  <si>
    <t>Cdca7</t>
  </si>
  <si>
    <t>Nrp2</t>
  </si>
  <si>
    <t>Sgo1</t>
  </si>
  <si>
    <t>Ska1</t>
  </si>
  <si>
    <t>Plac8</t>
  </si>
  <si>
    <t>Gm5844</t>
  </si>
  <si>
    <t>Polr3h</t>
  </si>
  <si>
    <t>Gm10145</t>
  </si>
  <si>
    <t>Cenps</t>
  </si>
  <si>
    <t>Rrm1</t>
  </si>
  <si>
    <t>Nuf2</t>
  </si>
  <si>
    <t>Dctpp1</t>
  </si>
  <si>
    <t>Rpl15-ps2</t>
  </si>
  <si>
    <t>Vdac3</t>
  </si>
  <si>
    <t>Gm9762</t>
  </si>
  <si>
    <t>Slc9a5</t>
  </si>
  <si>
    <t>Parpbp</t>
  </si>
  <si>
    <t>Gzmb</t>
  </si>
  <si>
    <t>Cenpi</t>
  </si>
  <si>
    <t>Gm7809</t>
  </si>
  <si>
    <t>Tmem97</t>
  </si>
  <si>
    <t>Unc13a</t>
  </si>
  <si>
    <t>Gm6341</t>
  </si>
  <si>
    <t>Arc</t>
  </si>
  <si>
    <t>Ttk</t>
  </si>
  <si>
    <t>Gm11914</t>
  </si>
  <si>
    <t>Fanci</t>
  </si>
  <si>
    <t>Fam83d</t>
  </si>
  <si>
    <t>Ndc80</t>
  </si>
  <si>
    <t>Gm14150</t>
  </si>
  <si>
    <t>Plekhf1</t>
  </si>
  <si>
    <t>Tex30</t>
  </si>
  <si>
    <t>Gm11223</t>
  </si>
  <si>
    <t>Cks1b</t>
  </si>
  <si>
    <t>Troap</t>
  </si>
  <si>
    <t>Arhgap19</t>
  </si>
  <si>
    <t>Espn</t>
  </si>
  <si>
    <t>Gm5620</t>
  </si>
  <si>
    <t>Kpna2</t>
  </si>
  <si>
    <t>Pimreg</t>
  </si>
  <si>
    <t>Tipin</t>
  </si>
  <si>
    <t>Gm44227</t>
  </si>
  <si>
    <t>Neto2</t>
  </si>
  <si>
    <t>Rrm2</t>
  </si>
  <si>
    <t>Gm6439</t>
  </si>
  <si>
    <t>Eme1</t>
  </si>
  <si>
    <t>Gm13498</t>
  </si>
  <si>
    <t>Gm47854</t>
  </si>
  <si>
    <t>Pcdhgc4</t>
  </si>
  <si>
    <t>Cyp51</t>
  </si>
  <si>
    <t>Gm13160</t>
  </si>
  <si>
    <t>Kif20a</t>
  </si>
  <si>
    <t>Ldlr</t>
  </si>
  <si>
    <t>H4c16</t>
  </si>
  <si>
    <t>Gga2</t>
  </si>
  <si>
    <t>Neurl2</t>
  </si>
  <si>
    <t>Yjefn3</t>
  </si>
  <si>
    <t>Trav6d-5</t>
  </si>
  <si>
    <t>Mlf1</t>
  </si>
  <si>
    <t>Fads1</t>
  </si>
  <si>
    <t>Map9</t>
  </si>
  <si>
    <t>Tpx2</t>
  </si>
  <si>
    <t>Sdc4</t>
  </si>
  <si>
    <t>Igkv16-104</t>
  </si>
  <si>
    <t>Igkv14-126</t>
  </si>
  <si>
    <t>Ighv1-63</t>
  </si>
  <si>
    <t>Ccnb1</t>
  </si>
  <si>
    <t>Ighv1-4</t>
  </si>
  <si>
    <t>Igkv14-100</t>
  </si>
  <si>
    <t>Igkv8-28</t>
  </si>
  <si>
    <t>Trgc1</t>
  </si>
  <si>
    <t>Gm20069</t>
  </si>
  <si>
    <t>Ckap2l</t>
  </si>
  <si>
    <t>Bub1</t>
  </si>
  <si>
    <t>Cep55</t>
  </si>
  <si>
    <t>Klra3</t>
  </si>
  <si>
    <t>Table S14: Differential genes in Tex subsets between BSA vs. palmitate-BSA treated cells after 8 hours incubation</t>
  </si>
  <si>
    <t>TexSTEM LY108+</t>
  </si>
  <si>
    <t>TexEFF-LIKE CX3CR1+</t>
  </si>
  <si>
    <t>TexEFF-LIKE CX3CR1-/low</t>
  </si>
  <si>
    <t>Ighv5-4</t>
  </si>
  <si>
    <t>Gm31812</t>
  </si>
  <si>
    <t>Gm12631</t>
  </si>
  <si>
    <t>Mettl4-ps1</t>
  </si>
  <si>
    <t>F830016B08Rik</t>
  </si>
  <si>
    <t>Nherf4</t>
  </si>
  <si>
    <t>Igkv8-30</t>
  </si>
  <si>
    <t>Gm42997</t>
  </si>
  <si>
    <t>Nsg1</t>
  </si>
  <si>
    <t>Abca13</t>
  </si>
  <si>
    <t>Gm38104</t>
  </si>
  <si>
    <t>Gm45799</t>
  </si>
  <si>
    <t>Styxl1</t>
  </si>
  <si>
    <t>Mcpt8</t>
  </si>
  <si>
    <t>Gm5431</t>
  </si>
  <si>
    <t>Dmtn</t>
  </si>
  <si>
    <t>Prss34</t>
  </si>
  <si>
    <t>Muc3a</t>
  </si>
  <si>
    <t>Crygn</t>
  </si>
  <si>
    <t>BC001981</t>
  </si>
  <si>
    <t>Gm37637</t>
  </si>
  <si>
    <t>Jun</t>
  </si>
  <si>
    <t>Ighv9-3</t>
  </si>
  <si>
    <t>Slc25a20</t>
  </si>
  <si>
    <t>Mir1936</t>
  </si>
  <si>
    <t>Mir1964</t>
  </si>
  <si>
    <t>Csrp3</t>
  </si>
  <si>
    <t>Fasn</t>
  </si>
  <si>
    <t>D6Ertd527e</t>
  </si>
  <si>
    <t>Xlr3c</t>
  </si>
  <si>
    <t>Aacs</t>
  </si>
  <si>
    <t>Gm3828</t>
  </si>
  <si>
    <t>Dact3</t>
  </si>
  <si>
    <t>Dhcr24</t>
  </si>
  <si>
    <t>Gm44041</t>
  </si>
  <si>
    <t>Ighg2b</t>
  </si>
  <si>
    <t>Msmo1</t>
  </si>
  <si>
    <t>Col1a2</t>
  </si>
  <si>
    <t>Lima1</t>
  </si>
  <si>
    <t>Lss</t>
  </si>
  <si>
    <t>BC037039</t>
  </si>
  <si>
    <t>Gm14023</t>
  </si>
  <si>
    <t>Hmgcs1</t>
  </si>
  <si>
    <t>Gm29361</t>
  </si>
  <si>
    <t>Gm37589</t>
  </si>
  <si>
    <t>Mvk</t>
  </si>
  <si>
    <t>Slc22a13</t>
  </si>
  <si>
    <t>Adcy6</t>
  </si>
  <si>
    <t>Akr1c18</t>
  </si>
  <si>
    <t>Igsf10</t>
  </si>
  <si>
    <t>Plin2</t>
  </si>
  <si>
    <t>Kcnk3</t>
  </si>
  <si>
    <t>Iglv1</t>
  </si>
  <si>
    <t>9630010A21Rik</t>
  </si>
  <si>
    <t>Tgfa</t>
  </si>
  <si>
    <t>Gm23723</t>
  </si>
  <si>
    <t>2810029C07Rik</t>
  </si>
  <si>
    <t>Cacnb4</t>
  </si>
  <si>
    <t>P2ry10</t>
  </si>
  <si>
    <t>Tmtc2</t>
  </si>
  <si>
    <t>Srebf2</t>
  </si>
  <si>
    <t>Gm14753</t>
  </si>
  <si>
    <t>Raet1d</t>
  </si>
  <si>
    <t>Gm19409</t>
  </si>
  <si>
    <t>Cacna2d1</t>
  </si>
  <si>
    <t>Acaca</t>
  </si>
  <si>
    <t>Gm26660</t>
  </si>
  <si>
    <t>Gucy1a1</t>
  </si>
  <si>
    <t>Cdc6</t>
  </si>
  <si>
    <t>Gm12737</t>
  </si>
  <si>
    <t>Septin8</t>
  </si>
  <si>
    <t>Stard4</t>
  </si>
  <si>
    <t>6530437J22Rik</t>
  </si>
  <si>
    <t>Gm11454</t>
  </si>
  <si>
    <t>Dhcr7</t>
  </si>
  <si>
    <t>Gm31108</t>
  </si>
  <si>
    <t>Syde2</t>
  </si>
  <si>
    <t>Pcyt2</t>
  </si>
  <si>
    <t>Gm37200</t>
  </si>
  <si>
    <t>Gm12474</t>
  </si>
  <si>
    <t>Nsdhl</t>
  </si>
  <si>
    <t>1700010K24Rik</t>
  </si>
  <si>
    <t>Fzd9</t>
  </si>
  <si>
    <t>Pmvk</t>
  </si>
  <si>
    <t>Obscn</t>
  </si>
  <si>
    <t>Gm43513</t>
  </si>
  <si>
    <t>4833413E03Rik</t>
  </si>
  <si>
    <t>Or2v1</t>
  </si>
  <si>
    <t>Acat2</t>
  </si>
  <si>
    <t>Cnga1</t>
  </si>
  <si>
    <t>Fdft1</t>
  </si>
  <si>
    <t>Oas1d</t>
  </si>
  <si>
    <t>Rhbdl1</t>
  </si>
  <si>
    <t>Hmgcr</t>
  </si>
  <si>
    <t>Gstt4</t>
  </si>
  <si>
    <t>Gm38250</t>
  </si>
  <si>
    <t>Gm44704</t>
  </si>
  <si>
    <t>Arap3</t>
  </si>
  <si>
    <t>Dnm1</t>
  </si>
  <si>
    <t>Ehhadh</t>
  </si>
  <si>
    <t>Sc5d</t>
  </si>
  <si>
    <t>Fgfr3</t>
  </si>
  <si>
    <t>Elovl6</t>
  </si>
  <si>
    <t>8030423F21Rik</t>
  </si>
  <si>
    <t>Map3k12</t>
  </si>
  <si>
    <t>Mvd</t>
  </si>
  <si>
    <t>Pcdhga9</t>
  </si>
  <si>
    <t>Kifc2</t>
  </si>
  <si>
    <t>Sqle</t>
  </si>
  <si>
    <t>Gm9294</t>
  </si>
  <si>
    <t>Impa2</t>
  </si>
  <si>
    <t>Zfp809</t>
  </si>
  <si>
    <t>Ubc</t>
  </si>
  <si>
    <t>Idi1</t>
  </si>
  <si>
    <t>Vps37b</t>
  </si>
  <si>
    <t>Insig1</t>
  </si>
  <si>
    <t>Dnajb12</t>
  </si>
  <si>
    <t>Hsd17b7</t>
  </si>
  <si>
    <t>Cyb5b</t>
  </si>
  <si>
    <t>Dlg3</t>
  </si>
  <si>
    <t>Mrps17</t>
  </si>
  <si>
    <t>Lipg</t>
  </si>
  <si>
    <t>Clcn6</t>
  </si>
  <si>
    <t>Slco5a1</t>
  </si>
  <si>
    <t>Itpkc</t>
  </si>
  <si>
    <t>Cacng4</t>
  </si>
  <si>
    <t>2810004N23Rik</t>
  </si>
  <si>
    <t>mt-Tq</t>
  </si>
  <si>
    <t>N6amt1</t>
  </si>
  <si>
    <t>Fsd1l</t>
  </si>
  <si>
    <t>Tspan3</t>
  </si>
  <si>
    <t>Gm43329</t>
  </si>
  <si>
    <t>Zswim1</t>
  </si>
  <si>
    <t>Slc24a3</t>
  </si>
  <si>
    <t>Nek6</t>
  </si>
  <si>
    <t>Col2a1</t>
  </si>
  <si>
    <t>Pcyox1l</t>
  </si>
  <si>
    <t>Tmem169</t>
  </si>
  <si>
    <t>Gm14443</t>
  </si>
  <si>
    <t>Greb1l</t>
  </si>
  <si>
    <t>Pkib</t>
  </si>
  <si>
    <t>1700028I16Rik</t>
  </si>
  <si>
    <t>Plch2</t>
  </si>
  <si>
    <t>Tamalin</t>
  </si>
  <si>
    <t>Tmco6</t>
  </si>
  <si>
    <t>Tnfrsf22</t>
  </si>
  <si>
    <t>Ighv2-2</t>
  </si>
  <si>
    <t>Lrp8</t>
  </si>
  <si>
    <t>Gm38243</t>
  </si>
  <si>
    <t>Gm2287</t>
  </si>
  <si>
    <t>Gm15564</t>
  </si>
  <si>
    <t>Gm13544</t>
  </si>
  <si>
    <t>Ahr</t>
  </si>
  <si>
    <t>Scd2</t>
  </si>
  <si>
    <t>Lrrc75b</t>
  </si>
  <si>
    <t>Zfp14</t>
  </si>
  <si>
    <t>Dyrk3</t>
  </si>
  <si>
    <t>Fdps</t>
  </si>
  <si>
    <t>Slc35f5</t>
  </si>
  <si>
    <t>Gm26935</t>
  </si>
  <si>
    <t>Fsbp</t>
  </si>
  <si>
    <t>Gm12454</t>
  </si>
  <si>
    <t>Bmp7</t>
  </si>
  <si>
    <t>Nme2</t>
  </si>
  <si>
    <t>Acod1</t>
  </si>
  <si>
    <t>Il1rn</t>
  </si>
  <si>
    <t>Bambi</t>
  </si>
  <si>
    <t>Gda</t>
  </si>
  <si>
    <t>Inava</t>
  </si>
  <si>
    <t>Gm43360</t>
  </si>
  <si>
    <t>Cdhr4</t>
  </si>
  <si>
    <t>Chi3l1</t>
  </si>
  <si>
    <t>Il13ra1</t>
  </si>
  <si>
    <t>P2rx1</t>
  </si>
  <si>
    <t>1500002F19Rik</t>
  </si>
  <si>
    <t>Gm16938</t>
  </si>
  <si>
    <t>Gm37702</t>
  </si>
  <si>
    <t>Procr</t>
  </si>
  <si>
    <t>Kif26a</t>
  </si>
  <si>
    <t>Gm45216</t>
  </si>
  <si>
    <t>Tifa</t>
  </si>
  <si>
    <t>Batf2</t>
  </si>
  <si>
    <t>Gm18964</t>
  </si>
  <si>
    <t>Trav23</t>
  </si>
  <si>
    <t>Pax6</t>
  </si>
  <si>
    <t>Gm42567</t>
  </si>
  <si>
    <t>Table S13. Mummichog outputs at 48 and 72 hours of fasting in healthy volunteers reported in Pietrocola et al. Autophagy 2017</t>
  </si>
  <si>
    <t>48 hr fasting in healthy volunteers</t>
  </si>
  <si>
    <t>72 hr fasting in healthy volunteers</t>
  </si>
  <si>
    <t>0.122304993606</t>
  </si>
  <si>
    <t>0.000213922847853</t>
  </si>
  <si>
    <t>0.00108361474089</t>
  </si>
  <si>
    <t>0.309354117511</t>
  </si>
  <si>
    <t>0.00146097528337</t>
  </si>
  <si>
    <t>0.00013786358933</t>
  </si>
  <si>
    <t>0.00108634378552</t>
  </si>
  <si>
    <t>0.277241344988</t>
  </si>
  <si>
    <t>0.0027148573434</t>
  </si>
  <si>
    <t>24</t>
  </si>
  <si>
    <t>0.0718028302898</t>
  </si>
  <si>
    <t>0.0027534774228</t>
  </si>
  <si>
    <t>31</t>
  </si>
  <si>
    <t>0.487394181709</t>
  </si>
  <si>
    <t>0.00395068649721</t>
  </si>
  <si>
    <t>0.0841878308887</t>
  </si>
  <si>
    <t>0.00378416196748</t>
  </si>
  <si>
    <t>0.513839234911</t>
  </si>
  <si>
    <t>0.00479968182888</t>
  </si>
  <si>
    <t>0.0958690582951</t>
  </si>
  <si>
    <t>0.00387033153452</t>
  </si>
  <si>
    <t>0.366845138874</t>
  </si>
  <si>
    <t>0.00528392755088</t>
  </si>
  <si>
    <t>0.150807803219</t>
  </si>
  <si>
    <t>0.00531078085438</t>
  </si>
  <si>
    <t>0.0436075030496</t>
  </si>
  <si>
    <t>0.00547186420499</t>
  </si>
  <si>
    <t>0.410189775828</t>
  </si>
  <si>
    <t>0.0070572649081</t>
  </si>
  <si>
    <t>0.1435200255</t>
  </si>
  <si>
    <t>0.00606651588343</t>
  </si>
  <si>
    <t>0.564758681103</t>
  </si>
  <si>
    <t>0.00963399737602</t>
  </si>
  <si>
    <t>0.140024101271</t>
  </si>
  <si>
    <t>0.00618357413671</t>
  </si>
  <si>
    <t>0.663964626721</t>
  </si>
  <si>
    <t>0.0301028726582</t>
  </si>
  <si>
    <t>0.121032005401</t>
  </si>
  <si>
    <t>0.00642470394795</t>
  </si>
  <si>
    <t>0.786534712654</t>
  </si>
  <si>
    <t>0.057007877639</t>
  </si>
  <si>
    <t>0.902860448182</t>
  </si>
  <si>
    <t>0.110693987445</t>
  </si>
  <si>
    <t>0.197952023581</t>
  </si>
  <si>
    <t>0.008027048579</t>
  </si>
  <si>
    <t>0.988923575536</t>
  </si>
  <si>
    <t>0.199286278447</t>
  </si>
  <si>
    <t>0.0109738183674</t>
  </si>
  <si>
    <t>0.843649107232</t>
  </si>
  <si>
    <t>0.177205112817</t>
  </si>
  <si>
    <t>0.0140203526227</t>
  </si>
  <si>
    <t>0.0957120563257</t>
  </si>
  <si>
    <t>0.0183924359177</t>
  </si>
  <si>
    <t>0.333478962143</t>
  </si>
  <si>
    <t>0.025423935029</t>
  </si>
  <si>
    <t>0.275217108538</t>
  </si>
  <si>
    <t>0.036514096268</t>
  </si>
  <si>
    <t>0.387358521128</t>
  </si>
  <si>
    <t>0.268211598476</t>
  </si>
  <si>
    <t>0.0455862281072</t>
  </si>
  <si>
    <t>0.4260167434</t>
  </si>
  <si>
    <t>0.051836580075</t>
  </si>
  <si>
    <t>0.252025716154</t>
  </si>
  <si>
    <t>0.0627638512821</t>
  </si>
  <si>
    <t>0.409034224467</t>
  </si>
  <si>
    <t>0.105475736846</t>
  </si>
  <si>
    <t>0.209654980523</t>
  </si>
  <si>
    <t>0.11104991077</t>
  </si>
  <si>
    <t>0.496774968743</t>
  </si>
  <si>
    <t>0.117803237681</t>
  </si>
  <si>
    <t>0.517510722324</t>
  </si>
  <si>
    <t>0.150414404592</t>
  </si>
  <si>
    <t>0.421977480532</t>
  </si>
  <si>
    <t>0.155500787098</t>
  </si>
  <si>
    <t>0.574884927535</t>
  </si>
  <si>
    <t>0.160018298715</t>
  </si>
  <si>
    <t>0.661365729956</t>
  </si>
  <si>
    <t>0.244823649485</t>
  </si>
  <si>
    <t>0.307297418775</t>
  </si>
  <si>
    <t>0.6257851803</t>
  </si>
  <si>
    <t>0.249644164791</t>
  </si>
  <si>
    <t>0.115</t>
  </si>
  <si>
    <t>0.437540828918</t>
  </si>
  <si>
    <t>0.281529353623</t>
  </si>
  <si>
    <t>0.575743362587</t>
  </si>
  <si>
    <t>0.292742067862</t>
  </si>
  <si>
    <t>0.742286185432</t>
  </si>
  <si>
    <t>0.65894673016</t>
  </si>
  <si>
    <t>0.327408296016</t>
  </si>
  <si>
    <t>0.772476768124</t>
  </si>
  <si>
    <t>0.762956561053</t>
  </si>
  <si>
    <t>0.409381569952</t>
  </si>
  <si>
    <t>0.798755801149</t>
  </si>
  <si>
    <t>0.450974988597</t>
  </si>
  <si>
    <t>0.892778186815</t>
  </si>
  <si>
    <t>0.623055941682</t>
  </si>
  <si>
    <t>0.477596292102</t>
  </si>
  <si>
    <t>0.82606724305</t>
  </si>
  <si>
    <t>0.59168961378</t>
  </si>
  <si>
    <t>0.757108249115</t>
  </si>
  <si>
    <t>0.647240801015</t>
  </si>
  <si>
    <t>0.862090494584</t>
  </si>
  <si>
    <t>0.89502464148</t>
  </si>
  <si>
    <t>0.704285731781</t>
  </si>
  <si>
    <t>0.927348996829</t>
  </si>
  <si>
    <t>0.784235404347</t>
  </si>
  <si>
    <t>0.918996935819</t>
  </si>
  <si>
    <t>0.787598965866</t>
  </si>
  <si>
    <t>0.911213895396</t>
  </si>
  <si>
    <t>0.80626976435</t>
  </si>
  <si>
    <t>0.458285135292</t>
  </si>
  <si>
    <t>0.950522164819</t>
  </si>
  <si>
    <t>0.845874459853</t>
  </si>
  <si>
    <t>0.964147453745</t>
  </si>
  <si>
    <t>0.915609057968</t>
  </si>
  <si>
    <t>0.977692609123</t>
  </si>
  <si>
    <t>0.945373535904</t>
  </si>
  <si>
    <t>0.985522002138</t>
  </si>
  <si>
    <t>0.954750785757</t>
  </si>
  <si>
    <t>0.986282884989</t>
  </si>
  <si>
    <t>0.964942138218</t>
  </si>
  <si>
    <t>0.999007188672</t>
  </si>
  <si>
    <t>0.994565584095</t>
  </si>
  <si>
    <t>0.998688140396</t>
  </si>
  <si>
    <t>0.994635107933</t>
  </si>
  <si>
    <t>0.999208294429</t>
  </si>
  <si>
    <t>0.996551826226</t>
  </si>
  <si>
    <t>0.999298507555</t>
  </si>
  <si>
    <t>0.99839876633</t>
  </si>
  <si>
    <t>0.707011686144</t>
  </si>
  <si>
    <t>0.954028153282</t>
  </si>
  <si>
    <t>0.458333333333</t>
  </si>
  <si>
    <t>0.625985031672</t>
  </si>
  <si>
    <t>0.21694490818</t>
  </si>
  <si>
    <t>0.916714124351</t>
  </si>
  <si>
    <t>0.822782160229</t>
  </si>
  <si>
    <t>0.999953829585</t>
  </si>
  <si>
    <t>0.799175922885</t>
  </si>
  <si>
    <t>0.996187242511</t>
  </si>
  <si>
    <t>0.975275645463</t>
  </si>
  <si>
    <t>0.878384597108</t>
  </si>
  <si>
    <t>Table S11. Overlapping metabolites between IgG2a vs. anti-CD8 treated day 8-LCMV Cl13 infected mice (Table S9) and 48hr fasted vs ad libitum fed uninfected mice (Table S10)</t>
  </si>
  <si>
    <t>Table S10. Differential metabolites between uninfected mice that were fed ad libitum or starved for 48hr</t>
  </si>
  <si>
    <t>Wilcoxon rank test. Metabolites with p.value&lt;0.05 are shown</t>
  </si>
  <si>
    <t>Table S9. Differential metabolites between IgG2a vs. anti-CD8 treated LCMV Cl13 infected mice at day 8.5 p.i.</t>
  </si>
  <si>
    <t>Wilcoxon rank test. Metabolites with p.value&lt;0.05 in at least 1 independent experiment are shown</t>
  </si>
  <si>
    <t>Table S7. Differential metabolites between ARM-infected and Cl13-infected mice at day 20 p.i.</t>
  </si>
  <si>
    <t>Table S12. Overlapping metabolites between LCMV Cl13 vs ARM-infected mice at day 8 p.i. (Table S6) and fasted humans reported in Pietrocola et al. Autophagy 2017</t>
  </si>
  <si>
    <t>N-ACETYLPHENYLALANINE</t>
  </si>
  <si>
    <t>FDR exp1</t>
  </si>
  <si>
    <t>FDR exp2</t>
  </si>
  <si>
    <t>Decreased by CD8 T cells</t>
  </si>
  <si>
    <t>Increased by CD8 T cells</t>
  </si>
  <si>
    <t>Butyrylcarnitine - 50.00 eV</t>
  </si>
  <si>
    <t>Spectral Match to 15-HEDE from NIST14</t>
  </si>
  <si>
    <t>Spectral Match to O-Arachidonoylglycidol from NIST14</t>
  </si>
  <si>
    <t>palmitoyl carnitine CollisionEnergy:102040</t>
  </si>
  <si>
    <t>Massbank:RP025903 1-pentadecanoyl-2-hydroxy-sn-glycero-3-phosphocholine|1-pentadecanoyl-sn-glycero-3-phosphocholine|[(2R)-2-hydroxy-3-pentadecanoyloxypropyl] 2-(trimethylazaniumyl)ethyl phosphate</t>
  </si>
  <si>
    <t>PC(17:1/0:0); [M+H]+ C25H51N1O7P1</t>
  </si>
  <si>
    <t>PC(19:0/0:0); [M+H]+ C27H57N1O7P1</t>
  </si>
  <si>
    <t>PC(20:1/0:0); [M+H]+ C28H57N1O7P1</t>
  </si>
  <si>
    <t>p-value exp1</t>
  </si>
  <si>
    <t>p-value exp2</t>
  </si>
  <si>
    <t>Norhyodeoxycholic acid</t>
  </si>
  <si>
    <t>1-(10Z-heptadecenoyl)-sn-glycero-3-phosphocholine</t>
  </si>
  <si>
    <t>1-nonadecanoyl-sn-glycero-3-phosphocholine</t>
  </si>
  <si>
    <t>1-(9Z-eicosenoyl)-sn-glycero-3-phosphocholine</t>
  </si>
  <si>
    <t>Down in 48h fasting vs. ad libitum</t>
  </si>
  <si>
    <t>Up in 48h fasting vs. ad libitum</t>
  </si>
  <si>
    <t>Tyrosine - 40.00 eV</t>
  </si>
  <si>
    <t>Spectral Match to L-Tryptophan from NIST14</t>
  </si>
  <si>
    <t>8.66e-05</t>
  </si>
  <si>
    <t>Massbank:RP025502 Hexanoyl-L-Carnitine|L-Hexanoylcarnitine|(3R)-3-hexanoyloxy-4-(trimethylazaniumyl)butanoate</t>
  </si>
  <si>
    <t>Spectral Match to 9-Octadecenamide, (Z)- from NIST14</t>
  </si>
  <si>
    <t>Spectral Match to Retinol from NIST14</t>
  </si>
  <si>
    <t>Spectral Match to Elaidic acid from NIST14</t>
  </si>
  <si>
    <t>O-adipoylcarnitine</t>
  </si>
  <si>
    <t>Spectral Match to cis-4,7,10,13,16,19-Docosahexaenoic acid from NIST14</t>
  </si>
  <si>
    <t>2.17e-05</t>
  </si>
  <si>
    <t>1-beta-D-Glucopyranosyl-L-tryptophan</t>
  </si>
  <si>
    <t>Spectral Match to 1-Heptadecanoyl-sn-glycero-3-phosphocholine from NIST14</t>
  </si>
  <si>
    <t>Directionality (CD8 dependent)</t>
  </si>
  <si>
    <t>Directionality (Fasting Depend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5" tint="-0.249977111117893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0" tint="-0.499984740745262"/>
      <name val="Arial"/>
      <family val="2"/>
    </font>
    <font>
      <b/>
      <sz val="11"/>
      <color rgb="FF7030A0"/>
      <name val="Arial"/>
      <family val="2"/>
    </font>
    <font>
      <b/>
      <sz val="11"/>
      <color rgb="FF00B0F0"/>
      <name val="Arial"/>
      <family val="2"/>
    </font>
    <font>
      <b/>
      <sz val="12"/>
      <color rgb="FF00B0F0"/>
      <name val="Arial"/>
      <family val="2"/>
    </font>
    <font>
      <b/>
      <sz val="11"/>
      <color theme="5"/>
      <name val="Arial"/>
      <family val="2"/>
    </font>
    <font>
      <b/>
      <sz val="12"/>
      <color theme="0" tint="-0.499984740745262"/>
      <name val="Arial"/>
      <family val="2"/>
    </font>
    <font>
      <b/>
      <sz val="12"/>
      <color theme="5"/>
      <name val="Arial"/>
      <family val="2"/>
    </font>
    <font>
      <b/>
      <sz val="12"/>
      <color rgb="FF7030A0"/>
      <name val="Arial"/>
      <family val="2"/>
    </font>
    <font>
      <sz val="12"/>
      <color rgb="FF111827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2" fillId="0" borderId="2" xfId="0" applyFont="1" applyBorder="1"/>
    <xf numFmtId="0" fontId="1" fillId="0" borderId="2" xfId="0" applyFont="1" applyBorder="1"/>
    <xf numFmtId="0" fontId="3" fillId="0" borderId="2" xfId="0" applyFont="1" applyBorder="1"/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/>
    <xf numFmtId="0" fontId="8" fillId="0" borderId="0" xfId="0" applyFont="1"/>
    <xf numFmtId="0" fontId="9" fillId="0" borderId="0" xfId="0" applyFont="1"/>
    <xf numFmtId="0" fontId="1" fillId="0" borderId="1" xfId="0" applyFont="1" applyBorder="1"/>
    <xf numFmtId="0" fontId="1" fillId="0" borderId="3" xfId="0" applyFont="1" applyBorder="1" applyAlignment="1">
      <alignment horizontal="center"/>
    </xf>
    <xf numFmtId="0" fontId="4" fillId="0" borderId="2" xfId="0" applyFont="1" applyBorder="1"/>
    <xf numFmtId="11" fontId="1" fillId="0" borderId="2" xfId="0" applyNumberFormat="1" applyFont="1" applyBorder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" fillId="0" borderId="0" xfId="0" quotePrefix="1" applyFont="1"/>
    <xf numFmtId="11" fontId="1" fillId="0" borderId="0" xfId="0" quotePrefix="1" applyNumberFormat="1" applyFo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1" fontId="1" fillId="0" borderId="0" xfId="0" quotePrefix="1" applyNumberFormat="1" applyFont="1" applyFill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01B98-6F7A-4F4E-B46B-C6BE33864DF7}">
  <dimension ref="A1:H261"/>
  <sheetViews>
    <sheetView workbookViewId="0">
      <selection activeCell="A5" sqref="A5:H261"/>
    </sheetView>
  </sheetViews>
  <sheetFormatPr baseColWidth="10" defaultColWidth="8.83203125" defaultRowHeight="16" x14ac:dyDescent="0.2"/>
  <cols>
    <col min="1" max="2" width="8.83203125" style="28"/>
    <col min="3" max="3" width="14.33203125" style="28" bestFit="1" customWidth="1"/>
    <col min="4" max="4" width="28.5" style="28" customWidth="1"/>
    <col min="5" max="5" width="13.33203125" style="28" bestFit="1" customWidth="1"/>
    <col min="6" max="7" width="11.1640625" style="28" bestFit="1" customWidth="1"/>
    <col min="8" max="8" width="26.83203125" style="28" bestFit="1" customWidth="1"/>
    <col min="9" max="16384" width="8.83203125" style="28"/>
  </cols>
  <sheetData>
    <row r="1" spans="1:8" x14ac:dyDescent="0.2">
      <c r="A1" s="28" t="s">
        <v>0</v>
      </c>
    </row>
    <row r="2" spans="1:8" x14ac:dyDescent="0.2">
      <c r="A2" s="28" t="s">
        <v>1</v>
      </c>
    </row>
    <row r="3" spans="1:8" x14ac:dyDescent="0.2">
      <c r="A3" s="28" t="s">
        <v>2</v>
      </c>
    </row>
    <row r="5" spans="1:8" s="30" customFormat="1" x14ac:dyDescent="0.2">
      <c r="A5" s="29" t="s">
        <v>301</v>
      </c>
      <c r="B5" s="29" t="s">
        <v>276</v>
      </c>
      <c r="C5" s="29" t="s">
        <v>294</v>
      </c>
      <c r="D5" s="29" t="s">
        <v>279</v>
      </c>
      <c r="E5" s="29" t="s">
        <v>35</v>
      </c>
      <c r="F5" s="29" t="s">
        <v>310</v>
      </c>
      <c r="G5" s="29" t="s">
        <v>3</v>
      </c>
      <c r="H5" s="29" t="s">
        <v>298</v>
      </c>
    </row>
    <row r="6" spans="1:8" x14ac:dyDescent="0.2">
      <c r="A6" s="28">
        <v>112</v>
      </c>
      <c r="B6" s="28">
        <v>232.1543193</v>
      </c>
      <c r="C6" s="28">
        <v>0.645894686</v>
      </c>
      <c r="D6" s="28" t="s">
        <v>17</v>
      </c>
      <c r="E6" s="28" t="s">
        <v>7</v>
      </c>
      <c r="F6" s="31">
        <v>5.4299000000000003E-5</v>
      </c>
      <c r="G6" s="28">
        <v>1.4675999999999999E-3</v>
      </c>
    </row>
    <row r="7" spans="1:8" x14ac:dyDescent="0.2">
      <c r="A7" s="28">
        <v>525</v>
      </c>
      <c r="B7" s="28">
        <v>344.27951159999998</v>
      </c>
      <c r="C7" s="28">
        <v>5.377233865</v>
      </c>
      <c r="D7" s="28" t="s">
        <v>23</v>
      </c>
      <c r="E7" s="28" t="s">
        <v>7</v>
      </c>
      <c r="F7" s="31">
        <v>8.3104999999999998E-5</v>
      </c>
      <c r="G7" s="28">
        <v>1.9727999999999998E-3</v>
      </c>
    </row>
    <row r="8" spans="1:8" x14ac:dyDescent="0.2">
      <c r="A8" s="28">
        <v>107</v>
      </c>
      <c r="B8" s="28">
        <v>372.31069200000002</v>
      </c>
      <c r="C8" s="28">
        <v>6.0293016819999998</v>
      </c>
      <c r="D8" s="28" t="s">
        <v>25</v>
      </c>
      <c r="E8" s="28" t="s">
        <v>7</v>
      </c>
      <c r="F8" s="28">
        <v>3.0728999999999999E-3</v>
      </c>
      <c r="G8" s="28">
        <v>3.5888000000000003E-2</v>
      </c>
    </row>
    <row r="9" spans="1:8" x14ac:dyDescent="0.2">
      <c r="A9" s="28">
        <v>671</v>
      </c>
      <c r="B9" s="28">
        <v>247.10758820000001</v>
      </c>
      <c r="C9" s="28">
        <v>2.9316249999999999</v>
      </c>
      <c r="D9" s="28" t="s">
        <v>18</v>
      </c>
      <c r="E9" s="28" t="s">
        <v>7</v>
      </c>
      <c r="F9" s="31">
        <v>1.4208E-6</v>
      </c>
      <c r="G9" s="31">
        <v>6.5035000000000003E-5</v>
      </c>
    </row>
    <row r="10" spans="1:8" x14ac:dyDescent="0.2">
      <c r="A10" s="28">
        <v>312</v>
      </c>
      <c r="B10" s="28">
        <v>448.34180079999999</v>
      </c>
      <c r="C10" s="28">
        <v>6.4415560080000001</v>
      </c>
      <c r="D10" s="28" t="s">
        <v>30</v>
      </c>
      <c r="E10" s="28" t="s">
        <v>7</v>
      </c>
      <c r="F10" s="28">
        <v>2.8544E-3</v>
      </c>
      <c r="G10" s="28">
        <v>3.4171E-2</v>
      </c>
    </row>
    <row r="11" spans="1:8" x14ac:dyDescent="0.2">
      <c r="A11" s="28">
        <v>341</v>
      </c>
      <c r="B11" s="28">
        <v>218.13873509999999</v>
      </c>
      <c r="C11" s="28">
        <v>0.399330556</v>
      </c>
      <c r="D11" s="28" t="s">
        <v>15</v>
      </c>
      <c r="E11" s="28" t="s">
        <v>7</v>
      </c>
      <c r="F11" s="31">
        <v>8.23E-7</v>
      </c>
      <c r="G11" s="31">
        <v>4.0269999999999999E-5</v>
      </c>
    </row>
    <row r="12" spans="1:8" x14ac:dyDescent="0.2">
      <c r="A12" s="28">
        <v>247</v>
      </c>
      <c r="B12" s="28">
        <v>482.32375180000003</v>
      </c>
      <c r="C12" s="28">
        <v>5.9503952560000002</v>
      </c>
      <c r="D12" s="28" t="s">
        <v>33</v>
      </c>
      <c r="E12" s="28" t="s">
        <v>7</v>
      </c>
      <c r="F12" s="31">
        <v>1.0176E-5</v>
      </c>
      <c r="G12" s="28">
        <v>3.5626000000000001E-4</v>
      </c>
    </row>
    <row r="13" spans="1:8" x14ac:dyDescent="0.2">
      <c r="A13" s="28">
        <v>210</v>
      </c>
      <c r="B13" s="28">
        <v>343.26331390000001</v>
      </c>
      <c r="C13" s="28">
        <v>8.6078135689999993</v>
      </c>
      <c r="D13" s="28" t="s">
        <v>22</v>
      </c>
      <c r="E13" s="28" t="s">
        <v>5</v>
      </c>
      <c r="F13" s="28">
        <v>1.3442E-3</v>
      </c>
      <c r="G13" s="28">
        <v>1.8377000000000001E-2</v>
      </c>
      <c r="H13" s="28" t="s">
        <v>297</v>
      </c>
    </row>
    <row r="14" spans="1:8" x14ac:dyDescent="0.2">
      <c r="A14" s="28">
        <v>1874</v>
      </c>
      <c r="B14" s="28">
        <v>389.2685745</v>
      </c>
      <c r="C14" s="28">
        <v>4.8984638890000003</v>
      </c>
      <c r="D14" s="28" t="s">
        <v>26</v>
      </c>
      <c r="E14" s="28" t="s">
        <v>5</v>
      </c>
      <c r="F14" s="28">
        <v>1.2871E-3</v>
      </c>
      <c r="G14" s="28">
        <v>1.8221999999999999E-2</v>
      </c>
    </row>
    <row r="15" spans="1:8" x14ac:dyDescent="0.2">
      <c r="A15" s="28">
        <v>1858</v>
      </c>
      <c r="B15" s="28">
        <v>407.27909399999999</v>
      </c>
      <c r="C15" s="28">
        <v>4.9018563830000002</v>
      </c>
      <c r="D15" s="28" t="s">
        <v>29</v>
      </c>
      <c r="E15" s="28" t="s">
        <v>5</v>
      </c>
      <c r="F15" s="28">
        <v>9.4043999999999996E-4</v>
      </c>
      <c r="G15" s="28">
        <v>1.3687E-2</v>
      </c>
    </row>
    <row r="16" spans="1:8" x14ac:dyDescent="0.2">
      <c r="A16" s="28">
        <v>274</v>
      </c>
      <c r="B16" s="28">
        <v>480.2775752</v>
      </c>
      <c r="C16" s="28">
        <v>3.7651106059999999</v>
      </c>
      <c r="D16" s="28" t="s">
        <v>32</v>
      </c>
      <c r="E16" s="28" t="s">
        <v>5</v>
      </c>
      <c r="F16" s="31">
        <v>1.1000000000000001E-7</v>
      </c>
      <c r="G16" s="31">
        <v>1.0406E-5</v>
      </c>
      <c r="H16" s="28" t="s">
        <v>295</v>
      </c>
    </row>
    <row r="17" spans="1:8" x14ac:dyDescent="0.2">
      <c r="A17" s="28">
        <v>98</v>
      </c>
      <c r="B17" s="28">
        <v>516.29880549999996</v>
      </c>
      <c r="C17" s="28">
        <v>4.1437031370000001</v>
      </c>
      <c r="D17" s="28" t="s">
        <v>32</v>
      </c>
      <c r="E17" s="28" t="s">
        <v>5</v>
      </c>
      <c r="F17" s="31">
        <v>1.2463E-7</v>
      </c>
      <c r="G17" s="31">
        <v>1.1053000000000001E-5</v>
      </c>
      <c r="H17" s="28" t="s">
        <v>295</v>
      </c>
    </row>
    <row r="18" spans="1:8" x14ac:dyDescent="0.2">
      <c r="A18" s="28">
        <v>214</v>
      </c>
      <c r="B18" s="28">
        <v>516.29885569999999</v>
      </c>
      <c r="C18" s="28">
        <v>3.7401992910000001</v>
      </c>
      <c r="D18" s="28" t="s">
        <v>32</v>
      </c>
      <c r="E18" s="28" t="s">
        <v>5</v>
      </c>
      <c r="F18" s="31">
        <v>8.3215999999999996E-8</v>
      </c>
      <c r="G18" s="31">
        <v>8.7468999999999992E-6</v>
      </c>
      <c r="H18" s="28" t="s">
        <v>295</v>
      </c>
    </row>
    <row r="19" spans="1:8" x14ac:dyDescent="0.2">
      <c r="A19" s="28">
        <v>269</v>
      </c>
      <c r="B19" s="28">
        <v>538.28073119999999</v>
      </c>
      <c r="C19" s="28">
        <v>3.7660131460000001</v>
      </c>
      <c r="D19" s="28" t="s">
        <v>34</v>
      </c>
      <c r="E19" s="28" t="s">
        <v>5</v>
      </c>
      <c r="F19" s="31">
        <v>7.5494000000000001E-7</v>
      </c>
      <c r="G19" s="31">
        <v>3.8955000000000002E-5</v>
      </c>
    </row>
    <row r="20" spans="1:8" x14ac:dyDescent="0.2">
      <c r="A20" s="28">
        <v>538</v>
      </c>
      <c r="B20" s="28">
        <v>538.28085150000004</v>
      </c>
      <c r="C20" s="28">
        <v>4.1442464289999998</v>
      </c>
      <c r="D20" s="28" t="s">
        <v>34</v>
      </c>
      <c r="E20" s="28" t="s">
        <v>5</v>
      </c>
      <c r="F20" s="31">
        <v>6.2262999999999997E-5</v>
      </c>
      <c r="G20" s="28">
        <v>1.5919E-3</v>
      </c>
    </row>
    <row r="21" spans="1:8" x14ac:dyDescent="0.2">
      <c r="A21" s="28">
        <v>1099</v>
      </c>
      <c r="B21" s="28">
        <v>391.28421980000002</v>
      </c>
      <c r="C21" s="28">
        <v>4.9561694029999996</v>
      </c>
      <c r="D21" s="28" t="s">
        <v>27</v>
      </c>
      <c r="E21" s="28" t="s">
        <v>5</v>
      </c>
      <c r="F21" s="31">
        <v>6.0860000000000004E-8</v>
      </c>
      <c r="G21" s="31">
        <v>6.9087999999999998E-6</v>
      </c>
    </row>
    <row r="22" spans="1:8" x14ac:dyDescent="0.2">
      <c r="A22" s="28">
        <v>1085</v>
      </c>
      <c r="B22" s="28">
        <v>391.28425979999997</v>
      </c>
      <c r="C22" s="28">
        <v>4.6822865900000004</v>
      </c>
      <c r="D22" s="28" t="s">
        <v>27</v>
      </c>
      <c r="E22" s="28" t="s">
        <v>5</v>
      </c>
      <c r="F22" s="31">
        <v>7.6351999999999993E-6</v>
      </c>
      <c r="G22" s="28">
        <v>2.8510999999999999E-4</v>
      </c>
    </row>
    <row r="23" spans="1:8" x14ac:dyDescent="0.2">
      <c r="A23" s="28">
        <v>2015</v>
      </c>
      <c r="B23" s="28">
        <v>834.60891219999996</v>
      </c>
      <c r="C23" s="28">
        <v>4.9568388890000001</v>
      </c>
      <c r="D23" s="28" t="s">
        <v>27</v>
      </c>
      <c r="E23" s="28" t="s">
        <v>5</v>
      </c>
      <c r="F23" s="28">
        <v>2.6684000000000001E-4</v>
      </c>
      <c r="G23" s="28">
        <v>4.9496999999999996E-3</v>
      </c>
    </row>
    <row r="24" spans="1:8" x14ac:dyDescent="0.2">
      <c r="A24" s="28">
        <v>475</v>
      </c>
      <c r="B24" s="28">
        <v>206.08122259999999</v>
      </c>
      <c r="C24" s="28">
        <v>2.8170946720000001</v>
      </c>
      <c r="D24" s="28" t="s">
        <v>13</v>
      </c>
      <c r="E24" s="28" t="s">
        <v>5</v>
      </c>
      <c r="F24" s="28">
        <v>2.4979999999999998E-3</v>
      </c>
      <c r="G24" s="28">
        <v>3.1094E-2</v>
      </c>
    </row>
    <row r="25" spans="1:8" x14ac:dyDescent="0.2">
      <c r="A25" s="28">
        <v>83</v>
      </c>
      <c r="B25" s="28">
        <v>209.0920026</v>
      </c>
      <c r="C25" s="28">
        <v>0.48554090900000002</v>
      </c>
      <c r="D25" s="28" t="s">
        <v>14</v>
      </c>
      <c r="E25" s="28" t="s">
        <v>5</v>
      </c>
      <c r="F25" s="31">
        <v>5.5604999999999996E-10</v>
      </c>
      <c r="G25" s="31">
        <v>1.5781000000000001E-7</v>
      </c>
    </row>
    <row r="26" spans="1:8" x14ac:dyDescent="0.2">
      <c r="A26" s="28">
        <v>1019</v>
      </c>
      <c r="B26" s="28">
        <v>355.26312610000002</v>
      </c>
      <c r="C26" s="28">
        <v>4.9558042169999998</v>
      </c>
      <c r="D26" s="28" t="s">
        <v>24</v>
      </c>
      <c r="E26" s="28" t="s">
        <v>5</v>
      </c>
      <c r="F26" s="31">
        <v>9.4890999999999999E-8</v>
      </c>
      <c r="G26" s="31">
        <v>9.6178999999999999E-6</v>
      </c>
    </row>
    <row r="27" spans="1:8" x14ac:dyDescent="0.2">
      <c r="A27" s="28">
        <v>3314</v>
      </c>
      <c r="B27" s="28">
        <v>355.26317940000001</v>
      </c>
      <c r="C27" s="28">
        <v>4.6790303030000002</v>
      </c>
      <c r="D27" s="28" t="s">
        <v>24</v>
      </c>
      <c r="E27" s="28" t="s">
        <v>5</v>
      </c>
      <c r="F27" s="28">
        <v>4.2496000000000001E-3</v>
      </c>
      <c r="G27" s="28">
        <v>4.7294999999999997E-2</v>
      </c>
    </row>
    <row r="28" spans="1:8" x14ac:dyDescent="0.2">
      <c r="A28" s="28">
        <v>233</v>
      </c>
      <c r="B28" s="28">
        <v>426.32124199999998</v>
      </c>
      <c r="C28" s="28">
        <v>4.9561617389999997</v>
      </c>
      <c r="D28" s="28" t="s">
        <v>24</v>
      </c>
      <c r="E28" s="28" t="s">
        <v>5</v>
      </c>
      <c r="F28" s="31">
        <v>4.5636000000000002E-9</v>
      </c>
      <c r="G28" s="31">
        <v>8.1159000000000003E-7</v>
      </c>
    </row>
    <row r="29" spans="1:8" x14ac:dyDescent="0.2">
      <c r="A29" s="28">
        <v>2016</v>
      </c>
      <c r="B29" s="28">
        <v>839.56409029999998</v>
      </c>
      <c r="C29" s="28">
        <v>4.9571194439999999</v>
      </c>
      <c r="D29" s="28" t="s">
        <v>24</v>
      </c>
      <c r="E29" s="28" t="s">
        <v>5</v>
      </c>
      <c r="F29" s="28">
        <v>2.6684000000000001E-4</v>
      </c>
      <c r="G29" s="28">
        <v>4.9496999999999996E-3</v>
      </c>
    </row>
    <row r="30" spans="1:8" x14ac:dyDescent="0.2">
      <c r="A30" s="28">
        <v>407</v>
      </c>
      <c r="B30" s="28">
        <v>295.1282119</v>
      </c>
      <c r="C30" s="28">
        <v>1.4515246959999999</v>
      </c>
      <c r="D30" s="28" t="s">
        <v>21</v>
      </c>
      <c r="E30" s="28" t="s">
        <v>5</v>
      </c>
      <c r="F30" s="28">
        <v>4.5249999999999999E-4</v>
      </c>
      <c r="G30" s="28">
        <v>7.6898000000000001E-3</v>
      </c>
    </row>
    <row r="31" spans="1:8" x14ac:dyDescent="0.2">
      <c r="A31" s="28">
        <v>232</v>
      </c>
      <c r="B31" s="28">
        <v>192.06525310000001</v>
      </c>
      <c r="C31" s="28">
        <v>0.48436111100000001</v>
      </c>
      <c r="D31" s="28" t="s">
        <v>12</v>
      </c>
      <c r="E31" s="28" t="s">
        <v>5</v>
      </c>
      <c r="F31" s="31">
        <v>9.4098000000000005E-7</v>
      </c>
      <c r="G31" s="31">
        <v>4.5262999999999997E-5</v>
      </c>
    </row>
    <row r="32" spans="1:8" x14ac:dyDescent="0.2">
      <c r="A32" s="28">
        <v>673</v>
      </c>
      <c r="B32" s="28">
        <v>118.0650428</v>
      </c>
      <c r="C32" s="28">
        <v>0.90077827399999999</v>
      </c>
      <c r="D32" s="28" t="s">
        <v>6</v>
      </c>
      <c r="E32" s="28" t="s">
        <v>7</v>
      </c>
      <c r="F32" s="31">
        <v>3.4295999999999998E-8</v>
      </c>
      <c r="G32" s="31">
        <v>4.0555000000000004E-6</v>
      </c>
    </row>
    <row r="33" spans="1:7" x14ac:dyDescent="0.2">
      <c r="A33" s="28">
        <v>178</v>
      </c>
      <c r="B33" s="28">
        <v>123.0551648</v>
      </c>
      <c r="C33" s="28">
        <v>0.33257905599999998</v>
      </c>
      <c r="D33" s="28" t="s">
        <v>6</v>
      </c>
      <c r="E33" s="28" t="s">
        <v>7</v>
      </c>
      <c r="F33" s="31">
        <v>1.6642999999999999E-9</v>
      </c>
      <c r="G33" s="31">
        <v>3.6332E-7</v>
      </c>
    </row>
    <row r="34" spans="1:7" x14ac:dyDescent="0.2">
      <c r="A34" s="28">
        <v>1569</v>
      </c>
      <c r="B34" s="28">
        <v>130.06493829999999</v>
      </c>
      <c r="C34" s="28">
        <v>0.89967228300000002</v>
      </c>
      <c r="D34" s="28" t="s">
        <v>6</v>
      </c>
      <c r="E34" s="28" t="s">
        <v>7</v>
      </c>
      <c r="F34" s="31">
        <v>1.1896E-6</v>
      </c>
      <c r="G34" s="31">
        <v>5.6268999999999999E-5</v>
      </c>
    </row>
    <row r="35" spans="1:7" x14ac:dyDescent="0.2">
      <c r="A35" s="28">
        <v>903</v>
      </c>
      <c r="B35" s="28">
        <v>132.08071229999999</v>
      </c>
      <c r="C35" s="28">
        <v>0.89960122300000001</v>
      </c>
      <c r="D35" s="28" t="s">
        <v>6</v>
      </c>
      <c r="E35" s="28" t="s">
        <v>7</v>
      </c>
      <c r="F35" s="31">
        <v>3.5555E-9</v>
      </c>
      <c r="G35" s="31">
        <v>7.2076E-7</v>
      </c>
    </row>
    <row r="36" spans="1:7" x14ac:dyDescent="0.2">
      <c r="A36" s="28">
        <v>647</v>
      </c>
      <c r="B36" s="28">
        <v>144.08075769999999</v>
      </c>
      <c r="C36" s="28">
        <v>0.89832930099999997</v>
      </c>
      <c r="D36" s="28" t="s">
        <v>6</v>
      </c>
      <c r="E36" s="28" t="s">
        <v>7</v>
      </c>
      <c r="F36" s="31">
        <v>4.5755000000000002E-9</v>
      </c>
      <c r="G36" s="31">
        <v>8.1159000000000003E-7</v>
      </c>
    </row>
    <row r="37" spans="1:7" x14ac:dyDescent="0.2">
      <c r="A37" s="28">
        <v>291</v>
      </c>
      <c r="B37" s="28">
        <v>144.1018536</v>
      </c>
      <c r="C37" s="28">
        <v>0.30619256</v>
      </c>
      <c r="D37" s="28" t="s">
        <v>6</v>
      </c>
      <c r="E37" s="28" t="s">
        <v>7</v>
      </c>
      <c r="F37" s="31">
        <v>3.8269000000000002E-5</v>
      </c>
      <c r="G37" s="28">
        <v>1.0861E-3</v>
      </c>
    </row>
    <row r="38" spans="1:7" x14ac:dyDescent="0.2">
      <c r="A38" s="28">
        <v>385</v>
      </c>
      <c r="B38" s="28">
        <v>146.05996730000001</v>
      </c>
      <c r="C38" s="28">
        <v>0.89979444399999997</v>
      </c>
      <c r="D38" s="28" t="s">
        <v>6</v>
      </c>
      <c r="E38" s="28" t="s">
        <v>7</v>
      </c>
      <c r="F38" s="31">
        <v>1.5367999999999999E-8</v>
      </c>
      <c r="G38" s="31">
        <v>2.1807000000000001E-6</v>
      </c>
    </row>
    <row r="39" spans="1:7" x14ac:dyDescent="0.2">
      <c r="A39" s="28">
        <v>1851</v>
      </c>
      <c r="B39" s="28">
        <v>153.0405944</v>
      </c>
      <c r="C39" s="28">
        <v>0.33939893599999998</v>
      </c>
      <c r="D39" s="28" t="s">
        <v>6</v>
      </c>
      <c r="E39" s="28" t="s">
        <v>7</v>
      </c>
      <c r="F39" s="31">
        <v>1.6571999999999998E-11</v>
      </c>
      <c r="G39" s="31">
        <v>1.1758E-8</v>
      </c>
    </row>
    <row r="40" spans="1:7" x14ac:dyDescent="0.2">
      <c r="A40" s="28">
        <v>1853</v>
      </c>
      <c r="B40" s="28">
        <v>159.02773790000001</v>
      </c>
      <c r="C40" s="28">
        <v>0.334774823</v>
      </c>
      <c r="D40" s="28" t="s">
        <v>6</v>
      </c>
      <c r="E40" s="28" t="s">
        <v>7</v>
      </c>
      <c r="F40" s="31">
        <v>5.7720000000000002E-11</v>
      </c>
      <c r="G40" s="31">
        <v>2.0476000000000001E-8</v>
      </c>
    </row>
    <row r="41" spans="1:7" x14ac:dyDescent="0.2">
      <c r="A41" s="28">
        <v>413</v>
      </c>
      <c r="B41" s="28">
        <v>159.09168869999999</v>
      </c>
      <c r="C41" s="28">
        <v>0.89959951299999996</v>
      </c>
      <c r="D41" s="28" t="s">
        <v>6</v>
      </c>
      <c r="E41" s="28" t="s">
        <v>7</v>
      </c>
      <c r="F41" s="31">
        <v>3.0646000000000002E-8</v>
      </c>
      <c r="G41" s="31">
        <v>3.7813999999999999E-6</v>
      </c>
    </row>
    <row r="42" spans="1:7" x14ac:dyDescent="0.2">
      <c r="A42" s="28">
        <v>1921</v>
      </c>
      <c r="B42" s="28">
        <v>160.0757936</v>
      </c>
      <c r="C42" s="28">
        <v>0.90279959300000001</v>
      </c>
      <c r="D42" s="28" t="s">
        <v>6</v>
      </c>
      <c r="E42" s="28" t="s">
        <v>7</v>
      </c>
      <c r="F42" s="28">
        <v>1.0715E-4</v>
      </c>
      <c r="G42" s="28">
        <v>2.3944000000000001E-3</v>
      </c>
    </row>
    <row r="43" spans="1:7" x14ac:dyDescent="0.2">
      <c r="A43" s="28">
        <v>369</v>
      </c>
      <c r="B43" s="28">
        <v>160.0756744</v>
      </c>
      <c r="C43" s="28">
        <v>0.46202990199999999</v>
      </c>
      <c r="D43" s="28" t="s">
        <v>6</v>
      </c>
      <c r="E43" s="28" t="s">
        <v>7</v>
      </c>
      <c r="F43" s="31">
        <v>8.9878E-11</v>
      </c>
      <c r="G43" s="31">
        <v>2.8342E-8</v>
      </c>
    </row>
    <row r="44" spans="1:7" x14ac:dyDescent="0.2">
      <c r="A44" s="28">
        <v>419</v>
      </c>
      <c r="B44" s="28">
        <v>162.99761369999999</v>
      </c>
      <c r="C44" s="28">
        <v>0.35966375</v>
      </c>
      <c r="D44" s="28" t="s">
        <v>6</v>
      </c>
      <c r="E44" s="28" t="s">
        <v>7</v>
      </c>
      <c r="F44" s="28">
        <v>2.0743000000000001E-4</v>
      </c>
      <c r="G44" s="28">
        <v>4.0597999999999997E-3</v>
      </c>
    </row>
    <row r="45" spans="1:7" x14ac:dyDescent="0.2">
      <c r="A45" s="28">
        <v>1577</v>
      </c>
      <c r="B45" s="28">
        <v>170.0600632</v>
      </c>
      <c r="C45" s="28">
        <v>0.89902160499999995</v>
      </c>
      <c r="D45" s="28" t="s">
        <v>6</v>
      </c>
      <c r="E45" s="28" t="s">
        <v>7</v>
      </c>
      <c r="F45" s="31">
        <v>5.6451000000000002E-7</v>
      </c>
      <c r="G45" s="31">
        <v>3.1414000000000001E-5</v>
      </c>
    </row>
    <row r="46" spans="1:7" x14ac:dyDescent="0.2">
      <c r="A46" s="28">
        <v>471</v>
      </c>
      <c r="B46" s="28">
        <v>174.11244590000001</v>
      </c>
      <c r="C46" s="28">
        <v>2.3998409359999999</v>
      </c>
      <c r="D46" s="28" t="s">
        <v>6</v>
      </c>
      <c r="E46" s="28" t="s">
        <v>7</v>
      </c>
      <c r="F46" s="31">
        <v>2.2660999999999999E-5</v>
      </c>
      <c r="G46" s="28">
        <v>6.9905E-4</v>
      </c>
    </row>
    <row r="47" spans="1:7" x14ac:dyDescent="0.2">
      <c r="A47" s="28">
        <v>591</v>
      </c>
      <c r="B47" s="28">
        <v>177.10215600000001</v>
      </c>
      <c r="C47" s="28">
        <v>0.460575595</v>
      </c>
      <c r="D47" s="28" t="s">
        <v>6</v>
      </c>
      <c r="E47" s="28" t="s">
        <v>7</v>
      </c>
      <c r="F47" s="31">
        <v>1.4821E-7</v>
      </c>
      <c r="G47" s="31">
        <v>1.2125E-5</v>
      </c>
    </row>
    <row r="48" spans="1:7" x14ac:dyDescent="0.2">
      <c r="A48" s="28">
        <v>1190</v>
      </c>
      <c r="B48" s="28">
        <v>178.99261390000001</v>
      </c>
      <c r="C48" s="28">
        <v>0.31621018499999998</v>
      </c>
      <c r="D48" s="28" t="s">
        <v>6</v>
      </c>
      <c r="E48" s="28" t="s">
        <v>7</v>
      </c>
      <c r="F48" s="28">
        <v>1.4552E-4</v>
      </c>
      <c r="G48" s="28">
        <v>3.0366E-3</v>
      </c>
    </row>
    <row r="49" spans="1:7" x14ac:dyDescent="0.2">
      <c r="A49" s="28">
        <v>1846</v>
      </c>
      <c r="B49" s="28">
        <v>189.07386750000001</v>
      </c>
      <c r="C49" s="28">
        <v>0.90201013500000005</v>
      </c>
      <c r="D49" s="28" t="s">
        <v>6</v>
      </c>
      <c r="E49" s="28" t="s">
        <v>7</v>
      </c>
      <c r="F49" s="31">
        <v>2.6319999999999997E-7</v>
      </c>
      <c r="G49" s="31">
        <v>1.9656999999999998E-5</v>
      </c>
    </row>
    <row r="50" spans="1:7" x14ac:dyDescent="0.2">
      <c r="A50" s="28">
        <v>1845</v>
      </c>
      <c r="B50" s="28">
        <v>206.10062529999999</v>
      </c>
      <c r="C50" s="28">
        <v>0.89996913599999995</v>
      </c>
      <c r="D50" s="28" t="s">
        <v>6</v>
      </c>
      <c r="E50" s="28" t="s">
        <v>7</v>
      </c>
      <c r="F50" s="31">
        <v>4.0222000000000001E-7</v>
      </c>
      <c r="G50" s="31">
        <v>2.4287E-5</v>
      </c>
    </row>
    <row r="51" spans="1:7" x14ac:dyDescent="0.2">
      <c r="A51" s="28">
        <v>436</v>
      </c>
      <c r="B51" s="28">
        <v>211.1327502</v>
      </c>
      <c r="C51" s="28">
        <v>5.4253443089999998</v>
      </c>
      <c r="D51" s="28" t="s">
        <v>6</v>
      </c>
      <c r="E51" s="28" t="s">
        <v>7</v>
      </c>
      <c r="F51" s="28">
        <v>2.4738999999999998E-3</v>
      </c>
      <c r="G51" s="28">
        <v>3.0929000000000002E-2</v>
      </c>
    </row>
    <row r="52" spans="1:7" x14ac:dyDescent="0.2">
      <c r="A52" s="28">
        <v>358</v>
      </c>
      <c r="B52" s="28">
        <v>215.1292473</v>
      </c>
      <c r="C52" s="28">
        <v>0.55905042000000005</v>
      </c>
      <c r="D52" s="28" t="s">
        <v>6</v>
      </c>
      <c r="E52" s="28" t="s">
        <v>7</v>
      </c>
      <c r="F52" s="28">
        <v>1.9570000000000001E-4</v>
      </c>
      <c r="G52" s="28">
        <v>3.8839999999999999E-3</v>
      </c>
    </row>
    <row r="53" spans="1:7" x14ac:dyDescent="0.2">
      <c r="A53" s="28">
        <v>328</v>
      </c>
      <c r="B53" s="28">
        <v>227.07910419999999</v>
      </c>
      <c r="C53" s="28">
        <v>0.898761594</v>
      </c>
      <c r="D53" s="28" t="s">
        <v>6</v>
      </c>
      <c r="E53" s="28" t="s">
        <v>7</v>
      </c>
      <c r="F53" s="31">
        <v>8.0044999999999993E-6</v>
      </c>
      <c r="G53" s="28">
        <v>2.9124000000000001E-4</v>
      </c>
    </row>
    <row r="54" spans="1:7" x14ac:dyDescent="0.2">
      <c r="A54" s="28">
        <v>282</v>
      </c>
      <c r="B54" s="28">
        <v>237.11195960000001</v>
      </c>
      <c r="C54" s="28">
        <v>5.8366930229999996</v>
      </c>
      <c r="D54" s="28" t="s">
        <v>6</v>
      </c>
      <c r="E54" s="28" t="s">
        <v>7</v>
      </c>
      <c r="F54" s="28">
        <v>1.5843000000000001E-4</v>
      </c>
      <c r="G54" s="28">
        <v>3.2580999999999999E-3</v>
      </c>
    </row>
    <row r="55" spans="1:7" x14ac:dyDescent="0.2">
      <c r="A55" s="28">
        <v>1912</v>
      </c>
      <c r="B55" s="28">
        <v>243.05301399999999</v>
      </c>
      <c r="C55" s="28">
        <v>0.90180490199999996</v>
      </c>
      <c r="D55" s="28" t="s">
        <v>6</v>
      </c>
      <c r="E55" s="28" t="s">
        <v>7</v>
      </c>
      <c r="F55" s="28">
        <v>1.3728E-3</v>
      </c>
      <c r="G55" s="28">
        <v>1.8377000000000001E-2</v>
      </c>
    </row>
    <row r="56" spans="1:7" x14ac:dyDescent="0.2">
      <c r="A56" s="28">
        <v>1066</v>
      </c>
      <c r="B56" s="28">
        <v>248.1489631</v>
      </c>
      <c r="C56" s="28">
        <v>0.34683840599999999</v>
      </c>
      <c r="D56" s="28" t="s">
        <v>6</v>
      </c>
      <c r="E56" s="28" t="s">
        <v>7</v>
      </c>
      <c r="F56" s="28">
        <v>3.0627999999999997E-4</v>
      </c>
      <c r="G56" s="28">
        <v>5.5364000000000003E-3</v>
      </c>
    </row>
    <row r="57" spans="1:7" x14ac:dyDescent="0.2">
      <c r="A57" s="28">
        <v>2323</v>
      </c>
      <c r="B57" s="28">
        <v>251.04836270000001</v>
      </c>
      <c r="C57" s="28">
        <v>1.6346242419999999</v>
      </c>
      <c r="D57" s="28" t="s">
        <v>6</v>
      </c>
      <c r="E57" s="28" t="s">
        <v>7</v>
      </c>
      <c r="F57" s="28">
        <v>1.3702E-3</v>
      </c>
      <c r="G57" s="28">
        <v>1.8377000000000001E-2</v>
      </c>
    </row>
    <row r="58" spans="1:7" x14ac:dyDescent="0.2">
      <c r="A58" s="28">
        <v>535</v>
      </c>
      <c r="B58" s="28">
        <v>251.10249669999999</v>
      </c>
      <c r="C58" s="28">
        <v>3.0637518520000002</v>
      </c>
      <c r="D58" s="28" t="s">
        <v>6</v>
      </c>
      <c r="E58" s="28" t="s">
        <v>7</v>
      </c>
      <c r="F58" s="28">
        <v>1.4552E-4</v>
      </c>
      <c r="G58" s="28">
        <v>3.0366E-3</v>
      </c>
    </row>
    <row r="59" spans="1:7" x14ac:dyDescent="0.2">
      <c r="A59" s="28">
        <v>2005</v>
      </c>
      <c r="B59" s="28">
        <v>253.14305049999999</v>
      </c>
      <c r="C59" s="28">
        <v>5.0021275510000001</v>
      </c>
      <c r="D59" s="28" t="s">
        <v>6</v>
      </c>
      <c r="E59" s="28" t="s">
        <v>7</v>
      </c>
      <c r="F59" s="28">
        <v>4.7417999999999999E-4</v>
      </c>
      <c r="G59" s="28">
        <v>7.9628000000000008E-3</v>
      </c>
    </row>
    <row r="60" spans="1:7" x14ac:dyDescent="0.2">
      <c r="A60" s="28">
        <v>130</v>
      </c>
      <c r="B60" s="28">
        <v>260.1853729</v>
      </c>
      <c r="C60" s="28">
        <v>2.8256139569999998</v>
      </c>
      <c r="D60" s="28" t="s">
        <v>6</v>
      </c>
      <c r="E60" s="28" t="s">
        <v>7</v>
      </c>
      <c r="F60" s="28">
        <v>5.2833999999999997E-4</v>
      </c>
      <c r="G60" s="28">
        <v>8.5681000000000004E-3</v>
      </c>
    </row>
    <row r="61" spans="1:7" x14ac:dyDescent="0.2">
      <c r="A61" s="28">
        <v>982</v>
      </c>
      <c r="B61" s="28">
        <v>262.12802449999998</v>
      </c>
      <c r="C61" s="28">
        <v>0.33156710499999997</v>
      </c>
      <c r="D61" s="28" t="s">
        <v>6</v>
      </c>
      <c r="E61" s="28" t="s">
        <v>7</v>
      </c>
      <c r="F61" s="28">
        <v>1.6249E-4</v>
      </c>
      <c r="G61" s="28">
        <v>3.3175000000000001E-3</v>
      </c>
    </row>
    <row r="62" spans="1:7" x14ac:dyDescent="0.2">
      <c r="A62" s="28">
        <v>1648</v>
      </c>
      <c r="B62" s="28">
        <v>262.16451050000001</v>
      </c>
      <c r="C62" s="28">
        <v>0.404727381</v>
      </c>
      <c r="D62" s="28" t="s">
        <v>6</v>
      </c>
      <c r="E62" s="28" t="s">
        <v>7</v>
      </c>
      <c r="F62" s="31">
        <v>2.1473000000000002E-6</v>
      </c>
      <c r="G62" s="31">
        <v>9.5221000000000002E-5</v>
      </c>
    </row>
    <row r="63" spans="1:7" x14ac:dyDescent="0.2">
      <c r="A63" s="28">
        <v>2147</v>
      </c>
      <c r="B63" s="28">
        <v>264.14367049999998</v>
      </c>
      <c r="C63" s="28">
        <v>0.374860784</v>
      </c>
      <c r="D63" s="28" t="s">
        <v>6</v>
      </c>
      <c r="E63" s="28" t="s">
        <v>7</v>
      </c>
      <c r="F63" s="28">
        <v>6.6167000000000005E-4</v>
      </c>
      <c r="G63" s="28">
        <v>1.0042000000000001E-2</v>
      </c>
    </row>
    <row r="64" spans="1:7" x14ac:dyDescent="0.2">
      <c r="A64" s="28">
        <v>1056</v>
      </c>
      <c r="B64" s="28">
        <v>266.1724198</v>
      </c>
      <c r="C64" s="28">
        <v>4.3134284310000002</v>
      </c>
      <c r="D64" s="28" t="s">
        <v>6</v>
      </c>
      <c r="E64" s="28" t="s">
        <v>7</v>
      </c>
      <c r="F64" s="28">
        <v>2.7880000000000001E-3</v>
      </c>
      <c r="G64" s="28">
        <v>3.3527000000000001E-2</v>
      </c>
    </row>
    <row r="65" spans="1:7" x14ac:dyDescent="0.2">
      <c r="A65" s="28">
        <v>324</v>
      </c>
      <c r="B65" s="28">
        <v>266.18596100000002</v>
      </c>
      <c r="C65" s="28">
        <v>3.6076031749999999</v>
      </c>
      <c r="D65" s="28" t="s">
        <v>6</v>
      </c>
      <c r="E65" s="28" t="s">
        <v>7</v>
      </c>
      <c r="F65" s="28">
        <v>1.2662E-4</v>
      </c>
      <c r="G65" s="28">
        <v>2.7431000000000001E-3</v>
      </c>
    </row>
    <row r="66" spans="1:7" x14ac:dyDescent="0.2">
      <c r="A66" s="28">
        <v>415</v>
      </c>
      <c r="B66" s="28">
        <v>266.18594180000002</v>
      </c>
      <c r="C66" s="28">
        <v>3.8414763889999999</v>
      </c>
      <c r="D66" s="28" t="s">
        <v>6</v>
      </c>
      <c r="E66" s="28" t="s">
        <v>7</v>
      </c>
      <c r="F66" s="28">
        <v>1.9849000000000001E-4</v>
      </c>
      <c r="G66" s="28">
        <v>3.9118E-3</v>
      </c>
    </row>
    <row r="67" spans="1:7" x14ac:dyDescent="0.2">
      <c r="A67" s="28">
        <v>1633</v>
      </c>
      <c r="B67" s="28">
        <v>266.63863359999999</v>
      </c>
      <c r="C67" s="28">
        <v>5.8333304090000002</v>
      </c>
      <c r="D67" s="28" t="s">
        <v>6</v>
      </c>
      <c r="E67" s="28" t="s">
        <v>7</v>
      </c>
      <c r="F67" s="28">
        <v>1.0183E-3</v>
      </c>
      <c r="G67" s="28">
        <v>1.4670000000000001E-2</v>
      </c>
    </row>
    <row r="68" spans="1:7" x14ac:dyDescent="0.2">
      <c r="A68" s="28">
        <v>1849</v>
      </c>
      <c r="B68" s="28">
        <v>268.10339049999999</v>
      </c>
      <c r="C68" s="28">
        <v>0.35183249999999999</v>
      </c>
      <c r="D68" s="28" t="s">
        <v>6</v>
      </c>
      <c r="E68" s="28" t="s">
        <v>7</v>
      </c>
      <c r="F68" s="28">
        <v>2.7880000000000001E-3</v>
      </c>
      <c r="G68" s="28">
        <v>3.3527000000000001E-2</v>
      </c>
    </row>
    <row r="69" spans="1:7" x14ac:dyDescent="0.2">
      <c r="A69" s="28">
        <v>1009</v>
      </c>
      <c r="B69" s="28">
        <v>269.08764029999998</v>
      </c>
      <c r="C69" s="28">
        <v>0.35857628200000002</v>
      </c>
      <c r="D69" s="28" t="s">
        <v>6</v>
      </c>
      <c r="E69" s="28" t="s">
        <v>7</v>
      </c>
      <c r="F69" s="31">
        <v>4.5735999999999998E-12</v>
      </c>
      <c r="G69" s="31">
        <v>4.3266000000000003E-9</v>
      </c>
    </row>
    <row r="70" spans="1:7" x14ac:dyDescent="0.2">
      <c r="A70" s="28">
        <v>521</v>
      </c>
      <c r="B70" s="28">
        <v>273.08347739999999</v>
      </c>
      <c r="C70" s="28">
        <v>3.0773977270000001</v>
      </c>
      <c r="D70" s="28" t="s">
        <v>6</v>
      </c>
      <c r="E70" s="28" t="s">
        <v>7</v>
      </c>
      <c r="F70" s="28">
        <v>1.7221999999999999E-3</v>
      </c>
      <c r="G70" s="28">
        <v>2.2523999999999999E-2</v>
      </c>
    </row>
    <row r="71" spans="1:7" x14ac:dyDescent="0.2">
      <c r="A71" s="28">
        <v>2286</v>
      </c>
      <c r="B71" s="28">
        <v>275.1248099</v>
      </c>
      <c r="C71" s="28">
        <v>5.0014194439999997</v>
      </c>
      <c r="D71" s="28" t="s">
        <v>6</v>
      </c>
      <c r="E71" s="28" t="s">
        <v>7</v>
      </c>
      <c r="F71" s="28">
        <v>6.4285000000000004E-4</v>
      </c>
      <c r="G71" s="28">
        <v>1.0042000000000001E-2</v>
      </c>
    </row>
    <row r="72" spans="1:7" x14ac:dyDescent="0.2">
      <c r="A72" s="28">
        <v>1652</v>
      </c>
      <c r="B72" s="28">
        <v>275.64378390000002</v>
      </c>
      <c r="C72" s="28">
        <v>5.8353821430000004</v>
      </c>
      <c r="D72" s="28" t="s">
        <v>6</v>
      </c>
      <c r="E72" s="28" t="s">
        <v>7</v>
      </c>
      <c r="F72" s="31">
        <v>7.8516999999999997E-6</v>
      </c>
      <c r="G72" s="28">
        <v>2.8938999999999999E-4</v>
      </c>
    </row>
    <row r="73" spans="1:7" x14ac:dyDescent="0.2">
      <c r="A73" s="28">
        <v>137</v>
      </c>
      <c r="B73" s="28">
        <v>280.13846089999998</v>
      </c>
      <c r="C73" s="28">
        <v>0.33693973399999999</v>
      </c>
      <c r="D73" s="28" t="s">
        <v>6</v>
      </c>
      <c r="E73" s="28" t="s">
        <v>7</v>
      </c>
      <c r="F73" s="31">
        <v>1.5174000000000001E-5</v>
      </c>
      <c r="G73" s="28">
        <v>5.0075E-4</v>
      </c>
    </row>
    <row r="74" spans="1:7" x14ac:dyDescent="0.2">
      <c r="A74" s="28">
        <v>237</v>
      </c>
      <c r="B74" s="28">
        <v>280.65416979999998</v>
      </c>
      <c r="C74" s="28">
        <v>6.4271015929999997</v>
      </c>
      <c r="D74" s="28" t="s">
        <v>6</v>
      </c>
      <c r="E74" s="28" t="s">
        <v>7</v>
      </c>
      <c r="F74" s="28">
        <v>2.1267000000000001E-4</v>
      </c>
      <c r="G74" s="28">
        <v>4.1339999999999997E-3</v>
      </c>
    </row>
    <row r="75" spans="1:7" x14ac:dyDescent="0.2">
      <c r="A75" s="28">
        <v>302</v>
      </c>
      <c r="B75" s="28">
        <v>288.21638059999998</v>
      </c>
      <c r="C75" s="28">
        <v>3.8975815100000002</v>
      </c>
      <c r="D75" s="28" t="s">
        <v>6</v>
      </c>
      <c r="E75" s="28" t="s">
        <v>7</v>
      </c>
      <c r="F75" s="28">
        <v>3.2357000000000002E-3</v>
      </c>
      <c r="G75" s="28">
        <v>3.7481E-2</v>
      </c>
    </row>
    <row r="76" spans="1:7" x14ac:dyDescent="0.2">
      <c r="A76" s="28">
        <v>540</v>
      </c>
      <c r="B76" s="28">
        <v>289.65928830000001</v>
      </c>
      <c r="C76" s="28">
        <v>6.4277462119999997</v>
      </c>
      <c r="D76" s="28" t="s">
        <v>6</v>
      </c>
      <c r="E76" s="28" t="s">
        <v>7</v>
      </c>
      <c r="F76" s="28">
        <v>7.7393999999999998E-4</v>
      </c>
      <c r="G76" s="28">
        <v>1.15E-2</v>
      </c>
    </row>
    <row r="77" spans="1:7" x14ac:dyDescent="0.2">
      <c r="A77" s="28">
        <v>552</v>
      </c>
      <c r="B77" s="28">
        <v>290.63845149999997</v>
      </c>
      <c r="C77" s="28">
        <v>5.7710039679999996</v>
      </c>
      <c r="D77" s="28" t="s">
        <v>6</v>
      </c>
      <c r="E77" s="28" t="s">
        <v>7</v>
      </c>
      <c r="F77" s="31">
        <v>5.7562999999999998E-5</v>
      </c>
      <c r="G77" s="28">
        <v>1.4986999999999999E-3</v>
      </c>
    </row>
    <row r="78" spans="1:7" x14ac:dyDescent="0.2">
      <c r="A78" s="28">
        <v>1004</v>
      </c>
      <c r="B78" s="28">
        <v>291.0693531</v>
      </c>
      <c r="C78" s="28">
        <v>0.35901770799999999</v>
      </c>
      <c r="D78" s="28" t="s">
        <v>6</v>
      </c>
      <c r="E78" s="28" t="s">
        <v>7</v>
      </c>
      <c r="F78" s="31">
        <v>1.2117999999999999E-12</v>
      </c>
      <c r="G78" s="31">
        <v>3.4389999999999998E-9</v>
      </c>
    </row>
    <row r="79" spans="1:7" x14ac:dyDescent="0.2">
      <c r="A79" s="28">
        <v>203</v>
      </c>
      <c r="B79" s="28">
        <v>291.6462654</v>
      </c>
      <c r="C79" s="28">
        <v>6.0763051590000003</v>
      </c>
      <c r="D79" s="28" t="s">
        <v>6</v>
      </c>
      <c r="E79" s="28" t="s">
        <v>7</v>
      </c>
      <c r="F79" s="31">
        <v>3.5148000000000002E-7</v>
      </c>
      <c r="G79" s="31">
        <v>2.2670000000000001E-5</v>
      </c>
    </row>
    <row r="80" spans="1:7" x14ac:dyDescent="0.2">
      <c r="A80" s="28">
        <v>44</v>
      </c>
      <c r="B80" s="28">
        <v>294.15409249999999</v>
      </c>
      <c r="C80" s="28">
        <v>0.426057246</v>
      </c>
      <c r="D80" s="28" t="s">
        <v>6</v>
      </c>
      <c r="E80" s="28" t="s">
        <v>7</v>
      </c>
      <c r="F80" s="31">
        <v>2.2334999999999999E-5</v>
      </c>
      <c r="G80" s="28">
        <v>6.9656000000000004E-4</v>
      </c>
    </row>
    <row r="81" spans="1:7" x14ac:dyDescent="0.2">
      <c r="A81" s="28">
        <v>666</v>
      </c>
      <c r="B81" s="28">
        <v>298.09612870000001</v>
      </c>
      <c r="C81" s="28">
        <v>0.94828472200000002</v>
      </c>
      <c r="D81" s="28" t="s">
        <v>6</v>
      </c>
      <c r="E81" s="28" t="s">
        <v>7</v>
      </c>
      <c r="F81" s="31">
        <v>4.2205E-7</v>
      </c>
      <c r="G81" s="31">
        <v>2.4953999999999999E-5</v>
      </c>
    </row>
    <row r="82" spans="1:7" x14ac:dyDescent="0.2">
      <c r="A82" s="28">
        <v>1616</v>
      </c>
      <c r="B82" s="28">
        <v>300.1981341</v>
      </c>
      <c r="C82" s="28">
        <v>2.5278366120000002</v>
      </c>
      <c r="D82" s="28" t="s">
        <v>6</v>
      </c>
      <c r="E82" s="28" t="s">
        <v>7</v>
      </c>
      <c r="F82" s="28">
        <v>1.7474999999999999E-3</v>
      </c>
      <c r="G82" s="28">
        <v>2.2748999999999998E-2</v>
      </c>
    </row>
    <row r="83" spans="1:7" x14ac:dyDescent="0.2">
      <c r="A83" s="28">
        <v>230</v>
      </c>
      <c r="B83" s="28">
        <v>302.12021620000002</v>
      </c>
      <c r="C83" s="28">
        <v>0.33839086400000001</v>
      </c>
      <c r="D83" s="28" t="s">
        <v>6</v>
      </c>
      <c r="E83" s="28" t="s">
        <v>7</v>
      </c>
      <c r="F83" s="28">
        <v>2.7493999999999999E-4</v>
      </c>
      <c r="G83" s="28">
        <v>5.0667999999999998E-3</v>
      </c>
    </row>
    <row r="84" spans="1:7" x14ac:dyDescent="0.2">
      <c r="A84" s="28">
        <v>1445</v>
      </c>
      <c r="B84" s="28">
        <v>307.04312540000001</v>
      </c>
      <c r="C84" s="28">
        <v>0.36056730799999998</v>
      </c>
      <c r="D84" s="28" t="s">
        <v>6</v>
      </c>
      <c r="E84" s="28" t="s">
        <v>7</v>
      </c>
      <c r="F84" s="31">
        <v>4.5735999999999998E-12</v>
      </c>
      <c r="G84" s="31">
        <v>4.3266000000000003E-9</v>
      </c>
    </row>
    <row r="85" spans="1:7" x14ac:dyDescent="0.2">
      <c r="A85" s="28">
        <v>2114</v>
      </c>
      <c r="B85" s="28">
        <v>310.05591070000003</v>
      </c>
      <c r="C85" s="28">
        <v>0.31231722200000001</v>
      </c>
      <c r="D85" s="28" t="s">
        <v>6</v>
      </c>
      <c r="E85" s="28" t="s">
        <v>7</v>
      </c>
      <c r="F85" s="31">
        <v>6.1183E-5</v>
      </c>
      <c r="G85" s="28">
        <v>1.5785E-3</v>
      </c>
    </row>
    <row r="86" spans="1:7" x14ac:dyDescent="0.2">
      <c r="A86" s="28">
        <v>813</v>
      </c>
      <c r="B86" s="28">
        <v>312.10982209999997</v>
      </c>
      <c r="C86" s="28">
        <v>0.35677321899999997</v>
      </c>
      <c r="D86" s="28" t="s">
        <v>6</v>
      </c>
      <c r="E86" s="28" t="s">
        <v>7</v>
      </c>
      <c r="F86" s="31">
        <v>8.6834000000000006E-6</v>
      </c>
      <c r="G86" s="28">
        <v>3.0803999999999998E-4</v>
      </c>
    </row>
    <row r="87" spans="1:7" x14ac:dyDescent="0.2">
      <c r="A87" s="28">
        <v>125</v>
      </c>
      <c r="B87" s="28">
        <v>316.13628089999997</v>
      </c>
      <c r="C87" s="28">
        <v>0.41943370400000002</v>
      </c>
      <c r="D87" s="28" t="s">
        <v>6</v>
      </c>
      <c r="E87" s="28" t="s">
        <v>7</v>
      </c>
      <c r="F87" s="31">
        <v>8.2990000000000003E-5</v>
      </c>
      <c r="G87" s="28">
        <v>1.9727999999999998E-3</v>
      </c>
    </row>
    <row r="88" spans="1:7" x14ac:dyDescent="0.2">
      <c r="A88" s="28">
        <v>2121</v>
      </c>
      <c r="B88" s="28">
        <v>318.0946702</v>
      </c>
      <c r="C88" s="28">
        <v>0.33622564100000002</v>
      </c>
      <c r="D88" s="28" t="s">
        <v>6</v>
      </c>
      <c r="E88" s="28" t="s">
        <v>7</v>
      </c>
      <c r="F88" s="28">
        <v>2.7880000000000001E-3</v>
      </c>
      <c r="G88" s="28">
        <v>3.3527000000000001E-2</v>
      </c>
    </row>
    <row r="89" spans="1:7" x14ac:dyDescent="0.2">
      <c r="A89" s="28">
        <v>2259</v>
      </c>
      <c r="B89" s="28">
        <v>321.1441997</v>
      </c>
      <c r="C89" s="28">
        <v>0.84363333299999999</v>
      </c>
      <c r="D89" s="28" t="s">
        <v>6</v>
      </c>
      <c r="E89" s="28" t="s">
        <v>7</v>
      </c>
      <c r="F89" s="28">
        <v>6.6167000000000005E-4</v>
      </c>
      <c r="G89" s="28">
        <v>1.0042000000000001E-2</v>
      </c>
    </row>
    <row r="90" spans="1:7" x14ac:dyDescent="0.2">
      <c r="A90" s="28">
        <v>2261</v>
      </c>
      <c r="B90" s="28">
        <v>323.15992180000001</v>
      </c>
      <c r="C90" s="28">
        <v>0.84443484800000002</v>
      </c>
      <c r="D90" s="28" t="s">
        <v>6</v>
      </c>
      <c r="E90" s="28" t="s">
        <v>7</v>
      </c>
      <c r="F90" s="28">
        <v>6.6167000000000005E-4</v>
      </c>
      <c r="G90" s="28">
        <v>1.0042000000000001E-2</v>
      </c>
    </row>
    <row r="91" spans="1:7" x14ac:dyDescent="0.2">
      <c r="A91" s="28">
        <v>2073</v>
      </c>
      <c r="B91" s="28">
        <v>324.10252129999998</v>
      </c>
      <c r="C91" s="28">
        <v>0.331975676</v>
      </c>
      <c r="D91" s="28" t="s">
        <v>6</v>
      </c>
      <c r="E91" s="28" t="s">
        <v>7</v>
      </c>
      <c r="F91" s="28">
        <v>1.4239999999999999E-3</v>
      </c>
      <c r="G91" s="28">
        <v>1.8884000000000001E-2</v>
      </c>
    </row>
    <row r="92" spans="1:7" x14ac:dyDescent="0.2">
      <c r="A92" s="28">
        <v>258</v>
      </c>
      <c r="B92" s="28">
        <v>328.13870889999998</v>
      </c>
      <c r="C92" s="28">
        <v>0.78522622500000006</v>
      </c>
      <c r="D92" s="28" t="s">
        <v>6</v>
      </c>
      <c r="E92" s="28" t="s">
        <v>7</v>
      </c>
      <c r="F92" s="31">
        <v>9.5323999999999997E-5</v>
      </c>
      <c r="G92" s="28">
        <v>2.1641999999999998E-3</v>
      </c>
    </row>
    <row r="93" spans="1:7" x14ac:dyDescent="0.2">
      <c r="A93" s="28">
        <v>2068</v>
      </c>
      <c r="B93" s="28">
        <v>332.11055699999997</v>
      </c>
      <c r="C93" s="28">
        <v>0.39766249999999997</v>
      </c>
      <c r="D93" s="28" t="s">
        <v>6</v>
      </c>
      <c r="E93" s="28" t="s">
        <v>7</v>
      </c>
      <c r="F93" s="31">
        <v>8.4806000000000001E-5</v>
      </c>
      <c r="G93" s="28">
        <v>1.9727999999999998E-3</v>
      </c>
    </row>
    <row r="94" spans="1:7" x14ac:dyDescent="0.2">
      <c r="A94" s="28">
        <v>400</v>
      </c>
      <c r="B94" s="28">
        <v>334.09255610000002</v>
      </c>
      <c r="C94" s="28">
        <v>0.35815840799999998</v>
      </c>
      <c r="D94" s="28" t="s">
        <v>6</v>
      </c>
      <c r="E94" s="28" t="s">
        <v>7</v>
      </c>
      <c r="F94" s="31">
        <v>5.7383000000000003E-5</v>
      </c>
      <c r="G94" s="28">
        <v>1.4986999999999999E-3</v>
      </c>
    </row>
    <row r="95" spans="1:7" x14ac:dyDescent="0.2">
      <c r="A95" s="28">
        <v>2108</v>
      </c>
      <c r="B95" s="28">
        <v>337.17155050000002</v>
      </c>
      <c r="C95" s="28">
        <v>0.31109333300000003</v>
      </c>
      <c r="D95" s="28" t="s">
        <v>6</v>
      </c>
      <c r="E95" s="28" t="s">
        <v>7</v>
      </c>
      <c r="F95" s="31">
        <v>6.6095999999999999E-5</v>
      </c>
      <c r="G95" s="28">
        <v>1.6455E-3</v>
      </c>
    </row>
    <row r="96" spans="1:7" x14ac:dyDescent="0.2">
      <c r="A96" s="28">
        <v>816</v>
      </c>
      <c r="B96" s="28">
        <v>338.11817550000001</v>
      </c>
      <c r="C96" s="28">
        <v>0.40670321300000001</v>
      </c>
      <c r="D96" s="28" t="s">
        <v>6</v>
      </c>
      <c r="E96" s="28" t="s">
        <v>7</v>
      </c>
      <c r="F96" s="28">
        <v>7.4532999999999999E-4</v>
      </c>
      <c r="G96" s="28">
        <v>1.1133000000000001E-2</v>
      </c>
    </row>
    <row r="97" spans="1:7" x14ac:dyDescent="0.2">
      <c r="A97" s="28">
        <v>2066</v>
      </c>
      <c r="B97" s="28">
        <v>339.15507309999998</v>
      </c>
      <c r="C97" s="28">
        <v>0.45350591400000001</v>
      </c>
      <c r="D97" s="28" t="s">
        <v>6</v>
      </c>
      <c r="E97" s="28" t="s">
        <v>7</v>
      </c>
      <c r="F97" s="31">
        <v>5.7720000000000002E-11</v>
      </c>
      <c r="G97" s="31">
        <v>2.0476000000000001E-8</v>
      </c>
    </row>
    <row r="98" spans="1:7" x14ac:dyDescent="0.2">
      <c r="A98" s="28">
        <v>2256</v>
      </c>
      <c r="B98" s="28">
        <v>343.12638470000002</v>
      </c>
      <c r="C98" s="28">
        <v>0.82979166699999996</v>
      </c>
      <c r="D98" s="28" t="s">
        <v>6</v>
      </c>
      <c r="E98" s="28" t="s">
        <v>7</v>
      </c>
      <c r="F98" s="28">
        <v>3.1348999999999998E-4</v>
      </c>
      <c r="G98" s="28">
        <v>5.5605000000000003E-3</v>
      </c>
    </row>
    <row r="99" spans="1:7" x14ac:dyDescent="0.2">
      <c r="A99" s="28">
        <v>464</v>
      </c>
      <c r="B99" s="28">
        <v>344.1339509</v>
      </c>
      <c r="C99" s="28">
        <v>0.38047069</v>
      </c>
      <c r="D99" s="28" t="s">
        <v>6</v>
      </c>
      <c r="E99" s="28" t="s">
        <v>7</v>
      </c>
      <c r="F99" s="31">
        <v>3.3512E-5</v>
      </c>
      <c r="G99" s="28">
        <v>9.7048999999999996E-4</v>
      </c>
    </row>
    <row r="100" spans="1:7" x14ac:dyDescent="0.2">
      <c r="A100" s="28">
        <v>2255</v>
      </c>
      <c r="B100" s="28">
        <v>349.13947639999998</v>
      </c>
      <c r="C100" s="28">
        <v>0.78522727299999995</v>
      </c>
      <c r="D100" s="28" t="s">
        <v>6</v>
      </c>
      <c r="E100" s="28" t="s">
        <v>7</v>
      </c>
      <c r="F100" s="28">
        <v>6.6167000000000005E-4</v>
      </c>
      <c r="G100" s="28">
        <v>1.0042000000000001E-2</v>
      </c>
    </row>
    <row r="101" spans="1:7" x14ac:dyDescent="0.2">
      <c r="A101" s="28">
        <v>2083</v>
      </c>
      <c r="B101" s="28">
        <v>350.12121530000002</v>
      </c>
      <c r="C101" s="28">
        <v>0.80258489600000005</v>
      </c>
      <c r="D101" s="28" t="s">
        <v>6</v>
      </c>
      <c r="E101" s="28" t="s">
        <v>7</v>
      </c>
      <c r="F101" s="31">
        <v>8.4165999999999993E-5</v>
      </c>
      <c r="G101" s="28">
        <v>1.9727999999999998E-3</v>
      </c>
    </row>
    <row r="102" spans="1:7" x14ac:dyDescent="0.2">
      <c r="A102" s="28">
        <v>2299</v>
      </c>
      <c r="B102" s="28">
        <v>356.07481259999997</v>
      </c>
      <c r="C102" s="28">
        <v>0.36230138899999997</v>
      </c>
      <c r="D102" s="28" t="s">
        <v>6</v>
      </c>
      <c r="E102" s="28" t="s">
        <v>7</v>
      </c>
      <c r="F102" s="28">
        <v>3.6981000000000002E-3</v>
      </c>
      <c r="G102" s="28">
        <v>4.1980000000000003E-2</v>
      </c>
    </row>
    <row r="103" spans="1:7" x14ac:dyDescent="0.2">
      <c r="A103" s="28">
        <v>1507</v>
      </c>
      <c r="B103" s="28">
        <v>366.11590189999998</v>
      </c>
      <c r="C103" s="28">
        <v>0.378913736</v>
      </c>
      <c r="D103" s="28" t="s">
        <v>6</v>
      </c>
      <c r="E103" s="28" t="s">
        <v>7</v>
      </c>
      <c r="F103" s="28">
        <v>1.4755000000000001E-4</v>
      </c>
      <c r="G103" s="28">
        <v>3.0565000000000002E-3</v>
      </c>
    </row>
    <row r="104" spans="1:7" x14ac:dyDescent="0.2">
      <c r="A104" s="28">
        <v>278</v>
      </c>
      <c r="B104" s="28">
        <v>368.2793618</v>
      </c>
      <c r="C104" s="28">
        <v>5.3316529209999999</v>
      </c>
      <c r="D104" s="28" t="s">
        <v>6</v>
      </c>
      <c r="E104" s="28" t="s">
        <v>7</v>
      </c>
      <c r="F104" s="31">
        <v>4.2179999999999999E-5</v>
      </c>
      <c r="G104" s="28">
        <v>1.1852E-3</v>
      </c>
    </row>
    <row r="105" spans="1:7" x14ac:dyDescent="0.2">
      <c r="A105" s="28">
        <v>169</v>
      </c>
      <c r="B105" s="28">
        <v>370.29508609999999</v>
      </c>
      <c r="C105" s="28">
        <v>5.6823731479999999</v>
      </c>
      <c r="D105" s="28" t="s">
        <v>6</v>
      </c>
      <c r="E105" s="28" t="s">
        <v>7</v>
      </c>
      <c r="F105" s="31">
        <v>1.0294E-5</v>
      </c>
      <c r="G105" s="28">
        <v>3.5626000000000001E-4</v>
      </c>
    </row>
    <row r="106" spans="1:7" x14ac:dyDescent="0.2">
      <c r="A106" s="28">
        <v>2247</v>
      </c>
      <c r="B106" s="28">
        <v>389.1317942</v>
      </c>
      <c r="C106" s="28">
        <v>0.84991444400000005</v>
      </c>
      <c r="D106" s="28" t="s">
        <v>6</v>
      </c>
      <c r="E106" s="28" t="s">
        <v>7</v>
      </c>
      <c r="F106" s="28">
        <v>2.4263999999999999E-4</v>
      </c>
      <c r="G106" s="28">
        <v>4.6216E-3</v>
      </c>
    </row>
    <row r="107" spans="1:7" x14ac:dyDescent="0.2">
      <c r="A107" s="28">
        <v>183</v>
      </c>
      <c r="B107" s="28">
        <v>396.31066199999998</v>
      </c>
      <c r="C107" s="28">
        <v>5.8739078060000001</v>
      </c>
      <c r="D107" s="28" t="s">
        <v>6</v>
      </c>
      <c r="E107" s="28" t="s">
        <v>7</v>
      </c>
      <c r="F107" s="28">
        <v>1.8817E-3</v>
      </c>
      <c r="G107" s="28">
        <v>2.4060999999999999E-2</v>
      </c>
    </row>
    <row r="108" spans="1:7" x14ac:dyDescent="0.2">
      <c r="A108" s="28">
        <v>2132</v>
      </c>
      <c r="B108" s="28">
        <v>404.17505310000001</v>
      </c>
      <c r="C108" s="28">
        <v>0.33811203699999998</v>
      </c>
      <c r="D108" s="28" t="s">
        <v>6</v>
      </c>
      <c r="E108" s="28" t="s">
        <v>7</v>
      </c>
      <c r="F108" s="31">
        <v>1.2717E-5</v>
      </c>
      <c r="G108" s="28">
        <v>4.3483999999999998E-4</v>
      </c>
    </row>
    <row r="109" spans="1:7" x14ac:dyDescent="0.2">
      <c r="A109" s="28">
        <v>1143</v>
      </c>
      <c r="B109" s="28">
        <v>409.1869504</v>
      </c>
      <c r="C109" s="28">
        <v>0.89748934700000005</v>
      </c>
      <c r="D109" s="28" t="s">
        <v>6</v>
      </c>
      <c r="E109" s="28" t="s">
        <v>7</v>
      </c>
      <c r="F109" s="31">
        <v>6.1977999999999996E-7</v>
      </c>
      <c r="G109" s="31">
        <v>3.3186999999999999E-5</v>
      </c>
    </row>
    <row r="110" spans="1:7" x14ac:dyDescent="0.2">
      <c r="A110" s="28">
        <v>669</v>
      </c>
      <c r="B110" s="28">
        <v>425.15698370000001</v>
      </c>
      <c r="C110" s="28">
        <v>4.9254888890000004</v>
      </c>
      <c r="D110" s="28" t="s">
        <v>6</v>
      </c>
      <c r="E110" s="28" t="s">
        <v>7</v>
      </c>
      <c r="F110" s="28">
        <v>2.7880000000000001E-3</v>
      </c>
      <c r="G110" s="28">
        <v>3.3527000000000001E-2</v>
      </c>
    </row>
    <row r="111" spans="1:7" x14ac:dyDescent="0.2">
      <c r="A111" s="28">
        <v>1952</v>
      </c>
      <c r="B111" s="28">
        <v>431.16874960000001</v>
      </c>
      <c r="C111" s="28">
        <v>0.90199607800000003</v>
      </c>
      <c r="D111" s="28" t="s">
        <v>6</v>
      </c>
      <c r="E111" s="28" t="s">
        <v>7</v>
      </c>
      <c r="F111" s="28">
        <v>4.2991000000000001E-3</v>
      </c>
      <c r="G111" s="28">
        <v>4.7659E-2</v>
      </c>
    </row>
    <row r="112" spans="1:7" x14ac:dyDescent="0.2">
      <c r="A112" s="28">
        <v>2153</v>
      </c>
      <c r="B112" s="28">
        <v>441.14386830000001</v>
      </c>
      <c r="C112" s="28">
        <v>0.99158500000000005</v>
      </c>
      <c r="D112" s="28" t="s">
        <v>6</v>
      </c>
      <c r="E112" s="28" t="s">
        <v>7</v>
      </c>
      <c r="F112" s="28">
        <v>1.297E-3</v>
      </c>
      <c r="G112" s="28">
        <v>1.8221999999999999E-2</v>
      </c>
    </row>
    <row r="113" spans="1:7" x14ac:dyDescent="0.2">
      <c r="A113" s="28">
        <v>508</v>
      </c>
      <c r="B113" s="28">
        <v>468.30815749999999</v>
      </c>
      <c r="C113" s="28">
        <v>5.6494522409999997</v>
      </c>
      <c r="D113" s="28" t="s">
        <v>6</v>
      </c>
      <c r="E113" s="28" t="s">
        <v>7</v>
      </c>
      <c r="F113" s="31">
        <v>1.9971000000000001E-8</v>
      </c>
      <c r="G113" s="31">
        <v>2.5762999999999998E-6</v>
      </c>
    </row>
    <row r="114" spans="1:7" x14ac:dyDescent="0.2">
      <c r="A114" s="28">
        <v>1955</v>
      </c>
      <c r="B114" s="28">
        <v>468.308063</v>
      </c>
      <c r="C114" s="28">
        <v>5.5367625</v>
      </c>
      <c r="D114" s="28" t="s">
        <v>6</v>
      </c>
      <c r="E114" s="28" t="s">
        <v>7</v>
      </c>
      <c r="F114" s="28">
        <v>1.2768E-3</v>
      </c>
      <c r="G114" s="28">
        <v>1.8208999999999999E-2</v>
      </c>
    </row>
    <row r="115" spans="1:7" x14ac:dyDescent="0.2">
      <c r="A115" s="28">
        <v>545</v>
      </c>
      <c r="B115" s="28">
        <v>490.28998910000001</v>
      </c>
      <c r="C115" s="28">
        <v>5.6506156750000001</v>
      </c>
      <c r="D115" s="28" t="s">
        <v>6</v>
      </c>
      <c r="E115" s="28" t="s">
        <v>7</v>
      </c>
      <c r="F115" s="31">
        <v>2.1892999999999999E-7</v>
      </c>
      <c r="G115" s="31">
        <v>1.7258999999999999E-5</v>
      </c>
    </row>
    <row r="116" spans="1:7" x14ac:dyDescent="0.2">
      <c r="A116" s="28">
        <v>139</v>
      </c>
      <c r="B116" s="28">
        <v>494.32375689999998</v>
      </c>
      <c r="C116" s="28">
        <v>5.8345099029999998</v>
      </c>
      <c r="D116" s="28" t="s">
        <v>6</v>
      </c>
      <c r="E116" s="28" t="s">
        <v>7</v>
      </c>
      <c r="F116" s="31">
        <v>3.8225999999999998E-7</v>
      </c>
      <c r="G116" s="31">
        <v>2.3584E-5</v>
      </c>
    </row>
    <row r="117" spans="1:7" x14ac:dyDescent="0.2">
      <c r="A117" s="28">
        <v>769</v>
      </c>
      <c r="B117" s="28">
        <v>508.33927340000002</v>
      </c>
      <c r="C117" s="28">
        <v>6.1303114040000004</v>
      </c>
      <c r="D117" s="28" t="s">
        <v>6</v>
      </c>
      <c r="E117" s="28" t="s">
        <v>7</v>
      </c>
      <c r="F117" s="28">
        <v>1.3629E-3</v>
      </c>
      <c r="G117" s="28">
        <v>1.8377000000000001E-2</v>
      </c>
    </row>
    <row r="118" spans="1:7" x14ac:dyDescent="0.2">
      <c r="A118" s="28">
        <v>1879</v>
      </c>
      <c r="B118" s="28">
        <v>512.33407060000002</v>
      </c>
      <c r="C118" s="28">
        <v>4.7918195649999999</v>
      </c>
      <c r="D118" s="28" t="s">
        <v>6</v>
      </c>
      <c r="E118" s="28" t="s">
        <v>7</v>
      </c>
      <c r="F118" s="31">
        <v>7.9819999999999996E-8</v>
      </c>
      <c r="G118" s="31">
        <v>8.7127000000000005E-6</v>
      </c>
    </row>
    <row r="119" spans="1:7" x14ac:dyDescent="0.2">
      <c r="A119" s="28">
        <v>325</v>
      </c>
      <c r="B119" s="28">
        <v>516.30566920000001</v>
      </c>
      <c r="C119" s="28">
        <v>5.8358206990000001</v>
      </c>
      <c r="D119" s="28" t="s">
        <v>6</v>
      </c>
      <c r="E119" s="28" t="s">
        <v>7</v>
      </c>
      <c r="F119" s="31">
        <v>1.7266999999999999E-6</v>
      </c>
      <c r="G119" s="31">
        <v>7.7786000000000004E-5</v>
      </c>
    </row>
    <row r="120" spans="1:7" x14ac:dyDescent="0.2">
      <c r="A120" s="28">
        <v>365</v>
      </c>
      <c r="B120" s="28">
        <v>518.32363399999997</v>
      </c>
      <c r="C120" s="28">
        <v>5.7816070560000004</v>
      </c>
      <c r="D120" s="28" t="s">
        <v>6</v>
      </c>
      <c r="E120" s="28" t="s">
        <v>7</v>
      </c>
      <c r="F120" s="31">
        <v>2.5712999999999997E-7</v>
      </c>
      <c r="G120" s="31">
        <v>1.9656999999999998E-5</v>
      </c>
    </row>
    <row r="121" spans="1:7" x14ac:dyDescent="0.2">
      <c r="A121" s="28">
        <v>549</v>
      </c>
      <c r="B121" s="28">
        <v>540.305611</v>
      </c>
      <c r="C121" s="28">
        <v>5.7776431160000001</v>
      </c>
      <c r="D121" s="28" t="s">
        <v>6</v>
      </c>
      <c r="E121" s="28" t="s">
        <v>7</v>
      </c>
      <c r="F121" s="28">
        <v>1.3374000000000001E-3</v>
      </c>
      <c r="G121" s="28">
        <v>1.8377000000000001E-2</v>
      </c>
    </row>
    <row r="122" spans="1:7" x14ac:dyDescent="0.2">
      <c r="A122" s="28">
        <v>1119</v>
      </c>
      <c r="B122" s="28">
        <v>541.32828689999997</v>
      </c>
      <c r="C122" s="28">
        <v>6.4256222220000003</v>
      </c>
      <c r="D122" s="28" t="s">
        <v>6</v>
      </c>
      <c r="E122" s="28" t="s">
        <v>7</v>
      </c>
      <c r="F122" s="28">
        <v>1.7574000000000001E-3</v>
      </c>
      <c r="G122" s="28">
        <v>2.2775E-2</v>
      </c>
    </row>
    <row r="123" spans="1:7" x14ac:dyDescent="0.2">
      <c r="A123" s="28">
        <v>97</v>
      </c>
      <c r="B123" s="28">
        <v>542.32359759999997</v>
      </c>
      <c r="C123" s="28">
        <v>5.7705676229999998</v>
      </c>
      <c r="D123" s="28" t="s">
        <v>6</v>
      </c>
      <c r="E123" s="28" t="s">
        <v>7</v>
      </c>
      <c r="F123" s="31">
        <v>2.7246999999999999E-6</v>
      </c>
      <c r="G123" s="28">
        <v>1.1372E-4</v>
      </c>
    </row>
    <row r="124" spans="1:7" x14ac:dyDescent="0.2">
      <c r="A124" s="28">
        <v>1943</v>
      </c>
      <c r="B124" s="28">
        <v>547.34801519999996</v>
      </c>
      <c r="C124" s="28">
        <v>6.071002193</v>
      </c>
      <c r="D124" s="28" t="s">
        <v>6</v>
      </c>
      <c r="E124" s="28" t="s">
        <v>7</v>
      </c>
      <c r="F124" s="28">
        <v>6.4285000000000004E-4</v>
      </c>
      <c r="G124" s="28">
        <v>1.0042000000000001E-2</v>
      </c>
    </row>
    <row r="125" spans="1:7" x14ac:dyDescent="0.2">
      <c r="A125" s="28">
        <v>1665</v>
      </c>
      <c r="B125" s="28">
        <v>547.35808550000002</v>
      </c>
      <c r="C125" s="28">
        <v>6.2916313559999999</v>
      </c>
      <c r="D125" s="28" t="s">
        <v>6</v>
      </c>
      <c r="E125" s="28" t="s">
        <v>7</v>
      </c>
      <c r="F125" s="28">
        <v>1.841E-4</v>
      </c>
      <c r="G125" s="28">
        <v>3.7318999999999998E-3</v>
      </c>
    </row>
    <row r="126" spans="1:7" x14ac:dyDescent="0.2">
      <c r="A126" s="28">
        <v>529</v>
      </c>
      <c r="B126" s="28">
        <v>551.31262819999995</v>
      </c>
      <c r="C126" s="28">
        <v>6.0676496630000001</v>
      </c>
      <c r="D126" s="28" t="s">
        <v>6</v>
      </c>
      <c r="E126" s="28" t="s">
        <v>7</v>
      </c>
      <c r="F126" s="31">
        <v>8.6240000000000001E-5</v>
      </c>
      <c r="G126" s="28">
        <v>1.9897999999999999E-3</v>
      </c>
    </row>
    <row r="127" spans="1:7" x14ac:dyDescent="0.2">
      <c r="A127" s="28">
        <v>542</v>
      </c>
      <c r="B127" s="28">
        <v>563.31323210000005</v>
      </c>
      <c r="C127" s="28">
        <v>6.0676727719999999</v>
      </c>
      <c r="D127" s="28" t="s">
        <v>6</v>
      </c>
      <c r="E127" s="28" t="s">
        <v>7</v>
      </c>
      <c r="F127" s="31">
        <v>2.7189E-5</v>
      </c>
      <c r="G127" s="28">
        <v>8.0378000000000003E-4</v>
      </c>
    </row>
    <row r="128" spans="1:7" x14ac:dyDescent="0.2">
      <c r="A128" s="28">
        <v>193</v>
      </c>
      <c r="B128" s="28">
        <v>564.30573930000003</v>
      </c>
      <c r="C128" s="28">
        <v>5.7676107940000003</v>
      </c>
      <c r="D128" s="28" t="s">
        <v>6</v>
      </c>
      <c r="E128" s="28" t="s">
        <v>7</v>
      </c>
      <c r="F128" s="31">
        <v>5.3275999999999996E-7</v>
      </c>
      <c r="G128" s="31">
        <v>3.0239999999999998E-5</v>
      </c>
    </row>
    <row r="129" spans="1:7" x14ac:dyDescent="0.2">
      <c r="A129" s="28">
        <v>340</v>
      </c>
      <c r="B129" s="28">
        <v>586.30907049999996</v>
      </c>
      <c r="C129" s="28">
        <v>6.150538235</v>
      </c>
      <c r="D129" s="28" t="s">
        <v>6</v>
      </c>
      <c r="E129" s="28" t="s">
        <v>7</v>
      </c>
      <c r="F129" s="31">
        <v>8.3339999999999998E-5</v>
      </c>
      <c r="G129" s="28">
        <v>1.9727999999999998E-3</v>
      </c>
    </row>
    <row r="130" spans="1:7" x14ac:dyDescent="0.2">
      <c r="A130" s="28">
        <v>681</v>
      </c>
      <c r="B130" s="28">
        <v>616.17661910000004</v>
      </c>
      <c r="C130" s="28">
        <v>5.5493843429999998</v>
      </c>
      <c r="D130" s="28" t="s">
        <v>6</v>
      </c>
      <c r="E130" s="28" t="s">
        <v>7</v>
      </c>
      <c r="F130" s="31">
        <v>5.6444999999999999E-5</v>
      </c>
      <c r="G130" s="28">
        <v>1.4970999999999999E-3</v>
      </c>
    </row>
    <row r="131" spans="1:7" x14ac:dyDescent="0.2">
      <c r="A131" s="28">
        <v>1871</v>
      </c>
      <c r="B131" s="28">
        <v>640.34551339999996</v>
      </c>
      <c r="C131" s="28">
        <v>5.8427830299999997</v>
      </c>
      <c r="D131" s="28" t="s">
        <v>6</v>
      </c>
      <c r="E131" s="28" t="s">
        <v>7</v>
      </c>
      <c r="F131" s="31">
        <v>2.881E-5</v>
      </c>
      <c r="G131" s="28">
        <v>8.4292999999999998E-4</v>
      </c>
    </row>
    <row r="132" spans="1:7" x14ac:dyDescent="0.2">
      <c r="A132" s="28">
        <v>1886</v>
      </c>
      <c r="B132" s="28">
        <v>664.34544919999996</v>
      </c>
      <c r="C132" s="28">
        <v>5.8638156669999999</v>
      </c>
      <c r="D132" s="28" t="s">
        <v>6</v>
      </c>
      <c r="E132" s="28" t="s">
        <v>7</v>
      </c>
      <c r="F132" s="31">
        <v>7.9548999999999998E-7</v>
      </c>
      <c r="G132" s="31">
        <v>3.9626999999999999E-5</v>
      </c>
    </row>
    <row r="133" spans="1:7" x14ac:dyDescent="0.2">
      <c r="A133" s="28">
        <v>1206</v>
      </c>
      <c r="B133" s="28">
        <v>688.34555230000001</v>
      </c>
      <c r="C133" s="28">
        <v>5.8672805029999999</v>
      </c>
      <c r="D133" s="28" t="s">
        <v>6</v>
      </c>
      <c r="E133" s="28" t="s">
        <v>7</v>
      </c>
      <c r="F133" s="28">
        <v>3.7931999999999999E-4</v>
      </c>
      <c r="G133" s="28">
        <v>6.6043999999999999E-3</v>
      </c>
    </row>
    <row r="134" spans="1:7" x14ac:dyDescent="0.2">
      <c r="A134" s="28">
        <v>1049</v>
      </c>
      <c r="B134" s="28">
        <v>1033.5178530000001</v>
      </c>
      <c r="C134" s="28">
        <v>4.6939685190000002</v>
      </c>
      <c r="D134" s="28" t="s">
        <v>6</v>
      </c>
      <c r="E134" s="28" t="s">
        <v>7</v>
      </c>
      <c r="F134" s="28">
        <v>3.6526000000000002E-3</v>
      </c>
      <c r="G134" s="28">
        <v>4.1631000000000001E-2</v>
      </c>
    </row>
    <row r="135" spans="1:7" x14ac:dyDescent="0.2">
      <c r="A135" s="28">
        <v>499</v>
      </c>
      <c r="B135" s="28">
        <v>1087.670746</v>
      </c>
      <c r="C135" s="28">
        <v>6.0628275</v>
      </c>
      <c r="D135" s="28" t="s">
        <v>6</v>
      </c>
      <c r="E135" s="28" t="s">
        <v>7</v>
      </c>
      <c r="F135" s="31">
        <v>6.7492999999999999E-5</v>
      </c>
      <c r="G135" s="28">
        <v>1.6655999999999999E-3</v>
      </c>
    </row>
    <row r="136" spans="1:7" x14ac:dyDescent="0.2">
      <c r="A136" s="28">
        <v>1228</v>
      </c>
      <c r="B136" s="28">
        <v>1267.8940270000001</v>
      </c>
      <c r="C136" s="28">
        <v>4.780309259</v>
      </c>
      <c r="D136" s="28" t="s">
        <v>6</v>
      </c>
      <c r="E136" s="28" t="s">
        <v>7</v>
      </c>
      <c r="F136" s="28">
        <v>3.2027999999999999E-4</v>
      </c>
      <c r="G136" s="28">
        <v>5.6457E-3</v>
      </c>
    </row>
    <row r="137" spans="1:7" x14ac:dyDescent="0.2">
      <c r="A137" s="28">
        <v>1759</v>
      </c>
      <c r="B137" s="28">
        <v>1270.7564319999999</v>
      </c>
      <c r="C137" s="28">
        <v>4.7505839080000003</v>
      </c>
      <c r="D137" s="28" t="s">
        <v>6</v>
      </c>
      <c r="E137" s="28" t="s">
        <v>7</v>
      </c>
      <c r="F137" s="28">
        <v>4.9065999999999997E-4</v>
      </c>
      <c r="G137" s="28">
        <v>8.0958000000000002E-3</v>
      </c>
    </row>
    <row r="138" spans="1:7" x14ac:dyDescent="0.2">
      <c r="A138" s="28">
        <v>1904</v>
      </c>
      <c r="B138" s="28">
        <v>1291.4750670000001</v>
      </c>
      <c r="C138" s="28">
        <v>4.7702200000000001</v>
      </c>
      <c r="D138" s="28" t="s">
        <v>6</v>
      </c>
      <c r="E138" s="28" t="s">
        <v>7</v>
      </c>
      <c r="F138" s="28">
        <v>3.9493999999999996E-3</v>
      </c>
      <c r="G138" s="28">
        <v>4.4477999999999997E-2</v>
      </c>
    </row>
    <row r="139" spans="1:7" x14ac:dyDescent="0.2">
      <c r="A139" s="28">
        <v>1888</v>
      </c>
      <c r="B139" s="28">
        <v>1291.6182980000001</v>
      </c>
      <c r="C139" s="28">
        <v>4.7670989580000001</v>
      </c>
      <c r="D139" s="28" t="s">
        <v>6</v>
      </c>
      <c r="E139" s="28" t="s">
        <v>7</v>
      </c>
      <c r="F139" s="28">
        <v>2.9919999999999999E-3</v>
      </c>
      <c r="G139" s="28">
        <v>3.5234000000000001E-2</v>
      </c>
    </row>
    <row r="140" spans="1:7" x14ac:dyDescent="0.2">
      <c r="A140" s="28">
        <v>1735</v>
      </c>
      <c r="B140" s="28">
        <v>1479.376119</v>
      </c>
      <c r="C140" s="28">
        <v>4.7818596900000001</v>
      </c>
      <c r="D140" s="28" t="s">
        <v>6</v>
      </c>
      <c r="E140" s="28" t="s">
        <v>7</v>
      </c>
      <c r="F140" s="28">
        <v>3.0106E-3</v>
      </c>
      <c r="G140" s="28">
        <v>3.5306999999999998E-2</v>
      </c>
    </row>
    <row r="141" spans="1:7" x14ac:dyDescent="0.2">
      <c r="A141" s="28">
        <v>165</v>
      </c>
      <c r="B141" s="28">
        <v>111.0390503</v>
      </c>
      <c r="C141" s="28">
        <v>5.0576744290000004</v>
      </c>
      <c r="D141" s="28" t="s">
        <v>6</v>
      </c>
      <c r="E141" s="28" t="s">
        <v>5</v>
      </c>
      <c r="F141" s="28">
        <v>3.7799999999999999E-3</v>
      </c>
      <c r="G141" s="28">
        <v>4.274E-2</v>
      </c>
    </row>
    <row r="142" spans="1:7" x14ac:dyDescent="0.2">
      <c r="A142" s="28">
        <v>424</v>
      </c>
      <c r="B142" s="28">
        <v>112.050467</v>
      </c>
      <c r="C142" s="28">
        <v>0.33236851899999997</v>
      </c>
      <c r="D142" s="28" t="s">
        <v>6</v>
      </c>
      <c r="E142" s="28" t="s">
        <v>5</v>
      </c>
      <c r="F142" s="28">
        <v>1.3702E-3</v>
      </c>
      <c r="G142" s="28">
        <v>1.8377000000000001E-2</v>
      </c>
    </row>
    <row r="143" spans="1:7" x14ac:dyDescent="0.2">
      <c r="A143" s="28">
        <v>77</v>
      </c>
      <c r="B143" s="28">
        <v>113.0594813</v>
      </c>
      <c r="C143" s="28">
        <v>4.8908677870000004</v>
      </c>
      <c r="D143" s="28" t="s">
        <v>6</v>
      </c>
      <c r="E143" s="28" t="s">
        <v>5</v>
      </c>
      <c r="F143" s="31">
        <v>1.5123000000000001E-5</v>
      </c>
      <c r="G143" s="28">
        <v>5.0075E-4</v>
      </c>
    </row>
    <row r="144" spans="1:7" x14ac:dyDescent="0.2">
      <c r="A144" s="28">
        <v>123</v>
      </c>
      <c r="B144" s="28">
        <v>113.0595509</v>
      </c>
      <c r="C144" s="28">
        <v>3.1407123189999999</v>
      </c>
      <c r="D144" s="28" t="s">
        <v>6</v>
      </c>
      <c r="E144" s="28" t="s">
        <v>5</v>
      </c>
      <c r="F144" s="31">
        <v>5.2057E-5</v>
      </c>
      <c r="G144" s="28">
        <v>1.4205999999999999E-3</v>
      </c>
    </row>
    <row r="145" spans="1:7" x14ac:dyDescent="0.2">
      <c r="A145" s="28">
        <v>67</v>
      </c>
      <c r="B145" s="28">
        <v>113.0596422</v>
      </c>
      <c r="C145" s="28">
        <v>2.8983198040000002</v>
      </c>
      <c r="D145" s="28" t="s">
        <v>6</v>
      </c>
      <c r="E145" s="28" t="s">
        <v>5</v>
      </c>
      <c r="F145" s="31">
        <v>1.0773E-7</v>
      </c>
      <c r="G145" s="31">
        <v>1.0406E-5</v>
      </c>
    </row>
    <row r="146" spans="1:7" x14ac:dyDescent="0.2">
      <c r="A146" s="28">
        <v>124</v>
      </c>
      <c r="B146" s="28">
        <v>116.0705499</v>
      </c>
      <c r="C146" s="28">
        <v>0.30164732399999999</v>
      </c>
      <c r="D146" s="28" t="s">
        <v>6</v>
      </c>
      <c r="E146" s="28" t="s">
        <v>5</v>
      </c>
      <c r="F146" s="28">
        <v>2.2688999999999999E-4</v>
      </c>
      <c r="G146" s="28">
        <v>4.3803000000000002E-3</v>
      </c>
    </row>
    <row r="147" spans="1:7" x14ac:dyDescent="0.2">
      <c r="A147" s="28">
        <v>503</v>
      </c>
      <c r="B147" s="28">
        <v>118.08617889999999</v>
      </c>
      <c r="C147" s="28">
        <v>0.310862374</v>
      </c>
      <c r="D147" s="28" t="s">
        <v>6</v>
      </c>
      <c r="E147" s="28" t="s">
        <v>5</v>
      </c>
      <c r="F147" s="28">
        <v>1.058E-4</v>
      </c>
      <c r="G147" s="28">
        <v>2.3830000000000001E-3</v>
      </c>
    </row>
    <row r="148" spans="1:7" x14ac:dyDescent="0.2">
      <c r="A148" s="28">
        <v>442</v>
      </c>
      <c r="B148" s="28">
        <v>122.0599972</v>
      </c>
      <c r="C148" s="28">
        <v>2.1494011259999999</v>
      </c>
      <c r="D148" s="28" t="s">
        <v>6</v>
      </c>
      <c r="E148" s="28" t="s">
        <v>5</v>
      </c>
      <c r="F148" s="28">
        <v>6.3929999999999998E-4</v>
      </c>
      <c r="G148" s="28">
        <v>1.0042000000000001E-2</v>
      </c>
    </row>
    <row r="149" spans="1:7" x14ac:dyDescent="0.2">
      <c r="A149" s="28">
        <v>523</v>
      </c>
      <c r="B149" s="28">
        <v>136.04807600000001</v>
      </c>
      <c r="C149" s="28">
        <v>0.27482764199999998</v>
      </c>
      <c r="D149" s="28" t="s">
        <v>6</v>
      </c>
      <c r="E149" s="28" t="s">
        <v>5</v>
      </c>
      <c r="F149" s="31">
        <v>6.6095999999999999E-5</v>
      </c>
      <c r="G149" s="28">
        <v>1.6455E-3</v>
      </c>
    </row>
    <row r="150" spans="1:7" x14ac:dyDescent="0.2">
      <c r="A150" s="28">
        <v>3170</v>
      </c>
      <c r="B150" s="28">
        <v>138.054136</v>
      </c>
      <c r="C150" s="28">
        <v>0.30390763900000001</v>
      </c>
      <c r="D150" s="28" t="s">
        <v>6</v>
      </c>
      <c r="E150" s="28" t="s">
        <v>5</v>
      </c>
      <c r="F150" s="31">
        <v>5.8522000000000001E-9</v>
      </c>
      <c r="G150" s="31">
        <v>9.7696999999999994E-7</v>
      </c>
    </row>
    <row r="151" spans="1:7" x14ac:dyDescent="0.2">
      <c r="A151" s="28">
        <v>176</v>
      </c>
      <c r="B151" s="28">
        <v>149.05972750000001</v>
      </c>
      <c r="C151" s="28">
        <v>3.418439024</v>
      </c>
      <c r="D151" s="28" t="s">
        <v>6</v>
      </c>
      <c r="E151" s="28" t="s">
        <v>5</v>
      </c>
      <c r="F151" s="28">
        <v>6.9025E-4</v>
      </c>
      <c r="G151" s="28">
        <v>1.042E-2</v>
      </c>
    </row>
    <row r="152" spans="1:7" x14ac:dyDescent="0.2">
      <c r="A152" s="28">
        <v>270</v>
      </c>
      <c r="B152" s="28">
        <v>154.04762640000001</v>
      </c>
      <c r="C152" s="28">
        <v>0.34702759300000002</v>
      </c>
      <c r="D152" s="28" t="s">
        <v>6</v>
      </c>
      <c r="E152" s="28" t="s">
        <v>5</v>
      </c>
      <c r="F152" s="31">
        <v>2.5951E-11</v>
      </c>
      <c r="G152" s="31">
        <v>1.473E-8</v>
      </c>
    </row>
    <row r="153" spans="1:7" x14ac:dyDescent="0.2">
      <c r="A153" s="28">
        <v>309</v>
      </c>
      <c r="B153" s="28">
        <v>160.1332218</v>
      </c>
      <c r="C153" s="28">
        <v>2.0517717649999998</v>
      </c>
      <c r="D153" s="28" t="s">
        <v>6</v>
      </c>
      <c r="E153" s="28" t="s">
        <v>5</v>
      </c>
      <c r="F153" s="28">
        <v>2.5298999999999999E-3</v>
      </c>
      <c r="G153" s="28">
        <v>3.1352999999999999E-2</v>
      </c>
    </row>
    <row r="154" spans="1:7" x14ac:dyDescent="0.2">
      <c r="A154" s="28">
        <v>271</v>
      </c>
      <c r="B154" s="28">
        <v>169.03551619999999</v>
      </c>
      <c r="C154" s="28">
        <v>0.33283750000000001</v>
      </c>
      <c r="D154" s="28" t="s">
        <v>6</v>
      </c>
      <c r="E154" s="28" t="s">
        <v>5</v>
      </c>
      <c r="F154" s="28">
        <v>2.3203999999999998E-3</v>
      </c>
      <c r="G154" s="28">
        <v>2.9267999999999999E-2</v>
      </c>
    </row>
    <row r="155" spans="1:7" x14ac:dyDescent="0.2">
      <c r="A155" s="28">
        <v>66</v>
      </c>
      <c r="B155" s="28">
        <v>173.0784208</v>
      </c>
      <c r="C155" s="28">
        <v>0.39483845099999998</v>
      </c>
      <c r="D155" s="28" t="s">
        <v>6</v>
      </c>
      <c r="E155" s="28" t="s">
        <v>5</v>
      </c>
      <c r="F155" s="31">
        <v>4.3734000000000003E-6</v>
      </c>
      <c r="G155" s="28">
        <v>1.7480999999999999E-4</v>
      </c>
    </row>
    <row r="156" spans="1:7" x14ac:dyDescent="0.2">
      <c r="A156" s="28">
        <v>89</v>
      </c>
      <c r="B156" s="28">
        <v>176.06569529999999</v>
      </c>
      <c r="C156" s="28">
        <v>0.368670681</v>
      </c>
      <c r="D156" s="28" t="s">
        <v>6</v>
      </c>
      <c r="E156" s="28" t="s">
        <v>5</v>
      </c>
      <c r="F156" s="31">
        <v>1.5367999999999999E-8</v>
      </c>
      <c r="G156" s="31">
        <v>2.1807000000000001E-6</v>
      </c>
    </row>
    <row r="157" spans="1:7" x14ac:dyDescent="0.2">
      <c r="A157" s="28">
        <v>457</v>
      </c>
      <c r="B157" s="28">
        <v>176.1029671</v>
      </c>
      <c r="C157" s="28">
        <v>0.31275881</v>
      </c>
      <c r="D157" s="28" t="s">
        <v>6</v>
      </c>
      <c r="E157" s="28" t="s">
        <v>5</v>
      </c>
      <c r="F157" s="31">
        <v>2.0511000000000001E-5</v>
      </c>
      <c r="G157" s="28">
        <v>6.4678999999999995E-4</v>
      </c>
    </row>
    <row r="158" spans="1:7" x14ac:dyDescent="0.2">
      <c r="A158" s="28">
        <v>2272</v>
      </c>
      <c r="B158" s="28">
        <v>180.0655256</v>
      </c>
      <c r="C158" s="28">
        <v>1.523414286</v>
      </c>
      <c r="D158" s="28" t="s">
        <v>6</v>
      </c>
      <c r="E158" s="28" t="s">
        <v>5</v>
      </c>
      <c r="F158" s="28">
        <v>1.3702E-3</v>
      </c>
      <c r="G158" s="28">
        <v>1.8377000000000001E-2</v>
      </c>
    </row>
    <row r="159" spans="1:7" x14ac:dyDescent="0.2">
      <c r="A159" s="28">
        <v>942</v>
      </c>
      <c r="B159" s="28">
        <v>188.1755986</v>
      </c>
      <c r="C159" s="28">
        <v>0.276874762</v>
      </c>
      <c r="D159" s="28" t="s">
        <v>6</v>
      </c>
      <c r="E159" s="28" t="s">
        <v>5</v>
      </c>
      <c r="F159" s="28">
        <v>2.4110999999999998E-3</v>
      </c>
      <c r="G159" s="28">
        <v>3.0276999999999998E-2</v>
      </c>
    </row>
    <row r="160" spans="1:7" x14ac:dyDescent="0.2">
      <c r="A160" s="28">
        <v>843</v>
      </c>
      <c r="B160" s="28">
        <v>194.0220984</v>
      </c>
      <c r="C160" s="28">
        <v>0.32778333300000001</v>
      </c>
      <c r="D160" s="28" t="s">
        <v>6</v>
      </c>
      <c r="E160" s="28" t="s">
        <v>5</v>
      </c>
      <c r="F160" s="28">
        <v>1.2342000000000001E-4</v>
      </c>
      <c r="G160" s="28">
        <v>2.6941999999999999E-3</v>
      </c>
    </row>
    <row r="161" spans="1:7" x14ac:dyDescent="0.2">
      <c r="A161" s="28">
        <v>166</v>
      </c>
      <c r="B161" s="28">
        <v>210.0501424</v>
      </c>
      <c r="C161" s="28">
        <v>0.48209558200000002</v>
      </c>
      <c r="D161" s="28" t="s">
        <v>6</v>
      </c>
      <c r="E161" s="28" t="s">
        <v>5</v>
      </c>
      <c r="F161" s="28">
        <v>1.4522999999999999E-3</v>
      </c>
      <c r="G161" s="28">
        <v>1.917E-2</v>
      </c>
    </row>
    <row r="162" spans="1:7" x14ac:dyDescent="0.2">
      <c r="A162" s="28">
        <v>39</v>
      </c>
      <c r="B162" s="28">
        <v>217.10475529999999</v>
      </c>
      <c r="C162" s="28">
        <v>0.52132189100000004</v>
      </c>
      <c r="D162" s="28" t="s">
        <v>6</v>
      </c>
      <c r="E162" s="28" t="s">
        <v>5</v>
      </c>
      <c r="F162" s="31">
        <v>2.4880999999999999E-6</v>
      </c>
      <c r="G162" s="28">
        <v>1.0603999999999999E-4</v>
      </c>
    </row>
    <row r="163" spans="1:7" x14ac:dyDescent="0.2">
      <c r="A163" s="28">
        <v>304</v>
      </c>
      <c r="B163" s="28">
        <v>218.15396139999999</v>
      </c>
      <c r="C163" s="28">
        <v>5.4491161200000002</v>
      </c>
      <c r="D163" s="28" t="s">
        <v>6</v>
      </c>
      <c r="E163" s="28" t="s">
        <v>5</v>
      </c>
      <c r="F163" s="28">
        <v>1.2528000000000001E-3</v>
      </c>
      <c r="G163" s="28">
        <v>1.7957000000000001E-2</v>
      </c>
    </row>
    <row r="164" spans="1:7" x14ac:dyDescent="0.2">
      <c r="A164" s="28">
        <v>68</v>
      </c>
      <c r="B164" s="28">
        <v>219.1228332</v>
      </c>
      <c r="C164" s="28">
        <v>2.8984421810000001</v>
      </c>
      <c r="D164" s="28" t="s">
        <v>6</v>
      </c>
      <c r="E164" s="28" t="s">
        <v>5</v>
      </c>
      <c r="F164" s="31">
        <v>2.9208000000000001E-7</v>
      </c>
      <c r="G164" s="31">
        <v>1.9769999999999999E-5</v>
      </c>
    </row>
    <row r="165" spans="1:7" x14ac:dyDescent="0.2">
      <c r="A165" s="28">
        <v>206</v>
      </c>
      <c r="B165" s="28">
        <v>226.04509899999999</v>
      </c>
      <c r="C165" s="28">
        <v>0.34924475100000002</v>
      </c>
      <c r="D165" s="28" t="s">
        <v>6</v>
      </c>
      <c r="E165" s="28" t="s">
        <v>5</v>
      </c>
      <c r="F165" s="28">
        <v>3.9732999999999999E-4</v>
      </c>
      <c r="G165" s="28">
        <v>6.8757000000000002E-3</v>
      </c>
    </row>
    <row r="166" spans="1:7" x14ac:dyDescent="0.2">
      <c r="A166" s="28">
        <v>357</v>
      </c>
      <c r="B166" s="28">
        <v>231.07460760000001</v>
      </c>
      <c r="C166" s="28">
        <v>0.47457802999999998</v>
      </c>
      <c r="D166" s="28" t="s">
        <v>6</v>
      </c>
      <c r="E166" s="28" t="s">
        <v>5</v>
      </c>
      <c r="F166" s="31">
        <v>5.5554999999999999E-5</v>
      </c>
      <c r="G166" s="28">
        <v>1.4874000000000001E-3</v>
      </c>
    </row>
    <row r="167" spans="1:7" x14ac:dyDescent="0.2">
      <c r="A167" s="28">
        <v>150</v>
      </c>
      <c r="B167" s="28">
        <v>235.16912490000001</v>
      </c>
      <c r="C167" s="28">
        <v>6.3253844749999999</v>
      </c>
      <c r="D167" s="28" t="s">
        <v>6</v>
      </c>
      <c r="E167" s="28" t="s">
        <v>5</v>
      </c>
      <c r="F167" s="31">
        <v>5.0560999999999999E-5</v>
      </c>
      <c r="G167" s="28">
        <v>1.3931E-3</v>
      </c>
    </row>
    <row r="168" spans="1:7" x14ac:dyDescent="0.2">
      <c r="A168" s="28">
        <v>60</v>
      </c>
      <c r="B168" s="28">
        <v>236.14924719999999</v>
      </c>
      <c r="C168" s="28">
        <v>2.8984755139999998</v>
      </c>
      <c r="D168" s="28" t="s">
        <v>6</v>
      </c>
      <c r="E168" s="28" t="s">
        <v>5</v>
      </c>
      <c r="F168" s="31">
        <v>3.7530999999999999E-7</v>
      </c>
      <c r="G168" s="31">
        <v>2.3584E-5</v>
      </c>
    </row>
    <row r="169" spans="1:7" x14ac:dyDescent="0.2">
      <c r="A169" s="28">
        <v>134</v>
      </c>
      <c r="B169" s="28">
        <v>239.14886720000001</v>
      </c>
      <c r="C169" s="28">
        <v>0.91393068799999999</v>
      </c>
      <c r="D169" s="28" t="s">
        <v>6</v>
      </c>
      <c r="E169" s="28" t="s">
        <v>5</v>
      </c>
      <c r="F169" s="31">
        <v>7.9589999999999997E-7</v>
      </c>
      <c r="G169" s="31">
        <v>3.9626999999999999E-5</v>
      </c>
    </row>
    <row r="170" spans="1:7" x14ac:dyDescent="0.2">
      <c r="A170" s="28">
        <v>23</v>
      </c>
      <c r="B170" s="28">
        <v>241.10461280000001</v>
      </c>
      <c r="C170" s="28">
        <v>2.8981044819999999</v>
      </c>
      <c r="D170" s="28" t="s">
        <v>6</v>
      </c>
      <c r="E170" s="28" t="s">
        <v>5</v>
      </c>
      <c r="F170" s="31">
        <v>1.4952999999999999E-7</v>
      </c>
      <c r="G170" s="31">
        <v>1.2125E-5</v>
      </c>
    </row>
    <row r="171" spans="1:7" x14ac:dyDescent="0.2">
      <c r="A171" s="28">
        <v>1053</v>
      </c>
      <c r="B171" s="28">
        <v>244.63752239999999</v>
      </c>
      <c r="C171" s="28">
        <v>4.9561122219999998</v>
      </c>
      <c r="D171" s="28" t="s">
        <v>6</v>
      </c>
      <c r="E171" s="28" t="s">
        <v>5</v>
      </c>
      <c r="F171" s="31">
        <v>4.2443000000000002E-6</v>
      </c>
      <c r="G171" s="28">
        <v>1.7207999999999999E-4</v>
      </c>
    </row>
    <row r="172" spans="1:7" x14ac:dyDescent="0.2">
      <c r="A172" s="28">
        <v>135</v>
      </c>
      <c r="B172" s="28">
        <v>251.10246989999999</v>
      </c>
      <c r="C172" s="28">
        <v>2.4816906570000001</v>
      </c>
      <c r="D172" s="28" t="s">
        <v>6</v>
      </c>
      <c r="E172" s="28" t="s">
        <v>5</v>
      </c>
      <c r="F172" s="31">
        <v>3.6668999999999999E-11</v>
      </c>
      <c r="G172" s="31">
        <v>1.7344E-8</v>
      </c>
    </row>
    <row r="173" spans="1:7" x14ac:dyDescent="0.2">
      <c r="A173" s="28">
        <v>234</v>
      </c>
      <c r="B173" s="28">
        <v>253.14314010000001</v>
      </c>
      <c r="C173" s="28">
        <v>6.7160145389999997</v>
      </c>
      <c r="D173" s="28" t="s">
        <v>6</v>
      </c>
      <c r="E173" s="28" t="s">
        <v>5</v>
      </c>
      <c r="F173" s="28">
        <v>1.4552E-4</v>
      </c>
      <c r="G173" s="28">
        <v>3.0366E-3</v>
      </c>
    </row>
    <row r="174" spans="1:7" x14ac:dyDescent="0.2">
      <c r="A174" s="28">
        <v>2190</v>
      </c>
      <c r="B174" s="28">
        <v>253.64283320000001</v>
      </c>
      <c r="C174" s="28">
        <v>4.9594607140000004</v>
      </c>
      <c r="D174" s="28" t="s">
        <v>6</v>
      </c>
      <c r="E174" s="28" t="s">
        <v>5</v>
      </c>
      <c r="F174" s="28">
        <v>2.3086999999999999E-3</v>
      </c>
      <c r="G174" s="28">
        <v>2.9250999999999999E-2</v>
      </c>
    </row>
    <row r="175" spans="1:7" x14ac:dyDescent="0.2">
      <c r="A175" s="28">
        <v>276</v>
      </c>
      <c r="B175" s="28">
        <v>256.17506520000001</v>
      </c>
      <c r="C175" s="28">
        <v>0.918049275</v>
      </c>
      <c r="D175" s="28" t="s">
        <v>6</v>
      </c>
      <c r="E175" s="28" t="s">
        <v>5</v>
      </c>
      <c r="F175" s="31">
        <v>2.6608E-5</v>
      </c>
      <c r="G175" s="28">
        <v>7.9487999999999998E-4</v>
      </c>
    </row>
    <row r="176" spans="1:7" x14ac:dyDescent="0.2">
      <c r="A176" s="28">
        <v>334</v>
      </c>
      <c r="B176" s="28">
        <v>261.13040869999998</v>
      </c>
      <c r="C176" s="28">
        <v>0.90994032300000005</v>
      </c>
      <c r="D176" s="28" t="s">
        <v>6</v>
      </c>
      <c r="E176" s="28" t="s">
        <v>5</v>
      </c>
      <c r="F176" s="31">
        <v>2.5032999999999998E-6</v>
      </c>
      <c r="G176" s="28">
        <v>1.0603999999999999E-4</v>
      </c>
    </row>
    <row r="177" spans="1:7" x14ac:dyDescent="0.2">
      <c r="A177" s="28">
        <v>678</v>
      </c>
      <c r="B177" s="28">
        <v>261.64017469999999</v>
      </c>
      <c r="C177" s="28">
        <v>6.6671776600000001</v>
      </c>
      <c r="D177" s="28" t="s">
        <v>6</v>
      </c>
      <c r="E177" s="28" t="s">
        <v>5</v>
      </c>
      <c r="F177" s="28">
        <v>3.1348999999999998E-4</v>
      </c>
      <c r="G177" s="28">
        <v>5.5605000000000003E-3</v>
      </c>
    </row>
    <row r="178" spans="1:7" x14ac:dyDescent="0.2">
      <c r="A178" s="28">
        <v>30</v>
      </c>
      <c r="B178" s="28">
        <v>263.14862399999998</v>
      </c>
      <c r="C178" s="28">
        <v>3.1402862389999999</v>
      </c>
      <c r="D178" s="28" t="s">
        <v>6</v>
      </c>
      <c r="E178" s="28" t="s">
        <v>5</v>
      </c>
      <c r="F178" s="31">
        <v>1.2144999999999999E-7</v>
      </c>
      <c r="G178" s="31">
        <v>1.1053000000000001E-5</v>
      </c>
    </row>
    <row r="179" spans="1:7" x14ac:dyDescent="0.2">
      <c r="A179" s="28">
        <v>101</v>
      </c>
      <c r="B179" s="28">
        <v>264.18024509999998</v>
      </c>
      <c r="C179" s="28">
        <v>2.8974628330000001</v>
      </c>
      <c r="D179" s="28" t="s">
        <v>6</v>
      </c>
      <c r="E179" s="28" t="s">
        <v>5</v>
      </c>
      <c r="F179" s="31">
        <v>1.1911999999999999E-8</v>
      </c>
      <c r="G179" s="31">
        <v>1.8781000000000001E-6</v>
      </c>
    </row>
    <row r="180" spans="1:7" x14ac:dyDescent="0.2">
      <c r="A180" s="28">
        <v>514</v>
      </c>
      <c r="B180" s="28">
        <v>265.07900360000002</v>
      </c>
      <c r="C180" s="28">
        <v>0.47625852400000002</v>
      </c>
      <c r="D180" s="28" t="s">
        <v>6</v>
      </c>
      <c r="E180" s="28" t="s">
        <v>5</v>
      </c>
      <c r="F180" s="31">
        <v>2.2394999999999999E-6</v>
      </c>
      <c r="G180" s="31">
        <v>9.7779E-5</v>
      </c>
    </row>
    <row r="181" spans="1:7" x14ac:dyDescent="0.2">
      <c r="A181" s="28">
        <v>2196</v>
      </c>
      <c r="B181" s="28">
        <v>265.15078829999999</v>
      </c>
      <c r="C181" s="28">
        <v>4.9569970589999999</v>
      </c>
      <c r="D181" s="28" t="s">
        <v>6</v>
      </c>
      <c r="E181" s="28" t="s">
        <v>5</v>
      </c>
      <c r="F181" s="28">
        <v>2.6684000000000001E-4</v>
      </c>
      <c r="G181" s="28">
        <v>4.9496999999999996E-3</v>
      </c>
    </row>
    <row r="182" spans="1:7" x14ac:dyDescent="0.2">
      <c r="A182" s="28">
        <v>626</v>
      </c>
      <c r="B182" s="28">
        <v>270.15345530000002</v>
      </c>
      <c r="C182" s="28">
        <v>6.8585846149999998</v>
      </c>
      <c r="D182" s="28" t="s">
        <v>6</v>
      </c>
      <c r="E182" s="28" t="s">
        <v>5</v>
      </c>
      <c r="F182" s="28">
        <v>2.9919999999999999E-3</v>
      </c>
      <c r="G182" s="28">
        <v>3.5234000000000001E-2</v>
      </c>
    </row>
    <row r="183" spans="1:7" x14ac:dyDescent="0.2">
      <c r="A183" s="28">
        <v>161</v>
      </c>
      <c r="B183" s="28">
        <v>270.18479289999999</v>
      </c>
      <c r="C183" s="28">
        <v>6.7453219999999998</v>
      </c>
      <c r="D183" s="28" t="s">
        <v>6</v>
      </c>
      <c r="E183" s="28" t="s">
        <v>5</v>
      </c>
      <c r="F183" s="28">
        <v>1.8822000000000001E-3</v>
      </c>
      <c r="G183" s="28">
        <v>2.4060999999999999E-2</v>
      </c>
    </row>
    <row r="184" spans="1:7" x14ac:dyDescent="0.2">
      <c r="A184" s="28">
        <v>2020</v>
      </c>
      <c r="B184" s="28">
        <v>274.1558905</v>
      </c>
      <c r="C184" s="28">
        <v>4.6821270830000001</v>
      </c>
      <c r="D184" s="28" t="s">
        <v>6</v>
      </c>
      <c r="E184" s="28" t="s">
        <v>5</v>
      </c>
      <c r="F184" s="28">
        <v>2.8655999999999998E-3</v>
      </c>
      <c r="G184" s="28">
        <v>3.4171E-2</v>
      </c>
    </row>
    <row r="185" spans="1:7" x14ac:dyDescent="0.2">
      <c r="A185" s="28">
        <v>17</v>
      </c>
      <c r="B185" s="28">
        <v>280.17501049999998</v>
      </c>
      <c r="C185" s="28">
        <v>3.1403454019999999</v>
      </c>
      <c r="D185" s="28" t="s">
        <v>6</v>
      </c>
      <c r="E185" s="28" t="s">
        <v>5</v>
      </c>
      <c r="F185" s="31">
        <v>3.4409000000000001E-7</v>
      </c>
      <c r="G185" s="31">
        <v>2.2670000000000001E-5</v>
      </c>
    </row>
    <row r="186" spans="1:7" x14ac:dyDescent="0.2">
      <c r="A186" s="28">
        <v>438</v>
      </c>
      <c r="B186" s="28">
        <v>284.20625630000001</v>
      </c>
      <c r="C186" s="28">
        <v>0.91501104899999997</v>
      </c>
      <c r="D186" s="28" t="s">
        <v>6</v>
      </c>
      <c r="E186" s="28" t="s">
        <v>5</v>
      </c>
      <c r="F186" s="31">
        <v>2.3824000000000001E-5</v>
      </c>
      <c r="G186" s="28">
        <v>7.27E-4</v>
      </c>
    </row>
    <row r="187" spans="1:7" x14ac:dyDescent="0.2">
      <c r="A187" s="28">
        <v>36</v>
      </c>
      <c r="B187" s="28">
        <v>285.13034720000002</v>
      </c>
      <c r="C187" s="28">
        <v>3.1401349060000001</v>
      </c>
      <c r="D187" s="28" t="s">
        <v>6</v>
      </c>
      <c r="E187" s="28" t="s">
        <v>5</v>
      </c>
      <c r="F187" s="31">
        <v>2.7912999999999999E-7</v>
      </c>
      <c r="G187" s="31">
        <v>1.9769999999999999E-5</v>
      </c>
    </row>
    <row r="188" spans="1:7" x14ac:dyDescent="0.2">
      <c r="A188" s="28">
        <v>1689</v>
      </c>
      <c r="B188" s="28">
        <v>285.66374949999999</v>
      </c>
      <c r="C188" s="28">
        <v>4.6815068179999999</v>
      </c>
      <c r="D188" s="28" t="s">
        <v>6</v>
      </c>
      <c r="E188" s="28" t="s">
        <v>5</v>
      </c>
      <c r="F188" s="31">
        <v>4.7646000000000001E-6</v>
      </c>
      <c r="G188" s="28">
        <v>1.8780000000000001E-4</v>
      </c>
    </row>
    <row r="189" spans="1:7" x14ac:dyDescent="0.2">
      <c r="A189" s="28">
        <v>129</v>
      </c>
      <c r="B189" s="28">
        <v>287.14830000000001</v>
      </c>
      <c r="C189" s="28">
        <v>4.8897183100000001</v>
      </c>
      <c r="D189" s="28" t="s">
        <v>6</v>
      </c>
      <c r="E189" s="28" t="s">
        <v>5</v>
      </c>
      <c r="F189" s="28">
        <v>3.4797999999999999E-3</v>
      </c>
      <c r="G189" s="28">
        <v>3.9982999999999998E-2</v>
      </c>
    </row>
    <row r="190" spans="1:7" x14ac:dyDescent="0.2">
      <c r="A190" s="28">
        <v>144</v>
      </c>
      <c r="B190" s="28">
        <v>288.19510150000002</v>
      </c>
      <c r="C190" s="28">
        <v>5.6171416670000003</v>
      </c>
      <c r="D190" s="28" t="s">
        <v>6</v>
      </c>
      <c r="E190" s="28" t="s">
        <v>5</v>
      </c>
      <c r="F190" s="28">
        <v>4.1794999999999999E-4</v>
      </c>
      <c r="G190" s="28">
        <v>7.1454999999999999E-3</v>
      </c>
    </row>
    <row r="191" spans="1:7" x14ac:dyDescent="0.2">
      <c r="A191" s="28">
        <v>359</v>
      </c>
      <c r="B191" s="28">
        <v>291.11980690000001</v>
      </c>
      <c r="C191" s="28">
        <v>3.0573974069999998</v>
      </c>
      <c r="D191" s="28" t="s">
        <v>6</v>
      </c>
      <c r="E191" s="28" t="s">
        <v>5</v>
      </c>
      <c r="F191" s="31">
        <v>1.8142E-5</v>
      </c>
      <c r="G191" s="28">
        <v>5.8509000000000002E-4</v>
      </c>
    </row>
    <row r="192" spans="1:7" x14ac:dyDescent="0.2">
      <c r="A192" s="28">
        <v>120</v>
      </c>
      <c r="B192" s="28">
        <v>291.25224859999997</v>
      </c>
      <c r="C192" s="28">
        <v>6.3254705250000001</v>
      </c>
      <c r="D192" s="28" t="s">
        <v>6</v>
      </c>
      <c r="E192" s="28" t="s">
        <v>5</v>
      </c>
      <c r="F192" s="31">
        <v>4.5377999999999998E-7</v>
      </c>
      <c r="G192" s="31">
        <v>2.6282E-5</v>
      </c>
    </row>
    <row r="193" spans="1:7" x14ac:dyDescent="0.2">
      <c r="A193" s="28">
        <v>114</v>
      </c>
      <c r="B193" s="28">
        <v>300.21623720000002</v>
      </c>
      <c r="C193" s="28">
        <v>4.2445212120000004</v>
      </c>
      <c r="D193" s="28" t="s">
        <v>6</v>
      </c>
      <c r="E193" s="28" t="s">
        <v>5</v>
      </c>
      <c r="F193" s="31">
        <v>1.8352999999999999E-5</v>
      </c>
      <c r="G193" s="28">
        <v>5.8522999999999995E-4</v>
      </c>
    </row>
    <row r="194" spans="1:7" x14ac:dyDescent="0.2">
      <c r="A194" s="28">
        <v>200</v>
      </c>
      <c r="B194" s="28">
        <v>301.07428809999999</v>
      </c>
      <c r="C194" s="28">
        <v>4.765301515</v>
      </c>
      <c r="D194" s="28" t="s">
        <v>6</v>
      </c>
      <c r="E194" s="28" t="s">
        <v>5</v>
      </c>
      <c r="F194" s="28">
        <v>2.9198000000000001E-4</v>
      </c>
      <c r="G194" s="28">
        <v>5.3118000000000002E-3</v>
      </c>
    </row>
    <row r="195" spans="1:7" x14ac:dyDescent="0.2">
      <c r="A195" s="28">
        <v>119</v>
      </c>
      <c r="B195" s="28">
        <v>308.20604079999998</v>
      </c>
      <c r="C195" s="28">
        <v>3.1400441290000001</v>
      </c>
      <c r="D195" s="28" t="s">
        <v>6</v>
      </c>
      <c r="E195" s="28" t="s">
        <v>5</v>
      </c>
      <c r="F195" s="31">
        <v>6.0434000000000002E-7</v>
      </c>
      <c r="G195" s="31">
        <v>3.2982999999999999E-5</v>
      </c>
    </row>
    <row r="196" spans="1:7" x14ac:dyDescent="0.2">
      <c r="A196" s="28">
        <v>84</v>
      </c>
      <c r="B196" s="28">
        <v>308.27863919999999</v>
      </c>
      <c r="C196" s="28">
        <v>6.3259049330000003</v>
      </c>
      <c r="D196" s="28" t="s">
        <v>6</v>
      </c>
      <c r="E196" s="28" t="s">
        <v>5</v>
      </c>
      <c r="F196" s="31">
        <v>1.3302E-6</v>
      </c>
      <c r="G196" s="31">
        <v>6.1889000000000003E-5</v>
      </c>
    </row>
    <row r="197" spans="1:7" x14ac:dyDescent="0.2">
      <c r="A197" s="28">
        <v>156</v>
      </c>
      <c r="B197" s="28">
        <v>313.23401339999998</v>
      </c>
      <c r="C197" s="28">
        <v>6.3271458799999998</v>
      </c>
      <c r="D197" s="28" t="s">
        <v>6</v>
      </c>
      <c r="E197" s="28" t="s">
        <v>5</v>
      </c>
      <c r="F197" s="31">
        <v>6.1753E-6</v>
      </c>
      <c r="G197" s="28">
        <v>2.4007E-4</v>
      </c>
    </row>
    <row r="198" spans="1:7" x14ac:dyDescent="0.2">
      <c r="A198" s="28">
        <v>1155</v>
      </c>
      <c r="B198" s="28">
        <v>317.24707530000001</v>
      </c>
      <c r="C198" s="28">
        <v>8.3921441439999995</v>
      </c>
      <c r="D198" s="28" t="s">
        <v>6</v>
      </c>
      <c r="E198" s="28" t="s">
        <v>5</v>
      </c>
      <c r="F198" s="28">
        <v>1.2918000000000001E-3</v>
      </c>
      <c r="G198" s="28">
        <v>1.8221999999999999E-2</v>
      </c>
    </row>
    <row r="199" spans="1:7" x14ac:dyDescent="0.2">
      <c r="A199" s="28">
        <v>58</v>
      </c>
      <c r="B199" s="28">
        <v>324.20138539999999</v>
      </c>
      <c r="C199" s="28">
        <v>3.3160730530000002</v>
      </c>
      <c r="D199" s="28" t="s">
        <v>6</v>
      </c>
      <c r="E199" s="28" t="s">
        <v>5</v>
      </c>
      <c r="F199" s="31">
        <v>8.4215999999999995E-5</v>
      </c>
      <c r="G199" s="28">
        <v>1.9727999999999998E-3</v>
      </c>
    </row>
    <row r="200" spans="1:7" x14ac:dyDescent="0.2">
      <c r="A200" s="28">
        <v>249</v>
      </c>
      <c r="B200" s="28">
        <v>331.1876537</v>
      </c>
      <c r="C200" s="28">
        <v>6.7159955279999997</v>
      </c>
      <c r="D200" s="28" t="s">
        <v>6</v>
      </c>
      <c r="E200" s="28" t="s">
        <v>5</v>
      </c>
      <c r="F200" s="28">
        <v>3.1348999999999998E-4</v>
      </c>
      <c r="G200" s="28">
        <v>5.5605000000000003E-3</v>
      </c>
    </row>
    <row r="201" spans="1:7" x14ac:dyDescent="0.2">
      <c r="A201" s="28">
        <v>307</v>
      </c>
      <c r="B201" s="28">
        <v>332.20632360000002</v>
      </c>
      <c r="C201" s="28">
        <v>4.8892507810000003</v>
      </c>
      <c r="D201" s="28" t="s">
        <v>6</v>
      </c>
      <c r="E201" s="28" t="s">
        <v>5</v>
      </c>
      <c r="F201" s="28">
        <v>3.2081000000000002E-3</v>
      </c>
      <c r="G201" s="28">
        <v>3.7312999999999999E-2</v>
      </c>
    </row>
    <row r="202" spans="1:7" x14ac:dyDescent="0.2">
      <c r="A202" s="28">
        <v>142</v>
      </c>
      <c r="B202" s="28">
        <v>335.27864529999999</v>
      </c>
      <c r="C202" s="28">
        <v>6.3389527780000003</v>
      </c>
      <c r="D202" s="28" t="s">
        <v>6</v>
      </c>
      <c r="E202" s="28" t="s">
        <v>5</v>
      </c>
      <c r="F202" s="31">
        <v>6.7282999999999996E-6</v>
      </c>
      <c r="G202" s="28">
        <v>2.5460000000000001E-4</v>
      </c>
    </row>
    <row r="203" spans="1:7" x14ac:dyDescent="0.2">
      <c r="A203" s="28">
        <v>63</v>
      </c>
      <c r="B203" s="28">
        <v>352.30573249999998</v>
      </c>
      <c r="C203" s="28">
        <v>6.3397782610000002</v>
      </c>
      <c r="D203" s="28" t="s">
        <v>6</v>
      </c>
      <c r="E203" s="28" t="s">
        <v>5</v>
      </c>
      <c r="F203" s="31">
        <v>1.3943E-7</v>
      </c>
      <c r="G203" s="31">
        <v>1.1990999999999999E-5</v>
      </c>
    </row>
    <row r="204" spans="1:7" x14ac:dyDescent="0.2">
      <c r="A204" s="28">
        <v>197</v>
      </c>
      <c r="B204" s="28">
        <v>357.26110089999997</v>
      </c>
      <c r="C204" s="28">
        <v>6.3396202190000004</v>
      </c>
      <c r="D204" s="28" t="s">
        <v>6</v>
      </c>
      <c r="E204" s="28" t="s">
        <v>5</v>
      </c>
      <c r="F204" s="28">
        <v>3.4537000000000001E-4</v>
      </c>
      <c r="G204" s="28">
        <v>6.0504E-3</v>
      </c>
    </row>
    <row r="205" spans="1:7" x14ac:dyDescent="0.2">
      <c r="A205" s="28">
        <v>440</v>
      </c>
      <c r="B205" s="28">
        <v>363.28931770000003</v>
      </c>
      <c r="C205" s="28">
        <v>8.0159670500000004</v>
      </c>
      <c r="D205" s="28" t="s">
        <v>6</v>
      </c>
      <c r="E205" s="28" t="s">
        <v>5</v>
      </c>
      <c r="F205" s="28">
        <v>1.3374000000000001E-3</v>
      </c>
      <c r="G205" s="28">
        <v>1.8377000000000001E-2</v>
      </c>
    </row>
    <row r="206" spans="1:7" x14ac:dyDescent="0.2">
      <c r="A206" s="28">
        <v>195</v>
      </c>
      <c r="B206" s="28">
        <v>368.35229820000001</v>
      </c>
      <c r="C206" s="28">
        <v>7.2509336109999998</v>
      </c>
      <c r="D206" s="28" t="s">
        <v>6</v>
      </c>
      <c r="E206" s="28" t="s">
        <v>5</v>
      </c>
      <c r="F206" s="28">
        <v>3.64E-3</v>
      </c>
      <c r="G206" s="28">
        <v>4.1631000000000001E-2</v>
      </c>
    </row>
    <row r="207" spans="1:7" x14ac:dyDescent="0.2">
      <c r="A207" s="28">
        <v>1543</v>
      </c>
      <c r="B207" s="28">
        <v>370.367954</v>
      </c>
      <c r="C207" s="28">
        <v>7.941196111</v>
      </c>
      <c r="D207" s="28" t="s">
        <v>6</v>
      </c>
      <c r="E207" s="28" t="s">
        <v>5</v>
      </c>
      <c r="F207" s="28">
        <v>4.1869000000000003E-3</v>
      </c>
      <c r="G207" s="28">
        <v>4.6781999999999997E-2</v>
      </c>
    </row>
    <row r="208" spans="1:7" x14ac:dyDescent="0.2">
      <c r="A208" s="28">
        <v>1520</v>
      </c>
      <c r="B208" s="28">
        <v>373.2737588</v>
      </c>
      <c r="C208" s="28">
        <v>4.6770027269999996</v>
      </c>
      <c r="D208" s="28" t="s">
        <v>6</v>
      </c>
      <c r="E208" s="28" t="s">
        <v>5</v>
      </c>
      <c r="F208" s="31">
        <v>6.6371000000000004E-6</v>
      </c>
      <c r="G208" s="28">
        <v>2.5453999999999999E-4</v>
      </c>
    </row>
    <row r="209" spans="1:7" x14ac:dyDescent="0.2">
      <c r="A209" s="28">
        <v>624</v>
      </c>
      <c r="B209" s="28">
        <v>373.27364369999998</v>
      </c>
      <c r="C209" s="28">
        <v>4.9561951459999998</v>
      </c>
      <c r="D209" s="28" t="s">
        <v>6</v>
      </c>
      <c r="E209" s="28" t="s">
        <v>5</v>
      </c>
      <c r="F209" s="31">
        <v>1.9648999999999999E-8</v>
      </c>
      <c r="G209" s="31">
        <v>2.5762999999999998E-6</v>
      </c>
    </row>
    <row r="210" spans="1:7" x14ac:dyDescent="0.2">
      <c r="A210" s="28">
        <v>2017</v>
      </c>
      <c r="B210" s="28">
        <v>373.2738377</v>
      </c>
      <c r="C210" s="28">
        <v>4.509049621</v>
      </c>
      <c r="D210" s="28" t="s">
        <v>6</v>
      </c>
      <c r="E210" s="28" t="s">
        <v>5</v>
      </c>
      <c r="F210" s="28">
        <v>1.6884999999999999E-3</v>
      </c>
      <c r="G210" s="28">
        <v>2.2185E-2</v>
      </c>
    </row>
    <row r="211" spans="1:7" x14ac:dyDescent="0.2">
      <c r="A211" s="28">
        <v>115</v>
      </c>
      <c r="B211" s="28">
        <v>392.22783920000001</v>
      </c>
      <c r="C211" s="28">
        <v>4.905757983</v>
      </c>
      <c r="D211" s="28" t="s">
        <v>6</v>
      </c>
      <c r="E211" s="28" t="s">
        <v>5</v>
      </c>
      <c r="F211" s="28">
        <v>2.4487000000000001E-4</v>
      </c>
      <c r="G211" s="28">
        <v>4.633E-3</v>
      </c>
    </row>
    <row r="212" spans="1:7" x14ac:dyDescent="0.2">
      <c r="A212" s="28">
        <v>47</v>
      </c>
      <c r="B212" s="28">
        <v>394.30631620000003</v>
      </c>
      <c r="C212" s="28">
        <v>6.2888021930000004</v>
      </c>
      <c r="D212" s="28" t="s">
        <v>6</v>
      </c>
      <c r="E212" s="28" t="s">
        <v>5</v>
      </c>
      <c r="F212" s="31">
        <v>8.4975999999999998E-6</v>
      </c>
      <c r="G212" s="28">
        <v>3.0527000000000001E-4</v>
      </c>
    </row>
    <row r="213" spans="1:7" x14ac:dyDescent="0.2">
      <c r="A213" s="28">
        <v>94</v>
      </c>
      <c r="B213" s="28">
        <v>396.33191019999998</v>
      </c>
      <c r="C213" s="28">
        <v>6.3390576640000003</v>
      </c>
      <c r="D213" s="28" t="s">
        <v>6</v>
      </c>
      <c r="E213" s="28" t="s">
        <v>5</v>
      </c>
      <c r="F213" s="28">
        <v>3.3598E-3</v>
      </c>
      <c r="G213" s="28">
        <v>3.8760999999999997E-2</v>
      </c>
    </row>
    <row r="214" spans="1:7" x14ac:dyDescent="0.2">
      <c r="A214" s="28">
        <v>211</v>
      </c>
      <c r="B214" s="28">
        <v>398.3378487</v>
      </c>
      <c r="C214" s="28">
        <v>7.191425347</v>
      </c>
      <c r="D214" s="28" t="s">
        <v>6</v>
      </c>
      <c r="E214" s="28" t="s">
        <v>5</v>
      </c>
      <c r="F214" s="28">
        <v>2.7880000000000001E-3</v>
      </c>
      <c r="G214" s="28">
        <v>3.3527000000000001E-2</v>
      </c>
    </row>
    <row r="215" spans="1:7" x14ac:dyDescent="0.2">
      <c r="A215" s="28">
        <v>363</v>
      </c>
      <c r="B215" s="28">
        <v>403.28416800000002</v>
      </c>
      <c r="C215" s="28">
        <v>7.3323239219999996</v>
      </c>
      <c r="D215" s="28" t="s">
        <v>6</v>
      </c>
      <c r="E215" s="28" t="s">
        <v>5</v>
      </c>
      <c r="F215" s="28">
        <v>2.6340000000000001E-3</v>
      </c>
      <c r="G215" s="28">
        <v>3.2501000000000002E-2</v>
      </c>
    </row>
    <row r="216" spans="1:7" x14ac:dyDescent="0.2">
      <c r="A216" s="28">
        <v>594</v>
      </c>
      <c r="B216" s="28">
        <v>404.22033420000002</v>
      </c>
      <c r="C216" s="28">
        <v>5.4643285190000004</v>
      </c>
      <c r="D216" s="28" t="s">
        <v>6</v>
      </c>
      <c r="E216" s="28" t="s">
        <v>5</v>
      </c>
      <c r="F216" s="28">
        <v>1.9165E-4</v>
      </c>
      <c r="G216" s="28">
        <v>3.8303999999999999E-3</v>
      </c>
    </row>
    <row r="217" spans="1:7" x14ac:dyDescent="0.2">
      <c r="A217" s="28">
        <v>348</v>
      </c>
      <c r="B217" s="28">
        <v>410.26655249999999</v>
      </c>
      <c r="C217" s="28">
        <v>7.13959498</v>
      </c>
      <c r="D217" s="28" t="s">
        <v>6</v>
      </c>
      <c r="E217" s="28" t="s">
        <v>5</v>
      </c>
      <c r="F217" s="28">
        <v>1.2281E-4</v>
      </c>
      <c r="G217" s="28">
        <v>2.6941999999999999E-3</v>
      </c>
    </row>
    <row r="218" spans="1:7" x14ac:dyDescent="0.2">
      <c r="A218" s="28">
        <v>797</v>
      </c>
      <c r="B218" s="28">
        <v>417.23982510000002</v>
      </c>
      <c r="C218" s="28">
        <v>6.7790722219999999</v>
      </c>
      <c r="D218" s="28" t="s">
        <v>6</v>
      </c>
      <c r="E218" s="28" t="s">
        <v>5</v>
      </c>
      <c r="F218" s="28">
        <v>2.7880000000000001E-3</v>
      </c>
      <c r="G218" s="28">
        <v>3.3527000000000001E-2</v>
      </c>
    </row>
    <row r="219" spans="1:7" x14ac:dyDescent="0.2">
      <c r="A219" s="28">
        <v>586</v>
      </c>
      <c r="B219" s="28">
        <v>425.28973930000001</v>
      </c>
      <c r="C219" s="28">
        <v>6.6323313600000002</v>
      </c>
      <c r="D219" s="28" t="s">
        <v>6</v>
      </c>
      <c r="E219" s="28" t="s">
        <v>5</v>
      </c>
      <c r="F219" s="28">
        <v>1.3638999999999999E-3</v>
      </c>
      <c r="G219" s="28">
        <v>1.8377000000000001E-2</v>
      </c>
    </row>
    <row r="220" spans="1:7" x14ac:dyDescent="0.2">
      <c r="A220" s="28">
        <v>2560</v>
      </c>
      <c r="B220" s="28">
        <v>431.27646959999998</v>
      </c>
      <c r="C220" s="28">
        <v>4.9610960320000004</v>
      </c>
      <c r="D220" s="28" t="s">
        <v>6</v>
      </c>
      <c r="E220" s="28" t="s">
        <v>5</v>
      </c>
      <c r="F220" s="31">
        <v>3.9624999999999998E-6</v>
      </c>
      <c r="G220" s="28">
        <v>1.6297999999999999E-4</v>
      </c>
    </row>
    <row r="221" spans="1:7" x14ac:dyDescent="0.2">
      <c r="A221" s="28">
        <v>1450</v>
      </c>
      <c r="B221" s="28">
        <v>431.2766034</v>
      </c>
      <c r="C221" s="28">
        <v>4.7018977270000004</v>
      </c>
      <c r="D221" s="28" t="s">
        <v>6</v>
      </c>
      <c r="E221" s="28" t="s">
        <v>5</v>
      </c>
      <c r="F221" s="28">
        <v>4.7807999999999998E-4</v>
      </c>
      <c r="G221" s="28">
        <v>7.9635999999999995E-3</v>
      </c>
    </row>
    <row r="222" spans="1:7" x14ac:dyDescent="0.2">
      <c r="A222" s="28">
        <v>350</v>
      </c>
      <c r="B222" s="28">
        <v>434.26643899999999</v>
      </c>
      <c r="C222" s="28">
        <v>6.784072289</v>
      </c>
      <c r="D222" s="28" t="s">
        <v>6</v>
      </c>
      <c r="E222" s="28" t="s">
        <v>5</v>
      </c>
      <c r="F222" s="28">
        <v>8.0477000000000001E-4</v>
      </c>
      <c r="G222" s="28">
        <v>1.1773E-2</v>
      </c>
    </row>
    <row r="223" spans="1:7" x14ac:dyDescent="0.2">
      <c r="A223" s="28">
        <v>1882</v>
      </c>
      <c r="B223" s="28">
        <v>436.16026319999997</v>
      </c>
      <c r="C223" s="28">
        <v>3.294026337</v>
      </c>
      <c r="D223" s="28" t="s">
        <v>6</v>
      </c>
      <c r="E223" s="28" t="s">
        <v>5</v>
      </c>
      <c r="F223" s="28">
        <v>2.8835000000000002E-3</v>
      </c>
      <c r="G223" s="28">
        <v>3.424E-2</v>
      </c>
    </row>
    <row r="224" spans="1:7" x14ac:dyDescent="0.2">
      <c r="A224" s="28">
        <v>916</v>
      </c>
      <c r="B224" s="28">
        <v>438.29784969999997</v>
      </c>
      <c r="C224" s="28">
        <v>6.3944388889999999</v>
      </c>
      <c r="D224" s="28" t="s">
        <v>6</v>
      </c>
      <c r="E224" s="28" t="s">
        <v>5</v>
      </c>
      <c r="F224" s="31">
        <v>4.7391000000000001E-5</v>
      </c>
      <c r="G224" s="28">
        <v>1.3186000000000001E-3</v>
      </c>
    </row>
    <row r="225" spans="1:7" x14ac:dyDescent="0.2">
      <c r="A225" s="28">
        <v>746</v>
      </c>
      <c r="B225" s="28">
        <v>441.2822941</v>
      </c>
      <c r="C225" s="28">
        <v>6.8506904039999998</v>
      </c>
      <c r="D225" s="28" t="s">
        <v>6</v>
      </c>
      <c r="E225" s="28" t="s">
        <v>5</v>
      </c>
      <c r="F225" s="28">
        <v>6.6167000000000005E-4</v>
      </c>
      <c r="G225" s="28">
        <v>1.0042000000000001E-2</v>
      </c>
    </row>
    <row r="226" spans="1:7" x14ac:dyDescent="0.2">
      <c r="A226" s="28">
        <v>349</v>
      </c>
      <c r="B226" s="28">
        <v>460.32672880000001</v>
      </c>
      <c r="C226" s="28">
        <v>6.598034524</v>
      </c>
      <c r="D226" s="28" t="s">
        <v>6</v>
      </c>
      <c r="E226" s="28" t="s">
        <v>5</v>
      </c>
      <c r="F226" s="28">
        <v>1.8728000000000001E-4</v>
      </c>
      <c r="G226" s="28">
        <v>3.7696000000000001E-3</v>
      </c>
    </row>
    <row r="227" spans="1:7" x14ac:dyDescent="0.2">
      <c r="A227" s="28">
        <v>252</v>
      </c>
      <c r="B227" s="28">
        <v>465.28203889999998</v>
      </c>
      <c r="C227" s="28">
        <v>6.5998756409999997</v>
      </c>
      <c r="D227" s="28" t="s">
        <v>6</v>
      </c>
      <c r="E227" s="28" t="s">
        <v>5</v>
      </c>
      <c r="F227" s="31">
        <v>3.7678000000000001E-5</v>
      </c>
      <c r="G227" s="28">
        <v>1.0801000000000001E-3</v>
      </c>
    </row>
    <row r="228" spans="1:7" x14ac:dyDescent="0.2">
      <c r="A228" s="28">
        <v>607</v>
      </c>
      <c r="B228" s="28">
        <v>466.32899090000001</v>
      </c>
      <c r="C228" s="28">
        <v>7.0363943449999997</v>
      </c>
      <c r="D228" s="28" t="s">
        <v>6</v>
      </c>
      <c r="E228" s="28" t="s">
        <v>5</v>
      </c>
      <c r="F228" s="28">
        <v>4.7983999999999999E-4</v>
      </c>
      <c r="G228" s="28">
        <v>7.9635999999999995E-3</v>
      </c>
    </row>
    <row r="229" spans="1:7" x14ac:dyDescent="0.2">
      <c r="A229" s="28">
        <v>2468</v>
      </c>
      <c r="B229" s="28">
        <v>474.28691889999999</v>
      </c>
      <c r="C229" s="28">
        <v>3.5950567900000001</v>
      </c>
      <c r="D229" s="28" t="s">
        <v>6</v>
      </c>
      <c r="E229" s="28" t="s">
        <v>5</v>
      </c>
      <c r="F229" s="31">
        <v>1.5147000000000001E-5</v>
      </c>
      <c r="G229" s="28">
        <v>5.0075E-4</v>
      </c>
    </row>
    <row r="230" spans="1:7" x14ac:dyDescent="0.2">
      <c r="A230" s="28">
        <v>2568</v>
      </c>
      <c r="B230" s="28">
        <v>493.24686980000001</v>
      </c>
      <c r="C230" s="28">
        <v>4.956780159</v>
      </c>
      <c r="D230" s="28" t="s">
        <v>6</v>
      </c>
      <c r="E230" s="28" t="s">
        <v>5</v>
      </c>
      <c r="F230" s="28">
        <v>1.4311E-4</v>
      </c>
      <c r="G230" s="28">
        <v>3.0366E-3</v>
      </c>
    </row>
    <row r="231" spans="1:7" x14ac:dyDescent="0.2">
      <c r="A231" s="28">
        <v>345</v>
      </c>
      <c r="B231" s="28">
        <v>498.2882649</v>
      </c>
      <c r="C231" s="28">
        <v>3.7659450250000002</v>
      </c>
      <c r="D231" s="28" t="s">
        <v>6</v>
      </c>
      <c r="E231" s="28" t="s">
        <v>5</v>
      </c>
      <c r="F231" s="31">
        <v>2.9257999999999999E-7</v>
      </c>
      <c r="G231" s="31">
        <v>1.9769999999999999E-5</v>
      </c>
    </row>
    <row r="232" spans="1:7" x14ac:dyDescent="0.2">
      <c r="A232" s="28">
        <v>149</v>
      </c>
      <c r="B232" s="28">
        <v>498.28822869999999</v>
      </c>
      <c r="C232" s="28">
        <v>4.143067544</v>
      </c>
      <c r="D232" s="28" t="s">
        <v>6</v>
      </c>
      <c r="E232" s="28" t="s">
        <v>5</v>
      </c>
      <c r="F232" s="31">
        <v>2.9257999999999999E-7</v>
      </c>
      <c r="G232" s="31">
        <v>1.9769999999999999E-5</v>
      </c>
    </row>
    <row r="233" spans="1:7" x14ac:dyDescent="0.2">
      <c r="A233" s="28">
        <v>277</v>
      </c>
      <c r="B233" s="28">
        <v>508.32687170000003</v>
      </c>
      <c r="C233" s="28">
        <v>6.5854826390000003</v>
      </c>
      <c r="D233" s="28" t="s">
        <v>6</v>
      </c>
      <c r="E233" s="28" t="s">
        <v>5</v>
      </c>
      <c r="F233" s="31">
        <v>8.8999999999999995E-5</v>
      </c>
      <c r="G233" s="28">
        <v>2.0368999999999999E-3</v>
      </c>
    </row>
    <row r="234" spans="1:7" x14ac:dyDescent="0.2">
      <c r="A234" s="28">
        <v>202</v>
      </c>
      <c r="B234" s="28">
        <v>508.37581349999999</v>
      </c>
      <c r="C234" s="28">
        <v>6.5743241469999996</v>
      </c>
      <c r="D234" s="28" t="s">
        <v>6</v>
      </c>
      <c r="E234" s="28" t="s">
        <v>5</v>
      </c>
      <c r="F234" s="28">
        <v>1.3983999999999999E-3</v>
      </c>
      <c r="G234" s="28">
        <v>1.8631999999999999E-2</v>
      </c>
    </row>
    <row r="235" spans="1:7" x14ac:dyDescent="0.2">
      <c r="A235" s="28">
        <v>506</v>
      </c>
      <c r="B235" s="28">
        <v>513.28186330000005</v>
      </c>
      <c r="C235" s="28">
        <v>6.5864541670000003</v>
      </c>
      <c r="D235" s="28" t="s">
        <v>6</v>
      </c>
      <c r="E235" s="28" t="s">
        <v>5</v>
      </c>
      <c r="F235" s="28">
        <v>5.0327E-4</v>
      </c>
      <c r="G235" s="28">
        <v>8.2559E-3</v>
      </c>
    </row>
    <row r="236" spans="1:7" x14ac:dyDescent="0.2">
      <c r="A236" s="28">
        <v>423</v>
      </c>
      <c r="B236" s="28">
        <v>517.17229429999998</v>
      </c>
      <c r="C236" s="28">
        <v>5.7298642859999998</v>
      </c>
      <c r="D236" s="28" t="s">
        <v>6</v>
      </c>
      <c r="E236" s="28" t="s">
        <v>5</v>
      </c>
      <c r="F236" s="28">
        <v>9.6352000000000004E-4</v>
      </c>
      <c r="G236" s="28">
        <v>1.3951E-2</v>
      </c>
    </row>
    <row r="237" spans="1:7" x14ac:dyDescent="0.2">
      <c r="A237" s="28">
        <v>786</v>
      </c>
      <c r="B237" s="28">
        <v>530.35777789999997</v>
      </c>
      <c r="C237" s="28">
        <v>6.572727778</v>
      </c>
      <c r="D237" s="28" t="s">
        <v>6</v>
      </c>
      <c r="E237" s="28" t="s">
        <v>5</v>
      </c>
      <c r="F237" s="28">
        <v>7.8191999999999997E-4</v>
      </c>
      <c r="G237" s="28">
        <v>1.1558000000000001E-2</v>
      </c>
    </row>
    <row r="238" spans="1:7" x14ac:dyDescent="0.2">
      <c r="A238" s="28">
        <v>1811</v>
      </c>
      <c r="B238" s="28">
        <v>530.82914430000005</v>
      </c>
      <c r="C238" s="28">
        <v>3.9803866669999999</v>
      </c>
      <c r="D238" s="28" t="s">
        <v>6</v>
      </c>
      <c r="E238" s="28" t="s">
        <v>5</v>
      </c>
      <c r="F238" s="28">
        <v>1.8242E-3</v>
      </c>
      <c r="G238" s="28">
        <v>2.3532999999999998E-2</v>
      </c>
    </row>
    <row r="239" spans="1:7" x14ac:dyDescent="0.2">
      <c r="A239" s="28">
        <v>1552</v>
      </c>
      <c r="B239" s="28">
        <v>531.30977199999995</v>
      </c>
      <c r="C239" s="28">
        <v>3.8674398550000002</v>
      </c>
      <c r="D239" s="28" t="s">
        <v>6</v>
      </c>
      <c r="E239" s="28" t="s">
        <v>5</v>
      </c>
      <c r="F239" s="28">
        <v>6.6167000000000005E-4</v>
      </c>
      <c r="G239" s="28">
        <v>1.0042000000000001E-2</v>
      </c>
    </row>
    <row r="240" spans="1:7" x14ac:dyDescent="0.2">
      <c r="A240" s="28">
        <v>33</v>
      </c>
      <c r="B240" s="28">
        <v>533.32537579999996</v>
      </c>
      <c r="C240" s="28">
        <v>4.1445077589999997</v>
      </c>
      <c r="D240" s="28" t="s">
        <v>6</v>
      </c>
      <c r="E240" s="28" t="s">
        <v>5</v>
      </c>
      <c r="F240" s="31">
        <v>7.9169999999999996E-10</v>
      </c>
      <c r="G240" s="31">
        <v>1.8724E-7</v>
      </c>
    </row>
    <row r="241" spans="1:7" x14ac:dyDescent="0.2">
      <c r="A241" s="28">
        <v>93</v>
      </c>
      <c r="B241" s="28">
        <v>533.32546409999998</v>
      </c>
      <c r="C241" s="28">
        <v>3.7623629250000001</v>
      </c>
      <c r="D241" s="28" t="s">
        <v>6</v>
      </c>
      <c r="E241" s="28" t="s">
        <v>5</v>
      </c>
      <c r="F241" s="31">
        <v>6.4889000000000002E-10</v>
      </c>
      <c r="G241" s="31">
        <v>1.6740999999999999E-7</v>
      </c>
    </row>
    <row r="242" spans="1:7" x14ac:dyDescent="0.2">
      <c r="A242" s="28">
        <v>151</v>
      </c>
      <c r="B242" s="28">
        <v>554.24596389999999</v>
      </c>
      <c r="C242" s="28">
        <v>4.1446862429999998</v>
      </c>
      <c r="D242" s="28" t="s">
        <v>6</v>
      </c>
      <c r="E242" s="28" t="s">
        <v>5</v>
      </c>
      <c r="F242" s="31">
        <v>2.5190000000000001E-5</v>
      </c>
      <c r="G242" s="28">
        <v>7.6051999999999999E-4</v>
      </c>
    </row>
    <row r="243" spans="1:7" x14ac:dyDescent="0.2">
      <c r="A243" s="28">
        <v>322</v>
      </c>
      <c r="B243" s="28">
        <v>554.24591290000001</v>
      </c>
      <c r="C243" s="28">
        <v>3.7654958330000001</v>
      </c>
      <c r="D243" s="28" t="s">
        <v>6</v>
      </c>
      <c r="E243" s="28" t="s">
        <v>5</v>
      </c>
      <c r="F243" s="31">
        <v>7.5494000000000001E-7</v>
      </c>
      <c r="G243" s="31">
        <v>3.8955000000000002E-5</v>
      </c>
    </row>
    <row r="244" spans="1:7" x14ac:dyDescent="0.2">
      <c r="A244" s="28">
        <v>414</v>
      </c>
      <c r="B244" s="28">
        <v>601.3348062</v>
      </c>
      <c r="C244" s="28">
        <v>6.7507069050000004</v>
      </c>
      <c r="D244" s="28" t="s">
        <v>6</v>
      </c>
      <c r="E244" s="28" t="s">
        <v>5</v>
      </c>
      <c r="F244" s="28">
        <v>5.1152000000000001E-4</v>
      </c>
      <c r="G244" s="28">
        <v>8.3429999999999997E-3</v>
      </c>
    </row>
    <row r="245" spans="1:7" x14ac:dyDescent="0.2">
      <c r="A245" s="28">
        <v>3179</v>
      </c>
      <c r="B245" s="28">
        <v>610.30859380000004</v>
      </c>
      <c r="C245" s="28">
        <v>6.0740388889999997</v>
      </c>
      <c r="D245" s="28" t="s">
        <v>6</v>
      </c>
      <c r="E245" s="28" t="s">
        <v>5</v>
      </c>
      <c r="F245" s="28">
        <v>6.6167000000000005E-4</v>
      </c>
      <c r="G245" s="28">
        <v>1.0042000000000001E-2</v>
      </c>
    </row>
    <row r="246" spans="1:7" x14ac:dyDescent="0.2">
      <c r="A246" s="28">
        <v>1007</v>
      </c>
      <c r="B246" s="28">
        <v>614.34608209999999</v>
      </c>
      <c r="C246" s="28">
        <v>3.638379697</v>
      </c>
      <c r="D246" s="28" t="s">
        <v>6</v>
      </c>
      <c r="E246" s="28" t="s">
        <v>5</v>
      </c>
      <c r="F246" s="31">
        <v>7.3286000000000003E-5</v>
      </c>
      <c r="G246" s="28">
        <v>1.7930000000000001E-3</v>
      </c>
    </row>
    <row r="247" spans="1:7" x14ac:dyDescent="0.2">
      <c r="A247" s="28">
        <v>830</v>
      </c>
      <c r="B247" s="28">
        <v>643.28527299999996</v>
      </c>
      <c r="C247" s="28">
        <v>5.9061456520000002</v>
      </c>
      <c r="D247" s="28" t="s">
        <v>6</v>
      </c>
      <c r="E247" s="28" t="s">
        <v>5</v>
      </c>
      <c r="F247" s="28">
        <v>6.9682999999999995E-4</v>
      </c>
      <c r="G247" s="28">
        <v>1.0463E-2</v>
      </c>
    </row>
    <row r="248" spans="1:7" x14ac:dyDescent="0.2">
      <c r="A248" s="28">
        <v>1232</v>
      </c>
      <c r="B248" s="28">
        <v>686.35823140000002</v>
      </c>
      <c r="C248" s="28">
        <v>8.0201375000000006</v>
      </c>
      <c r="D248" s="28" t="s">
        <v>6</v>
      </c>
      <c r="E248" s="28" t="s">
        <v>5</v>
      </c>
      <c r="F248" s="28">
        <v>4.0698000000000002E-3</v>
      </c>
      <c r="G248" s="28">
        <v>4.5652999999999999E-2</v>
      </c>
    </row>
    <row r="249" spans="1:7" x14ac:dyDescent="0.2">
      <c r="A249" s="28">
        <v>970</v>
      </c>
      <c r="B249" s="28">
        <v>759.19570099999999</v>
      </c>
      <c r="C249" s="28">
        <v>4.3589041670000004</v>
      </c>
      <c r="D249" s="28" t="s">
        <v>6</v>
      </c>
      <c r="E249" s="28" t="s">
        <v>5</v>
      </c>
      <c r="F249" s="28">
        <v>1.1304E-4</v>
      </c>
      <c r="G249" s="28">
        <v>2.5064000000000002E-3</v>
      </c>
    </row>
    <row r="250" spans="1:7" x14ac:dyDescent="0.2">
      <c r="A250" s="28">
        <v>949</v>
      </c>
      <c r="B250" s="28">
        <v>759.30631840000001</v>
      </c>
      <c r="C250" s="28">
        <v>4.3611544870000003</v>
      </c>
      <c r="D250" s="28" t="s">
        <v>6</v>
      </c>
      <c r="E250" s="28" t="s">
        <v>5</v>
      </c>
      <c r="F250" s="28">
        <v>7.9650999999999995E-4</v>
      </c>
      <c r="G250" s="28">
        <v>1.1712E-2</v>
      </c>
    </row>
    <row r="251" spans="1:7" x14ac:dyDescent="0.2">
      <c r="A251" s="28">
        <v>904</v>
      </c>
      <c r="B251" s="28">
        <v>759.41752359999998</v>
      </c>
      <c r="C251" s="28">
        <v>4.3622313730000002</v>
      </c>
      <c r="D251" s="28" t="s">
        <v>6</v>
      </c>
      <c r="E251" s="28" t="s">
        <v>5</v>
      </c>
      <c r="F251" s="28">
        <v>4.6948999999999998E-4</v>
      </c>
      <c r="G251" s="28">
        <v>7.9310000000000005E-3</v>
      </c>
    </row>
    <row r="252" spans="1:7" x14ac:dyDescent="0.2">
      <c r="A252" s="28">
        <v>1763</v>
      </c>
      <c r="B252" s="28">
        <v>777.31244130000005</v>
      </c>
      <c r="C252" s="28">
        <v>4.351655128</v>
      </c>
      <c r="D252" s="28" t="s">
        <v>6</v>
      </c>
      <c r="E252" s="28" t="s">
        <v>5</v>
      </c>
      <c r="F252" s="28">
        <v>1.3702E-3</v>
      </c>
      <c r="G252" s="28">
        <v>1.8377000000000001E-2</v>
      </c>
    </row>
    <row r="253" spans="1:7" x14ac:dyDescent="0.2">
      <c r="A253" s="28">
        <v>875</v>
      </c>
      <c r="B253" s="28">
        <v>853.96908080000003</v>
      </c>
      <c r="C253" s="28">
        <v>4.3643541670000001</v>
      </c>
      <c r="D253" s="28" t="s">
        <v>6</v>
      </c>
      <c r="E253" s="28" t="s">
        <v>5</v>
      </c>
      <c r="F253" s="28">
        <v>2.3781E-4</v>
      </c>
      <c r="G253" s="28">
        <v>4.5602000000000004E-3</v>
      </c>
    </row>
    <row r="254" spans="1:7" x14ac:dyDescent="0.2">
      <c r="A254" s="28">
        <v>697</v>
      </c>
      <c r="B254" s="28">
        <v>854.09434290000002</v>
      </c>
      <c r="C254" s="28">
        <v>4.3652941800000002</v>
      </c>
      <c r="D254" s="28" t="s">
        <v>6</v>
      </c>
      <c r="E254" s="28" t="s">
        <v>5</v>
      </c>
      <c r="F254" s="31">
        <v>1.7371999999999999E-5</v>
      </c>
      <c r="G254" s="28">
        <v>5.6667999999999996E-4</v>
      </c>
    </row>
    <row r="255" spans="1:7" x14ac:dyDescent="0.2">
      <c r="A255" s="28">
        <v>1748</v>
      </c>
      <c r="B255" s="28">
        <v>874.22563249999996</v>
      </c>
      <c r="C255" s="28">
        <v>4.3504631580000002</v>
      </c>
      <c r="D255" s="28" t="s">
        <v>6</v>
      </c>
      <c r="E255" s="28" t="s">
        <v>5</v>
      </c>
      <c r="F255" s="28">
        <v>6.3657000000000004E-4</v>
      </c>
      <c r="G255" s="28">
        <v>1.0042000000000001E-2</v>
      </c>
    </row>
    <row r="256" spans="1:7" x14ac:dyDescent="0.2">
      <c r="A256" s="28">
        <v>1562</v>
      </c>
      <c r="B256" s="28">
        <v>874.35057659999995</v>
      </c>
      <c r="C256" s="28">
        <v>4.3490072460000002</v>
      </c>
      <c r="D256" s="28" t="s">
        <v>6</v>
      </c>
      <c r="E256" s="28" t="s">
        <v>5</v>
      </c>
      <c r="F256" s="28">
        <v>2.8401000000000001E-4</v>
      </c>
      <c r="G256" s="28">
        <v>5.2002000000000003E-3</v>
      </c>
    </row>
    <row r="257" spans="1:7" x14ac:dyDescent="0.2">
      <c r="A257" s="28">
        <v>1071</v>
      </c>
      <c r="B257" s="28">
        <v>975.67739080000001</v>
      </c>
      <c r="C257" s="28">
        <v>4.3621765430000004</v>
      </c>
      <c r="D257" s="28" t="s">
        <v>6</v>
      </c>
      <c r="E257" s="28" t="s">
        <v>5</v>
      </c>
      <c r="F257" s="28">
        <v>6.6167000000000005E-4</v>
      </c>
      <c r="G257" s="28">
        <v>1.0042000000000001E-2</v>
      </c>
    </row>
    <row r="258" spans="1:7" x14ac:dyDescent="0.2">
      <c r="A258" s="28">
        <v>1041</v>
      </c>
      <c r="B258" s="28">
        <v>975.82025329999999</v>
      </c>
      <c r="C258" s="28">
        <v>4.3662944440000002</v>
      </c>
      <c r="D258" s="28" t="s">
        <v>6</v>
      </c>
      <c r="E258" s="28" t="s">
        <v>5</v>
      </c>
      <c r="F258" s="28">
        <v>2.2417000000000001E-3</v>
      </c>
      <c r="G258" s="28">
        <v>2.8528999999999999E-2</v>
      </c>
    </row>
    <row r="259" spans="1:7" x14ac:dyDescent="0.2">
      <c r="A259" s="28">
        <v>1068</v>
      </c>
      <c r="B259" s="28">
        <v>975.96335120000003</v>
      </c>
      <c r="C259" s="28">
        <v>4.3597267679999998</v>
      </c>
      <c r="D259" s="28" t="s">
        <v>6</v>
      </c>
      <c r="E259" s="28" t="s">
        <v>5</v>
      </c>
      <c r="F259" s="28">
        <v>1.4552E-4</v>
      </c>
      <c r="G259" s="28">
        <v>3.0366E-3</v>
      </c>
    </row>
    <row r="260" spans="1:7" x14ac:dyDescent="0.2">
      <c r="A260" s="28">
        <v>1477</v>
      </c>
      <c r="B260" s="28">
        <v>976.10648170000002</v>
      </c>
      <c r="C260" s="28">
        <v>4.3692274189999996</v>
      </c>
      <c r="D260" s="28" t="s">
        <v>6</v>
      </c>
      <c r="E260" s="28" t="s">
        <v>5</v>
      </c>
      <c r="F260" s="31">
        <v>6.6095999999999999E-5</v>
      </c>
      <c r="G260" s="28">
        <v>1.6455E-3</v>
      </c>
    </row>
    <row r="261" spans="1:7" x14ac:dyDescent="0.2">
      <c r="A261" s="28">
        <v>429</v>
      </c>
      <c r="B261" s="28">
        <v>1187.306405</v>
      </c>
      <c r="C261" s="28">
        <v>5.0984272060000002</v>
      </c>
      <c r="D261" s="28" t="s">
        <v>6</v>
      </c>
      <c r="E261" s="28" t="s">
        <v>5</v>
      </c>
      <c r="F261" s="28">
        <v>4.0125000000000002E-4</v>
      </c>
      <c r="G261" s="28">
        <v>6.9015999999999999E-3</v>
      </c>
    </row>
  </sheetData>
  <sortState xmlns:xlrd2="http://schemas.microsoft.com/office/spreadsheetml/2017/richdata2" ref="A6:G261">
    <sortCondition ref="E6:E26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7C9A9-EB72-4A4E-B449-526B93DCAB78}">
  <dimension ref="A1:H172"/>
  <sheetViews>
    <sheetView topLeftCell="A10" workbookViewId="0">
      <selection activeCell="A2" sqref="A2"/>
    </sheetView>
  </sheetViews>
  <sheetFormatPr baseColWidth="10" defaultRowHeight="16" x14ac:dyDescent="0.2"/>
  <cols>
    <col min="1" max="1" width="8.83203125" style="1" customWidth="1"/>
    <col min="2" max="2" width="10.83203125" style="1"/>
    <col min="3" max="3" width="14.33203125" style="1" bestFit="1" customWidth="1"/>
    <col min="4" max="4" width="25.1640625" style="1" customWidth="1"/>
    <col min="5" max="5" width="28" style="1" bestFit="1" customWidth="1"/>
    <col min="6" max="7" width="10.83203125" style="1"/>
    <col min="8" max="8" width="50.5" style="1" bestFit="1" customWidth="1"/>
    <col min="9" max="16384" width="10.83203125" style="1"/>
  </cols>
  <sheetData>
    <row r="1" spans="1:8" x14ac:dyDescent="0.2">
      <c r="A1" s="1" t="s">
        <v>1501</v>
      </c>
    </row>
    <row r="2" spans="1:8" x14ac:dyDescent="0.2">
      <c r="A2" s="1" t="s">
        <v>1502</v>
      </c>
    </row>
    <row r="3" spans="1:8" x14ac:dyDescent="0.2">
      <c r="A3" s="1" t="s">
        <v>2</v>
      </c>
    </row>
    <row r="5" spans="1:8" x14ac:dyDescent="0.2">
      <c r="A5" s="2" t="s">
        <v>301</v>
      </c>
      <c r="B5" s="2" t="s">
        <v>276</v>
      </c>
      <c r="C5" s="2" t="s">
        <v>294</v>
      </c>
      <c r="D5" s="2" t="s">
        <v>279</v>
      </c>
      <c r="E5" s="2" t="s">
        <v>35</v>
      </c>
      <c r="F5" s="2" t="s">
        <v>310</v>
      </c>
      <c r="G5" s="2" t="s">
        <v>3</v>
      </c>
      <c r="H5" s="2" t="s">
        <v>298</v>
      </c>
    </row>
    <row r="6" spans="1:8" x14ac:dyDescent="0.2">
      <c r="A6" s="1">
        <v>1454</v>
      </c>
      <c r="B6" s="1">
        <v>367.15</v>
      </c>
      <c r="C6" s="1">
        <v>0.69194833300000003</v>
      </c>
      <c r="D6" s="1" t="s">
        <v>1538</v>
      </c>
      <c r="E6" s="1" t="s">
        <v>1526</v>
      </c>
      <c r="F6" s="1">
        <v>1.2528000000000001E-3</v>
      </c>
      <c r="G6" s="1">
        <v>2.879E-2</v>
      </c>
    </row>
    <row r="7" spans="1:8" x14ac:dyDescent="0.2">
      <c r="A7" s="1">
        <v>506</v>
      </c>
      <c r="B7" s="1">
        <v>232.154</v>
      </c>
      <c r="C7" s="1">
        <v>0.59746262299999997</v>
      </c>
      <c r="D7" s="1" t="s">
        <v>1512</v>
      </c>
      <c r="E7" s="1" t="s">
        <v>1526</v>
      </c>
      <c r="F7" s="24" t="s">
        <v>278</v>
      </c>
      <c r="G7" s="1">
        <v>4.3344000000000004E-3</v>
      </c>
    </row>
    <row r="8" spans="1:8" x14ac:dyDescent="0.2">
      <c r="A8" s="1">
        <v>978</v>
      </c>
      <c r="B8" s="1">
        <v>508.34</v>
      </c>
      <c r="C8" s="1">
        <v>6.1206347369999996</v>
      </c>
      <c r="D8" s="1" t="s">
        <v>1517</v>
      </c>
      <c r="E8" s="1" t="s">
        <v>1526</v>
      </c>
      <c r="F8" s="1">
        <v>1.9424E-2</v>
      </c>
      <c r="G8" s="1">
        <v>0.16947999999999999</v>
      </c>
      <c r="H8" s="23" t="s">
        <v>1523</v>
      </c>
    </row>
    <row r="9" spans="1:8" x14ac:dyDescent="0.2">
      <c r="A9" s="1">
        <v>406</v>
      </c>
      <c r="B9" s="1">
        <v>538.38699999999994</v>
      </c>
      <c r="C9" s="1">
        <v>7.3562638890000001</v>
      </c>
      <c r="D9" s="1" t="s">
        <v>1518</v>
      </c>
      <c r="E9" s="1" t="s">
        <v>1526</v>
      </c>
      <c r="F9" s="1">
        <v>1.4438999999999999E-3</v>
      </c>
      <c r="G9" s="1">
        <v>2.9633E-2</v>
      </c>
      <c r="H9" s="23" t="s">
        <v>1524</v>
      </c>
    </row>
    <row r="10" spans="1:8" x14ac:dyDescent="0.2">
      <c r="A10" s="1">
        <v>396</v>
      </c>
      <c r="B10" s="1">
        <v>550.38699999999994</v>
      </c>
      <c r="C10" s="1">
        <v>7.0881123539999997</v>
      </c>
      <c r="D10" s="1" t="s">
        <v>1519</v>
      </c>
      <c r="E10" s="1" t="s">
        <v>1526</v>
      </c>
      <c r="F10" s="24" t="s">
        <v>1537</v>
      </c>
      <c r="G10" s="1">
        <v>3.0959999999999998E-3</v>
      </c>
      <c r="H10" s="23" t="s">
        <v>1525</v>
      </c>
    </row>
    <row r="11" spans="1:8" x14ac:dyDescent="0.2">
      <c r="A11" s="1">
        <v>475</v>
      </c>
      <c r="B11" s="1">
        <v>532.33699999999999</v>
      </c>
      <c r="C11" s="1">
        <v>6.6067519900000002</v>
      </c>
      <c r="D11" s="1" t="s">
        <v>1539</v>
      </c>
      <c r="E11" s="1" t="s">
        <v>1526</v>
      </c>
      <c r="F11" s="1">
        <v>4.3473999999999999E-2</v>
      </c>
      <c r="G11" s="1">
        <v>0.27228000000000002</v>
      </c>
    </row>
    <row r="12" spans="1:8" x14ac:dyDescent="0.2">
      <c r="A12" s="1">
        <v>416</v>
      </c>
      <c r="B12" s="1">
        <v>468.30799999999999</v>
      </c>
      <c r="C12" s="1">
        <v>5.6401872070000003</v>
      </c>
      <c r="D12" s="1" t="s">
        <v>31</v>
      </c>
      <c r="E12" s="1" t="s">
        <v>1526</v>
      </c>
      <c r="F12" s="1">
        <v>1.3272000000000001E-2</v>
      </c>
      <c r="G12" s="1">
        <v>0.13285</v>
      </c>
    </row>
    <row r="13" spans="1:8" x14ac:dyDescent="0.2">
      <c r="A13" s="1">
        <v>666</v>
      </c>
      <c r="B13" s="1">
        <v>380.25599999999997</v>
      </c>
      <c r="C13" s="1">
        <v>5.5345059780000003</v>
      </c>
      <c r="D13" s="1" t="s">
        <v>287</v>
      </c>
      <c r="E13" s="1" t="s">
        <v>1526</v>
      </c>
      <c r="F13" s="1">
        <v>1.7607000000000001E-2</v>
      </c>
      <c r="G13" s="1">
        <v>0.16472000000000001</v>
      </c>
    </row>
    <row r="14" spans="1:8" x14ac:dyDescent="0.2">
      <c r="A14" s="1">
        <v>329</v>
      </c>
      <c r="B14" s="1">
        <v>205.09700000000001</v>
      </c>
      <c r="C14" s="1">
        <v>0.79935310299999995</v>
      </c>
      <c r="D14" s="1" t="s">
        <v>1529</v>
      </c>
      <c r="E14" s="1" t="s">
        <v>1526</v>
      </c>
      <c r="F14" s="1">
        <v>2.1001000000000001E-3</v>
      </c>
      <c r="G14" s="1">
        <v>3.8220999999999998E-2</v>
      </c>
    </row>
    <row r="15" spans="1:8" x14ac:dyDescent="0.2">
      <c r="A15" s="1">
        <v>308</v>
      </c>
      <c r="B15" s="1">
        <v>182.08099999999999</v>
      </c>
      <c r="C15" s="1">
        <v>0.33538700799999999</v>
      </c>
      <c r="D15" s="1" t="s">
        <v>1528</v>
      </c>
      <c r="E15" s="1" t="s">
        <v>1526</v>
      </c>
      <c r="F15" s="1">
        <v>5.4606000000000003E-3</v>
      </c>
      <c r="G15" s="1">
        <v>6.8325999999999998E-2</v>
      </c>
    </row>
    <row r="16" spans="1:8" x14ac:dyDescent="0.2">
      <c r="A16" s="1">
        <v>855</v>
      </c>
      <c r="B16" s="1">
        <v>357.279</v>
      </c>
      <c r="C16" s="1">
        <v>7.8985828769999999</v>
      </c>
      <c r="D16" s="1" t="s">
        <v>181</v>
      </c>
      <c r="E16" s="1" t="s">
        <v>1526</v>
      </c>
      <c r="F16" s="1">
        <v>2.0486999999999998E-2</v>
      </c>
      <c r="G16" s="1">
        <v>0.16947999999999999</v>
      </c>
    </row>
    <row r="17" spans="1:7" x14ac:dyDescent="0.2">
      <c r="A17" s="1">
        <v>599</v>
      </c>
      <c r="B17" s="1">
        <v>347.22199999999998</v>
      </c>
      <c r="C17" s="1">
        <v>4.2848002510000001</v>
      </c>
      <c r="D17" s="1" t="s">
        <v>286</v>
      </c>
      <c r="E17" s="1" t="s">
        <v>1527</v>
      </c>
      <c r="F17" s="24" t="s">
        <v>1537</v>
      </c>
      <c r="G17" s="1">
        <v>3.0959999999999998E-3</v>
      </c>
    </row>
    <row r="18" spans="1:7" x14ac:dyDescent="0.2">
      <c r="A18" s="1">
        <v>794</v>
      </c>
      <c r="B18" s="1">
        <v>206.08099999999999</v>
      </c>
      <c r="C18" s="1">
        <v>2.6744238990000002</v>
      </c>
      <c r="D18" s="1" t="s">
        <v>13</v>
      </c>
      <c r="E18" s="1" t="s">
        <v>1527</v>
      </c>
      <c r="F18" s="24" t="s">
        <v>1530</v>
      </c>
      <c r="G18" s="1">
        <v>7.2239000000000001E-3</v>
      </c>
    </row>
    <row r="19" spans="1:7" x14ac:dyDescent="0.2">
      <c r="A19" s="1">
        <v>714</v>
      </c>
      <c r="B19" s="1">
        <v>260.18599999999998</v>
      </c>
      <c r="C19" s="1">
        <v>2.7176977779999998</v>
      </c>
      <c r="D19" s="1" t="s">
        <v>1531</v>
      </c>
      <c r="E19" s="1" t="s">
        <v>1527</v>
      </c>
      <c r="F19" s="1">
        <v>2.3284E-3</v>
      </c>
      <c r="G19" s="1">
        <v>4.0890000000000003E-2</v>
      </c>
    </row>
    <row r="20" spans="1:7" x14ac:dyDescent="0.2">
      <c r="A20" s="1">
        <v>276</v>
      </c>
      <c r="B20" s="1">
        <v>482.32400000000001</v>
      </c>
      <c r="C20" s="1">
        <v>6.7296972999999998</v>
      </c>
      <c r="D20" s="1" t="s">
        <v>1516</v>
      </c>
      <c r="E20" s="1" t="s">
        <v>1527</v>
      </c>
      <c r="F20" s="1">
        <v>3.4986999999999997E-2</v>
      </c>
      <c r="G20" s="1">
        <v>0.23347999999999999</v>
      </c>
    </row>
    <row r="21" spans="1:7" x14ac:dyDescent="0.2">
      <c r="A21" s="1">
        <v>355</v>
      </c>
      <c r="B21" s="1">
        <v>372.31099999999998</v>
      </c>
      <c r="C21" s="1">
        <v>5.8950718860000002</v>
      </c>
      <c r="D21" s="1" t="s">
        <v>25</v>
      </c>
      <c r="E21" s="1" t="s">
        <v>1527</v>
      </c>
      <c r="F21" s="1">
        <v>1.215E-4</v>
      </c>
      <c r="G21" s="1">
        <v>7.6598999999999999E-3</v>
      </c>
    </row>
    <row r="22" spans="1:7" x14ac:dyDescent="0.2">
      <c r="A22" s="1">
        <v>702</v>
      </c>
      <c r="B22" s="1">
        <v>290.16000000000003</v>
      </c>
      <c r="C22" s="1">
        <v>0.486438384</v>
      </c>
      <c r="D22" s="1" t="s">
        <v>1535</v>
      </c>
      <c r="E22" s="1" t="s">
        <v>1527</v>
      </c>
      <c r="F22" s="1">
        <v>3.5067000000000002E-3</v>
      </c>
      <c r="G22" s="1">
        <v>5.0504E-2</v>
      </c>
    </row>
    <row r="23" spans="1:7" x14ac:dyDescent="0.2">
      <c r="A23" s="1">
        <v>375</v>
      </c>
      <c r="B23" s="1">
        <v>428.37299999999999</v>
      </c>
      <c r="C23" s="1">
        <v>7.0603979920000004</v>
      </c>
      <c r="D23" s="1" t="s">
        <v>213</v>
      </c>
      <c r="E23" s="1" t="s">
        <v>1527</v>
      </c>
      <c r="F23" s="1">
        <v>2.3284E-3</v>
      </c>
      <c r="G23" s="1">
        <v>4.0890000000000003E-2</v>
      </c>
    </row>
    <row r="24" spans="1:7" x14ac:dyDescent="0.2">
      <c r="A24" s="1">
        <v>298</v>
      </c>
      <c r="B24" s="1">
        <v>400.34199999999998</v>
      </c>
      <c r="C24" s="1">
        <v>6.4819496450000003</v>
      </c>
      <c r="D24" s="1" t="s">
        <v>1515</v>
      </c>
      <c r="E24" s="1" t="s">
        <v>1527</v>
      </c>
      <c r="F24" s="1">
        <v>2.2380999999999999E-4</v>
      </c>
      <c r="G24" s="1">
        <v>1.0668E-2</v>
      </c>
    </row>
    <row r="25" spans="1:7" x14ac:dyDescent="0.2">
      <c r="A25" s="1">
        <v>340</v>
      </c>
      <c r="B25" s="1">
        <v>307.26299999999998</v>
      </c>
      <c r="C25" s="1">
        <v>7.8402011490000003</v>
      </c>
      <c r="D25" s="1" t="s">
        <v>1513</v>
      </c>
      <c r="E25" s="1" t="s">
        <v>1527</v>
      </c>
      <c r="F25" s="1">
        <v>4.3473999999999999E-2</v>
      </c>
      <c r="G25" s="1">
        <v>0.27228000000000002</v>
      </c>
    </row>
    <row r="26" spans="1:7" x14ac:dyDescent="0.2">
      <c r="A26" s="1">
        <v>270</v>
      </c>
      <c r="B26" s="1">
        <v>305.24700000000001</v>
      </c>
      <c r="C26" s="1">
        <v>7.5691967900000003</v>
      </c>
      <c r="D26" s="1" t="s">
        <v>162</v>
      </c>
      <c r="E26" s="1" t="s">
        <v>1527</v>
      </c>
      <c r="F26" s="1">
        <v>4.1135E-4</v>
      </c>
      <c r="G26" s="1">
        <v>1.477E-2</v>
      </c>
    </row>
    <row r="27" spans="1:7" x14ac:dyDescent="0.2">
      <c r="A27" s="1">
        <v>284</v>
      </c>
      <c r="B27" s="1">
        <v>265.25200000000001</v>
      </c>
      <c r="C27" s="1">
        <v>8.0852742529999997</v>
      </c>
      <c r="D27" s="1" t="s">
        <v>1532</v>
      </c>
      <c r="E27" s="1" t="s">
        <v>1527</v>
      </c>
      <c r="F27" s="1">
        <v>1.4438999999999999E-3</v>
      </c>
      <c r="G27" s="1">
        <v>2.9633E-2</v>
      </c>
    </row>
    <row r="28" spans="1:7" x14ac:dyDescent="0.2">
      <c r="A28" s="1">
        <v>323</v>
      </c>
      <c r="B28" s="1">
        <v>355.26299999999998</v>
      </c>
      <c r="C28" s="1">
        <v>4.8942880210000004</v>
      </c>
      <c r="D28" s="1" t="s">
        <v>24</v>
      </c>
      <c r="E28" s="1" t="s">
        <v>1527</v>
      </c>
      <c r="F28" s="1">
        <v>3.4445999999999997E-2</v>
      </c>
      <c r="G28" s="1">
        <v>0.23347999999999999</v>
      </c>
    </row>
    <row r="29" spans="1:7" x14ac:dyDescent="0.2">
      <c r="A29" s="1">
        <v>265</v>
      </c>
      <c r="B29" s="1">
        <v>329.24700000000001</v>
      </c>
      <c r="C29" s="1">
        <v>7.4844210340000004</v>
      </c>
      <c r="D29" s="1" t="s">
        <v>1536</v>
      </c>
      <c r="E29" s="1" t="s">
        <v>1527</v>
      </c>
      <c r="F29" s="1">
        <v>9.3877000000000001E-4</v>
      </c>
      <c r="G29" s="1">
        <v>2.6357999999999999E-2</v>
      </c>
    </row>
    <row r="30" spans="1:7" x14ac:dyDescent="0.2">
      <c r="A30" s="1">
        <v>293</v>
      </c>
      <c r="B30" s="1">
        <v>283.26299999999998</v>
      </c>
      <c r="C30" s="1">
        <v>8.0852474710000006</v>
      </c>
      <c r="D30" s="1" t="s">
        <v>1534</v>
      </c>
      <c r="E30" s="1" t="s">
        <v>1527</v>
      </c>
      <c r="F30" s="1">
        <v>9.7426000000000001E-4</v>
      </c>
      <c r="G30" s="1">
        <v>2.6357999999999999E-2</v>
      </c>
    </row>
    <row r="31" spans="1:7" x14ac:dyDescent="0.2">
      <c r="A31" s="1">
        <v>287</v>
      </c>
      <c r="B31" s="1">
        <v>426.358</v>
      </c>
      <c r="C31" s="1">
        <v>6.6231300930000003</v>
      </c>
      <c r="D31" s="1" t="s">
        <v>210</v>
      </c>
      <c r="E31" s="1" t="s">
        <v>1527</v>
      </c>
      <c r="F31" s="24" t="s">
        <v>1537</v>
      </c>
      <c r="G31" s="1">
        <v>3.0959999999999998E-3</v>
      </c>
    </row>
    <row r="32" spans="1:7" x14ac:dyDescent="0.2">
      <c r="A32" s="1">
        <v>418</v>
      </c>
      <c r="B32" s="1">
        <v>269.226</v>
      </c>
      <c r="C32" s="1">
        <v>7.5620311730000003</v>
      </c>
      <c r="D32" s="1" t="s">
        <v>1533</v>
      </c>
      <c r="E32" s="1" t="s">
        <v>1527</v>
      </c>
      <c r="F32" s="1">
        <v>1.2326999999999999E-2</v>
      </c>
      <c r="G32" s="1">
        <v>0.12836</v>
      </c>
    </row>
    <row r="33" spans="1:7" x14ac:dyDescent="0.2">
      <c r="A33" s="1">
        <v>1184</v>
      </c>
      <c r="B33" s="1">
        <v>114.066</v>
      </c>
      <c r="C33" s="1">
        <v>0.25788939399999999</v>
      </c>
      <c r="D33" s="1" t="s">
        <v>6</v>
      </c>
      <c r="E33" s="1" t="s">
        <v>1526</v>
      </c>
      <c r="F33" s="1">
        <v>2.7299E-2</v>
      </c>
      <c r="G33" s="1">
        <v>0.19109000000000001</v>
      </c>
    </row>
    <row r="34" spans="1:7" x14ac:dyDescent="0.2">
      <c r="A34" s="1">
        <v>388</v>
      </c>
      <c r="B34" s="1">
        <v>118.065</v>
      </c>
      <c r="C34" s="1">
        <v>0.80074586199999997</v>
      </c>
      <c r="D34" s="1" t="s">
        <v>6</v>
      </c>
      <c r="E34" s="1" t="s">
        <v>1526</v>
      </c>
      <c r="F34" s="1">
        <v>3.7336000000000001E-3</v>
      </c>
      <c r="G34" s="1">
        <v>5.0504E-2</v>
      </c>
    </row>
    <row r="35" spans="1:7" x14ac:dyDescent="0.2">
      <c r="A35" s="1">
        <v>1070</v>
      </c>
      <c r="B35" s="1">
        <v>130.065</v>
      </c>
      <c r="C35" s="1">
        <v>3.6127672620000002</v>
      </c>
      <c r="D35" s="1" t="s">
        <v>6</v>
      </c>
      <c r="E35" s="1" t="s">
        <v>1526</v>
      </c>
      <c r="F35" s="1">
        <v>1.2244E-4</v>
      </c>
      <c r="G35" s="1">
        <v>7.6598999999999999E-3</v>
      </c>
    </row>
    <row r="36" spans="1:7" x14ac:dyDescent="0.2">
      <c r="A36" s="1">
        <v>1533</v>
      </c>
      <c r="B36" s="1">
        <v>130.065</v>
      </c>
      <c r="C36" s="1">
        <v>4.0727303920000004</v>
      </c>
      <c r="D36" s="1" t="s">
        <v>6</v>
      </c>
      <c r="E36" s="1" t="s">
        <v>1526</v>
      </c>
      <c r="F36" s="1">
        <v>2.2380999999999999E-4</v>
      </c>
      <c r="G36" s="1">
        <v>1.0668E-2</v>
      </c>
    </row>
    <row r="37" spans="1:7" x14ac:dyDescent="0.2">
      <c r="A37" s="1">
        <v>614</v>
      </c>
      <c r="B37" s="1">
        <v>130.065</v>
      </c>
      <c r="C37" s="1">
        <v>0.79788833299999995</v>
      </c>
      <c r="D37" s="1" t="s">
        <v>6</v>
      </c>
      <c r="E37" s="1" t="s">
        <v>1526</v>
      </c>
      <c r="F37" s="1">
        <v>2.1659999999999999E-2</v>
      </c>
      <c r="G37" s="1">
        <v>0.17485000000000001</v>
      </c>
    </row>
    <row r="38" spans="1:7" x14ac:dyDescent="0.2">
      <c r="A38" s="1">
        <v>423</v>
      </c>
      <c r="B38" s="1">
        <v>130.08600000000001</v>
      </c>
      <c r="C38" s="1">
        <v>0.22596839099999999</v>
      </c>
      <c r="D38" s="1" t="s">
        <v>6</v>
      </c>
      <c r="E38" s="1" t="s">
        <v>1526</v>
      </c>
      <c r="F38" s="1">
        <v>9.7855000000000008E-3</v>
      </c>
      <c r="G38" s="1">
        <v>0.10502</v>
      </c>
    </row>
    <row r="39" spans="1:7" x14ac:dyDescent="0.2">
      <c r="A39" s="1">
        <v>560</v>
      </c>
      <c r="B39" s="1">
        <v>135.00299999999999</v>
      </c>
      <c r="C39" s="1">
        <v>0.28226384199999999</v>
      </c>
      <c r="D39" s="1" t="s">
        <v>6</v>
      </c>
      <c r="E39" s="1" t="s">
        <v>1526</v>
      </c>
      <c r="F39" s="1">
        <v>3.0195E-2</v>
      </c>
      <c r="G39" s="1">
        <v>0.2099</v>
      </c>
    </row>
    <row r="40" spans="1:7" x14ac:dyDescent="0.2">
      <c r="A40" s="1">
        <v>673</v>
      </c>
      <c r="B40" s="1">
        <v>138.05500000000001</v>
      </c>
      <c r="C40" s="1">
        <v>0.25958974400000001</v>
      </c>
      <c r="D40" s="1" t="s">
        <v>6</v>
      </c>
      <c r="E40" s="1" t="s">
        <v>1526</v>
      </c>
      <c r="F40" s="1">
        <v>1.2528000000000001E-3</v>
      </c>
      <c r="G40" s="1">
        <v>2.879E-2</v>
      </c>
    </row>
    <row r="41" spans="1:7" x14ac:dyDescent="0.2">
      <c r="A41" s="1">
        <v>405</v>
      </c>
      <c r="B41" s="1">
        <v>144.08099999999999</v>
      </c>
      <c r="C41" s="1">
        <v>0.80031377299999995</v>
      </c>
      <c r="D41" s="1" t="s">
        <v>6</v>
      </c>
      <c r="E41" s="1" t="s">
        <v>1526</v>
      </c>
      <c r="F41" s="1">
        <v>2.1001000000000001E-3</v>
      </c>
      <c r="G41" s="1">
        <v>3.8220999999999998E-2</v>
      </c>
    </row>
    <row r="42" spans="1:7" x14ac:dyDescent="0.2">
      <c r="A42" s="1">
        <v>439</v>
      </c>
      <c r="B42" s="1">
        <v>146.06</v>
      </c>
      <c r="C42" s="1">
        <v>0.80092226099999997</v>
      </c>
      <c r="D42" s="1" t="s">
        <v>6</v>
      </c>
      <c r="E42" s="1" t="s">
        <v>1526</v>
      </c>
      <c r="F42" s="1">
        <v>2.1001000000000001E-3</v>
      </c>
      <c r="G42" s="1">
        <v>3.8220999999999998E-2</v>
      </c>
    </row>
    <row r="43" spans="1:7" x14ac:dyDescent="0.2">
      <c r="A43" s="1">
        <v>1309</v>
      </c>
      <c r="B43" s="1">
        <v>146.11799999999999</v>
      </c>
      <c r="C43" s="1">
        <v>0.26036989199999999</v>
      </c>
      <c r="D43" s="1" t="s">
        <v>6</v>
      </c>
      <c r="E43" s="1" t="s">
        <v>1526</v>
      </c>
      <c r="F43" s="1">
        <v>3.6882999999999998E-3</v>
      </c>
      <c r="G43" s="1">
        <v>5.0504E-2</v>
      </c>
    </row>
    <row r="44" spans="1:7" x14ac:dyDescent="0.2">
      <c r="A44" s="1">
        <v>1523</v>
      </c>
      <c r="B44" s="1">
        <v>151.14400000000001</v>
      </c>
      <c r="C44" s="1">
        <v>0.259392593</v>
      </c>
      <c r="D44" s="1" t="s">
        <v>6</v>
      </c>
      <c r="E44" s="1" t="s">
        <v>1526</v>
      </c>
      <c r="F44" s="1">
        <v>3.4510000000000001E-3</v>
      </c>
      <c r="G44" s="1">
        <v>5.0504E-2</v>
      </c>
    </row>
    <row r="45" spans="1:7" x14ac:dyDescent="0.2">
      <c r="A45" s="1">
        <v>636</v>
      </c>
      <c r="B45" s="1">
        <v>153.066</v>
      </c>
      <c r="C45" s="1">
        <v>0.38190246900000002</v>
      </c>
      <c r="D45" s="1" t="s">
        <v>6</v>
      </c>
      <c r="E45" s="1" t="s">
        <v>1526</v>
      </c>
      <c r="F45" s="1">
        <v>3.2688000000000002E-2</v>
      </c>
      <c r="G45" s="1">
        <v>0.22411</v>
      </c>
    </row>
    <row r="46" spans="1:7" x14ac:dyDescent="0.2">
      <c r="A46" s="1">
        <v>1439</v>
      </c>
      <c r="B46" s="1">
        <v>154.99</v>
      </c>
      <c r="C46" s="1">
        <v>0.56589666699999996</v>
      </c>
      <c r="D46" s="1" t="s">
        <v>6</v>
      </c>
      <c r="E46" s="1" t="s">
        <v>1526</v>
      </c>
      <c r="F46" s="1">
        <v>7.0854000000000004E-3</v>
      </c>
      <c r="G46" s="1">
        <v>8.5452E-2</v>
      </c>
    </row>
    <row r="47" spans="1:7" x14ac:dyDescent="0.2">
      <c r="A47" s="1">
        <v>591</v>
      </c>
      <c r="B47" s="1">
        <v>159.09200000000001</v>
      </c>
      <c r="C47" s="1">
        <v>0.80025753399999999</v>
      </c>
      <c r="D47" s="1" t="s">
        <v>6</v>
      </c>
      <c r="E47" s="1" t="s">
        <v>1526</v>
      </c>
      <c r="F47" s="1">
        <v>1.7392999999999999E-2</v>
      </c>
      <c r="G47" s="1">
        <v>0.16425000000000001</v>
      </c>
    </row>
    <row r="48" spans="1:7" x14ac:dyDescent="0.2">
      <c r="A48" s="1">
        <v>1522</v>
      </c>
      <c r="B48" s="1">
        <v>160.03700000000001</v>
      </c>
      <c r="C48" s="1">
        <v>0.250233333</v>
      </c>
      <c r="D48" s="1" t="s">
        <v>6</v>
      </c>
      <c r="E48" s="1" t="s">
        <v>1526</v>
      </c>
      <c r="F48" s="1">
        <v>4.1313999999999999E-4</v>
      </c>
      <c r="G48" s="1">
        <v>1.477E-2</v>
      </c>
    </row>
    <row r="49" spans="1:7" x14ac:dyDescent="0.2">
      <c r="A49" s="1">
        <v>403</v>
      </c>
      <c r="B49" s="1">
        <v>169.05799999999999</v>
      </c>
      <c r="C49" s="1">
        <v>0.26207280700000002</v>
      </c>
      <c r="D49" s="1" t="s">
        <v>6</v>
      </c>
      <c r="E49" s="1" t="s">
        <v>1526</v>
      </c>
      <c r="F49" s="1">
        <v>2.6492999999999999E-2</v>
      </c>
      <c r="G49" s="1">
        <v>0.18772</v>
      </c>
    </row>
    <row r="50" spans="1:7" x14ac:dyDescent="0.2">
      <c r="A50" s="1">
        <v>513</v>
      </c>
      <c r="B50" s="1">
        <v>170.06</v>
      </c>
      <c r="C50" s="1">
        <v>0.80085156700000004</v>
      </c>
      <c r="D50" s="1" t="s">
        <v>6</v>
      </c>
      <c r="E50" s="1" t="s">
        <v>1526</v>
      </c>
      <c r="F50" s="1">
        <v>2.2185E-2</v>
      </c>
      <c r="G50" s="1">
        <v>0.17485999999999999</v>
      </c>
    </row>
    <row r="51" spans="1:7" x14ac:dyDescent="0.2">
      <c r="A51" s="1">
        <v>559</v>
      </c>
      <c r="B51" s="1">
        <v>175.119</v>
      </c>
      <c r="C51" s="1">
        <v>0.26008142899999998</v>
      </c>
      <c r="D51" s="1" t="s">
        <v>6</v>
      </c>
      <c r="E51" s="1" t="s">
        <v>1526</v>
      </c>
      <c r="F51" s="1">
        <v>3.6882999999999998E-3</v>
      </c>
      <c r="G51" s="1">
        <v>5.0504E-2</v>
      </c>
    </row>
    <row r="52" spans="1:7" x14ac:dyDescent="0.2">
      <c r="A52" s="1">
        <v>294</v>
      </c>
      <c r="B52" s="1">
        <v>188.071</v>
      </c>
      <c r="C52" s="1">
        <v>0.79945321800000002</v>
      </c>
      <c r="D52" s="1" t="s">
        <v>6</v>
      </c>
      <c r="E52" s="1" t="s">
        <v>1526</v>
      </c>
      <c r="F52" s="1">
        <v>3.7336000000000001E-3</v>
      </c>
      <c r="G52" s="1">
        <v>5.0504E-2</v>
      </c>
    </row>
    <row r="53" spans="1:7" x14ac:dyDescent="0.2">
      <c r="A53" s="1">
        <v>1529</v>
      </c>
      <c r="B53" s="1">
        <v>190.08600000000001</v>
      </c>
      <c r="C53" s="1">
        <v>3.6117888890000001</v>
      </c>
      <c r="D53" s="1" t="s">
        <v>6</v>
      </c>
      <c r="E53" s="1" t="s">
        <v>1526</v>
      </c>
      <c r="F53" s="1">
        <v>1.2244E-4</v>
      </c>
      <c r="G53" s="1">
        <v>7.6598999999999999E-3</v>
      </c>
    </row>
    <row r="54" spans="1:7" x14ac:dyDescent="0.2">
      <c r="A54" s="1">
        <v>1480</v>
      </c>
      <c r="B54" s="1">
        <v>197.101</v>
      </c>
      <c r="C54" s="1">
        <v>0.23267036999999999</v>
      </c>
      <c r="D54" s="1" t="s">
        <v>6</v>
      </c>
      <c r="E54" s="1" t="s">
        <v>1526</v>
      </c>
      <c r="F54" s="1">
        <v>8.7278000000000008E-3</v>
      </c>
      <c r="G54" s="1">
        <v>9.7072000000000006E-2</v>
      </c>
    </row>
    <row r="55" spans="1:7" x14ac:dyDescent="0.2">
      <c r="A55" s="1">
        <v>1428</v>
      </c>
      <c r="B55" s="1">
        <v>219.083</v>
      </c>
      <c r="C55" s="1">
        <v>0.23004561400000001</v>
      </c>
      <c r="D55" s="1" t="s">
        <v>6</v>
      </c>
      <c r="E55" s="1" t="s">
        <v>1526</v>
      </c>
      <c r="F55" s="1">
        <v>1.3433E-2</v>
      </c>
      <c r="G55" s="1">
        <v>0.13313</v>
      </c>
    </row>
    <row r="56" spans="1:7" x14ac:dyDescent="0.2">
      <c r="A56" s="1">
        <v>597</v>
      </c>
      <c r="B56" s="1">
        <v>227.07900000000001</v>
      </c>
      <c r="C56" s="1">
        <v>0.79869456500000002</v>
      </c>
      <c r="D56" s="1" t="s">
        <v>6</v>
      </c>
      <c r="E56" s="1" t="s">
        <v>1526</v>
      </c>
      <c r="F56" s="1">
        <v>1.5096E-2</v>
      </c>
      <c r="G56" s="1">
        <v>0.14476</v>
      </c>
    </row>
    <row r="57" spans="1:7" x14ac:dyDescent="0.2">
      <c r="A57" s="1">
        <v>1531</v>
      </c>
      <c r="B57" s="1">
        <v>237.148</v>
      </c>
      <c r="C57" s="1">
        <v>4.92178</v>
      </c>
      <c r="D57" s="1" t="s">
        <v>6</v>
      </c>
      <c r="E57" s="1" t="s">
        <v>1526</v>
      </c>
      <c r="F57" s="1">
        <v>5.0258999999999998E-3</v>
      </c>
      <c r="G57" s="1">
        <v>6.4499000000000001E-2</v>
      </c>
    </row>
    <row r="58" spans="1:7" x14ac:dyDescent="0.2">
      <c r="A58" s="1">
        <v>786</v>
      </c>
      <c r="B58" s="1">
        <v>237.148</v>
      </c>
      <c r="C58" s="1">
        <v>4.5438932430000003</v>
      </c>
      <c r="D58" s="1" t="s">
        <v>6</v>
      </c>
      <c r="E58" s="1" t="s">
        <v>1526</v>
      </c>
      <c r="F58" s="1">
        <v>1.9748000000000002E-2</v>
      </c>
      <c r="G58" s="1">
        <v>0.16947999999999999</v>
      </c>
    </row>
    <row r="59" spans="1:7" x14ac:dyDescent="0.2">
      <c r="A59" s="1">
        <v>1263</v>
      </c>
      <c r="B59" s="1">
        <v>247.24199999999999</v>
      </c>
      <c r="C59" s="1">
        <v>7.6557966669999997</v>
      </c>
      <c r="D59" s="1" t="s">
        <v>6</v>
      </c>
      <c r="E59" s="1" t="s">
        <v>1526</v>
      </c>
      <c r="F59" s="1">
        <v>3.4510000000000001E-3</v>
      </c>
      <c r="G59" s="1">
        <v>5.0504E-2</v>
      </c>
    </row>
    <row r="60" spans="1:7" x14ac:dyDescent="0.2">
      <c r="A60" s="1">
        <v>642</v>
      </c>
      <c r="B60" s="1">
        <v>261.14400000000001</v>
      </c>
      <c r="C60" s="1">
        <v>0.86035833299999998</v>
      </c>
      <c r="D60" s="1" t="s">
        <v>6</v>
      </c>
      <c r="E60" s="1" t="s">
        <v>1526</v>
      </c>
      <c r="F60" s="1">
        <v>1.6381E-3</v>
      </c>
      <c r="G60" s="1">
        <v>3.2150999999999999E-2</v>
      </c>
    </row>
    <row r="61" spans="1:7" x14ac:dyDescent="0.2">
      <c r="A61" s="1">
        <v>829</v>
      </c>
      <c r="B61" s="1">
        <v>262.12799999999999</v>
      </c>
      <c r="C61" s="1">
        <v>0.31406041699999998</v>
      </c>
      <c r="D61" s="1" t="s">
        <v>6</v>
      </c>
      <c r="E61" s="1" t="s">
        <v>1526</v>
      </c>
      <c r="F61" s="1">
        <v>4.0854000000000001E-2</v>
      </c>
      <c r="G61" s="1">
        <v>0.26214999999999999</v>
      </c>
    </row>
    <row r="62" spans="1:7" x14ac:dyDescent="0.2">
      <c r="A62" s="1">
        <v>907</v>
      </c>
      <c r="B62" s="1">
        <v>266.63900000000001</v>
      </c>
      <c r="C62" s="1">
        <v>5.8177855349999996</v>
      </c>
      <c r="D62" s="1" t="s">
        <v>6</v>
      </c>
      <c r="E62" s="1" t="s">
        <v>1526</v>
      </c>
      <c r="F62" s="1">
        <v>4.5076999999999999E-2</v>
      </c>
      <c r="G62" s="1">
        <v>0.27228000000000002</v>
      </c>
    </row>
    <row r="63" spans="1:7" x14ac:dyDescent="0.2">
      <c r="A63" s="1">
        <v>837</v>
      </c>
      <c r="B63" s="1">
        <v>273.084</v>
      </c>
      <c r="C63" s="1">
        <v>2.96570679</v>
      </c>
      <c r="D63" s="1" t="s">
        <v>6</v>
      </c>
      <c r="E63" s="1" t="s">
        <v>1526</v>
      </c>
      <c r="F63" s="1">
        <v>1.2528000000000001E-3</v>
      </c>
      <c r="G63" s="1">
        <v>2.879E-2</v>
      </c>
    </row>
    <row r="64" spans="1:7" x14ac:dyDescent="0.2">
      <c r="A64" s="1">
        <v>569</v>
      </c>
      <c r="B64" s="1">
        <v>276.14400000000001</v>
      </c>
      <c r="C64" s="1">
        <v>0.34395962400000002</v>
      </c>
      <c r="D64" s="1" t="s">
        <v>6</v>
      </c>
      <c r="E64" s="1" t="s">
        <v>1526</v>
      </c>
      <c r="F64" s="1">
        <v>2.6492999999999999E-2</v>
      </c>
      <c r="G64" s="1">
        <v>0.18772</v>
      </c>
    </row>
    <row r="65" spans="1:7" x14ac:dyDescent="0.2">
      <c r="A65" s="1">
        <v>279</v>
      </c>
      <c r="B65" s="1">
        <v>279.64699999999999</v>
      </c>
      <c r="C65" s="1">
        <v>6.0382481610000003</v>
      </c>
      <c r="D65" s="1" t="s">
        <v>6</v>
      </c>
      <c r="E65" s="1" t="s">
        <v>1526</v>
      </c>
      <c r="F65" s="1">
        <v>2.4681999999999999E-2</v>
      </c>
      <c r="G65" s="1">
        <v>0.18572</v>
      </c>
    </row>
    <row r="66" spans="1:7" x14ac:dyDescent="0.2">
      <c r="A66" s="1">
        <v>318</v>
      </c>
      <c r="B66" s="1">
        <v>280.65499999999997</v>
      </c>
      <c r="C66" s="1">
        <v>6.429041958</v>
      </c>
      <c r="D66" s="1" t="s">
        <v>6</v>
      </c>
      <c r="E66" s="1" t="s">
        <v>1526</v>
      </c>
      <c r="F66" s="24" t="s">
        <v>278</v>
      </c>
      <c r="G66" s="1">
        <v>4.3344000000000004E-3</v>
      </c>
    </row>
    <row r="67" spans="1:7" x14ac:dyDescent="0.2">
      <c r="A67" s="1">
        <v>477</v>
      </c>
      <c r="B67" s="1">
        <v>289.642</v>
      </c>
      <c r="C67" s="1">
        <v>6.4293175360000001</v>
      </c>
      <c r="D67" s="1" t="s">
        <v>6</v>
      </c>
      <c r="E67" s="1" t="s">
        <v>1526</v>
      </c>
      <c r="F67" s="1">
        <v>1.3272000000000001E-2</v>
      </c>
      <c r="G67" s="1">
        <v>0.13285</v>
      </c>
    </row>
    <row r="68" spans="1:7" x14ac:dyDescent="0.2">
      <c r="A68" s="1">
        <v>369</v>
      </c>
      <c r="B68" s="1">
        <v>289.66000000000003</v>
      </c>
      <c r="C68" s="1">
        <v>6.4312423660000002</v>
      </c>
      <c r="D68" s="1" t="s">
        <v>6</v>
      </c>
      <c r="E68" s="1" t="s">
        <v>1526</v>
      </c>
      <c r="F68" s="1">
        <v>4.2499E-3</v>
      </c>
      <c r="G68" s="1">
        <v>5.5975999999999998E-2</v>
      </c>
    </row>
    <row r="69" spans="1:7" x14ac:dyDescent="0.2">
      <c r="A69" s="1">
        <v>763</v>
      </c>
      <c r="B69" s="1">
        <v>290.63900000000001</v>
      </c>
      <c r="C69" s="1">
        <v>5.7363395559999999</v>
      </c>
      <c r="D69" s="1" t="s">
        <v>6</v>
      </c>
      <c r="E69" s="1" t="s">
        <v>1526</v>
      </c>
      <c r="F69" s="1">
        <v>2.7797999999999999E-4</v>
      </c>
      <c r="G69" s="1">
        <v>1.2097999999999999E-2</v>
      </c>
    </row>
    <row r="70" spans="1:7" x14ac:dyDescent="0.2">
      <c r="A70" s="1">
        <v>787</v>
      </c>
      <c r="B70" s="1">
        <v>295.12900000000002</v>
      </c>
      <c r="C70" s="1">
        <v>1.1922236429999999</v>
      </c>
      <c r="D70" s="1" t="s">
        <v>6</v>
      </c>
      <c r="E70" s="1" t="s">
        <v>1526</v>
      </c>
      <c r="F70" s="1">
        <v>2.6630000000000001E-2</v>
      </c>
      <c r="G70" s="1">
        <v>0.18772</v>
      </c>
    </row>
    <row r="71" spans="1:7" x14ac:dyDescent="0.2">
      <c r="A71" s="1">
        <v>1019</v>
      </c>
      <c r="B71" s="1">
        <v>317.24700000000001</v>
      </c>
      <c r="C71" s="1">
        <v>8.0872636900000003</v>
      </c>
      <c r="D71" s="1" t="s">
        <v>6</v>
      </c>
      <c r="E71" s="1" t="s">
        <v>1526</v>
      </c>
      <c r="F71" s="1">
        <v>2.0486999999999998E-2</v>
      </c>
      <c r="G71" s="1">
        <v>0.16947999999999999</v>
      </c>
    </row>
    <row r="72" spans="1:7" x14ac:dyDescent="0.2">
      <c r="A72" s="1">
        <v>1494</v>
      </c>
      <c r="B72" s="1">
        <v>328.13900000000001</v>
      </c>
      <c r="C72" s="1">
        <v>0.66075256400000004</v>
      </c>
      <c r="D72" s="1" t="s">
        <v>6</v>
      </c>
      <c r="E72" s="1" t="s">
        <v>1526</v>
      </c>
      <c r="F72" s="1">
        <v>2.0820000000000002E-2</v>
      </c>
      <c r="G72" s="1">
        <v>0.17083000000000001</v>
      </c>
    </row>
    <row r="73" spans="1:7" x14ac:dyDescent="0.2">
      <c r="A73" s="1">
        <v>531</v>
      </c>
      <c r="B73" s="1">
        <v>337.27300000000002</v>
      </c>
      <c r="C73" s="1">
        <v>5.9067294119999998</v>
      </c>
      <c r="D73" s="1" t="s">
        <v>6</v>
      </c>
      <c r="E73" s="1" t="s">
        <v>1526</v>
      </c>
      <c r="F73" s="1">
        <v>2.0486999999999998E-2</v>
      </c>
      <c r="G73" s="1">
        <v>0.16947999999999999</v>
      </c>
    </row>
    <row r="74" spans="1:7" x14ac:dyDescent="0.2">
      <c r="A74" s="1">
        <v>1021</v>
      </c>
      <c r="B74" s="1">
        <v>339.28899999999999</v>
      </c>
      <c r="C74" s="1">
        <v>7.6558366070000003</v>
      </c>
      <c r="D74" s="1" t="s">
        <v>6</v>
      </c>
      <c r="E74" s="1" t="s">
        <v>1526</v>
      </c>
      <c r="F74" s="1">
        <v>3.7336000000000001E-3</v>
      </c>
      <c r="G74" s="1">
        <v>5.0504E-2</v>
      </c>
    </row>
    <row r="75" spans="1:7" x14ac:dyDescent="0.2">
      <c r="A75" s="1">
        <v>845</v>
      </c>
      <c r="B75" s="1">
        <v>344.13400000000001</v>
      </c>
      <c r="C75" s="1">
        <v>0.36628636399999998</v>
      </c>
      <c r="D75" s="1" t="s">
        <v>6</v>
      </c>
      <c r="E75" s="1" t="s">
        <v>1526</v>
      </c>
      <c r="F75" s="1">
        <v>2.0486999999999998E-2</v>
      </c>
      <c r="G75" s="1">
        <v>0.16947999999999999</v>
      </c>
    </row>
    <row r="76" spans="1:7" x14ac:dyDescent="0.2">
      <c r="A76" s="1">
        <v>1116</v>
      </c>
      <c r="B76" s="1">
        <v>379.28199999999998</v>
      </c>
      <c r="C76" s="1">
        <v>7.6518594200000001</v>
      </c>
      <c r="D76" s="1" t="s">
        <v>6</v>
      </c>
      <c r="E76" s="1" t="s">
        <v>1526</v>
      </c>
      <c r="F76" s="1">
        <v>4.5152999999999999E-2</v>
      </c>
      <c r="G76" s="1">
        <v>0.27228000000000002</v>
      </c>
    </row>
    <row r="77" spans="1:7" x14ac:dyDescent="0.2">
      <c r="A77" s="1">
        <v>951</v>
      </c>
      <c r="B77" s="1">
        <v>383.11599999999999</v>
      </c>
      <c r="C77" s="1">
        <v>0.26001639799999998</v>
      </c>
      <c r="D77" s="1" t="s">
        <v>6</v>
      </c>
      <c r="E77" s="1" t="s">
        <v>1526</v>
      </c>
      <c r="F77" s="1">
        <v>1.5096E-2</v>
      </c>
      <c r="G77" s="1">
        <v>0.14476</v>
      </c>
    </row>
    <row r="78" spans="1:7" x14ac:dyDescent="0.2">
      <c r="A78" s="1">
        <v>1546</v>
      </c>
      <c r="B78" s="1">
        <v>431.315</v>
      </c>
      <c r="C78" s="1">
        <v>6.1417075759999999</v>
      </c>
      <c r="D78" s="1" t="s">
        <v>6</v>
      </c>
      <c r="E78" s="1" t="s">
        <v>1526</v>
      </c>
      <c r="F78" s="1">
        <v>3.4510000000000001E-3</v>
      </c>
      <c r="G78" s="1">
        <v>5.0504E-2</v>
      </c>
    </row>
    <row r="79" spans="1:7" x14ac:dyDescent="0.2">
      <c r="A79" s="1">
        <v>1528</v>
      </c>
      <c r="B79" s="1">
        <v>449.108</v>
      </c>
      <c r="C79" s="1">
        <v>3.0125299999999999</v>
      </c>
      <c r="D79" s="1" t="s">
        <v>6</v>
      </c>
      <c r="E79" s="1" t="s">
        <v>1526</v>
      </c>
      <c r="F79" s="1">
        <v>2.0486999999999998E-2</v>
      </c>
      <c r="G79" s="1">
        <v>0.16947999999999999</v>
      </c>
    </row>
    <row r="80" spans="1:7" x14ac:dyDescent="0.2">
      <c r="A80" s="1">
        <v>621</v>
      </c>
      <c r="B80" s="1">
        <v>454.32900000000001</v>
      </c>
      <c r="C80" s="1">
        <v>5.8129209399999997</v>
      </c>
      <c r="D80" s="1" t="s">
        <v>6</v>
      </c>
      <c r="E80" s="1" t="s">
        <v>1526</v>
      </c>
      <c r="F80" s="1">
        <v>2.0486999999999998E-2</v>
      </c>
      <c r="G80" s="1">
        <v>0.16947999999999999</v>
      </c>
    </row>
    <row r="81" spans="1:7" x14ac:dyDescent="0.2">
      <c r="A81" s="1">
        <v>1129</v>
      </c>
      <c r="B81" s="1">
        <v>473.197</v>
      </c>
      <c r="C81" s="1">
        <v>5.9127532409999999</v>
      </c>
      <c r="D81" s="1" t="s">
        <v>6</v>
      </c>
      <c r="E81" s="1" t="s">
        <v>1526</v>
      </c>
      <c r="F81" s="1">
        <v>4.6549E-2</v>
      </c>
      <c r="G81" s="1">
        <v>0.27900999999999998</v>
      </c>
    </row>
    <row r="82" spans="1:7" x14ac:dyDescent="0.2">
      <c r="A82" s="1">
        <v>1532</v>
      </c>
      <c r="B82" s="1">
        <v>476.27699999999999</v>
      </c>
      <c r="C82" s="1">
        <v>5.645895833</v>
      </c>
      <c r="D82" s="1" t="s">
        <v>6</v>
      </c>
      <c r="E82" s="1" t="s">
        <v>1526</v>
      </c>
      <c r="F82" s="1">
        <v>5.0258999999999998E-3</v>
      </c>
      <c r="G82" s="1">
        <v>6.4499000000000001E-2</v>
      </c>
    </row>
    <row r="83" spans="1:7" x14ac:dyDescent="0.2">
      <c r="A83" s="1">
        <v>345</v>
      </c>
      <c r="B83" s="1">
        <v>480.30900000000003</v>
      </c>
      <c r="C83" s="1">
        <v>6.2751467349999999</v>
      </c>
      <c r="D83" s="1" t="s">
        <v>6</v>
      </c>
      <c r="E83" s="1" t="s">
        <v>1526</v>
      </c>
      <c r="F83" s="24" t="s">
        <v>1537</v>
      </c>
      <c r="G83" s="1">
        <v>3.0959999999999998E-3</v>
      </c>
    </row>
    <row r="84" spans="1:7" x14ac:dyDescent="0.2">
      <c r="A84" s="1">
        <v>337</v>
      </c>
      <c r="B84" s="1">
        <v>482.36099999999999</v>
      </c>
      <c r="C84" s="1">
        <v>6.4873048510000002</v>
      </c>
      <c r="D84" s="1" t="s">
        <v>6</v>
      </c>
      <c r="E84" s="1" t="s">
        <v>1526</v>
      </c>
      <c r="F84" s="1">
        <v>5.6722999999999999E-3</v>
      </c>
      <c r="G84" s="1">
        <v>7.0098999999999995E-2</v>
      </c>
    </row>
    <row r="85" spans="1:7" x14ac:dyDescent="0.2">
      <c r="A85" s="1">
        <v>312</v>
      </c>
      <c r="B85" s="1">
        <v>494.32400000000001</v>
      </c>
      <c r="C85" s="1">
        <v>5.8206758619999999</v>
      </c>
      <c r="D85" s="1" t="s">
        <v>6</v>
      </c>
      <c r="E85" s="1" t="s">
        <v>1526</v>
      </c>
      <c r="F85" s="1">
        <v>1.4506E-3</v>
      </c>
      <c r="G85" s="1">
        <v>2.9633E-2</v>
      </c>
    </row>
    <row r="86" spans="1:7" x14ac:dyDescent="0.2">
      <c r="A86" s="1">
        <v>413</v>
      </c>
      <c r="B86" s="1">
        <v>500.27699999999999</v>
      </c>
      <c r="C86" s="1">
        <v>5.6488913419999998</v>
      </c>
      <c r="D86" s="1" t="s">
        <v>6</v>
      </c>
      <c r="E86" s="1" t="s">
        <v>1526</v>
      </c>
      <c r="F86" s="1">
        <v>1.5155E-4</v>
      </c>
      <c r="G86" s="1">
        <v>8.4279000000000003E-3</v>
      </c>
    </row>
    <row r="87" spans="1:7" x14ac:dyDescent="0.2">
      <c r="A87" s="1">
        <v>608</v>
      </c>
      <c r="B87" s="1">
        <v>504.34300000000002</v>
      </c>
      <c r="C87" s="1">
        <v>6.4847872219999996</v>
      </c>
      <c r="D87" s="1" t="s">
        <v>6</v>
      </c>
      <c r="E87" s="1" t="s">
        <v>1526</v>
      </c>
      <c r="F87" s="1">
        <v>4.0854000000000001E-2</v>
      </c>
      <c r="G87" s="1">
        <v>0.26214999999999999</v>
      </c>
    </row>
    <row r="88" spans="1:7" x14ac:dyDescent="0.2">
      <c r="A88" s="1">
        <v>371</v>
      </c>
      <c r="B88" s="1">
        <v>508.37599999999998</v>
      </c>
      <c r="C88" s="1">
        <v>6.6410265429999997</v>
      </c>
      <c r="D88" s="1" t="s">
        <v>6</v>
      </c>
      <c r="E88" s="1" t="s">
        <v>1526</v>
      </c>
      <c r="F88" s="1">
        <v>5.1437E-4</v>
      </c>
      <c r="G88" s="1">
        <v>1.6704E-2</v>
      </c>
    </row>
    <row r="89" spans="1:7" x14ac:dyDescent="0.2">
      <c r="A89" s="1">
        <v>507</v>
      </c>
      <c r="B89" s="1">
        <v>516.30600000000004</v>
      </c>
      <c r="C89" s="1">
        <v>5.8214812169999997</v>
      </c>
      <c r="D89" s="1" t="s">
        <v>6</v>
      </c>
      <c r="E89" s="1" t="s">
        <v>1526</v>
      </c>
      <c r="F89" s="1">
        <v>7.6208999999999999E-3</v>
      </c>
      <c r="G89" s="1">
        <v>9.0815000000000007E-2</v>
      </c>
    </row>
    <row r="90" spans="1:7" x14ac:dyDescent="0.2">
      <c r="A90" s="1">
        <v>660</v>
      </c>
      <c r="B90" s="1">
        <v>528.32100000000003</v>
      </c>
      <c r="C90" s="1">
        <v>6.4229727270000003</v>
      </c>
      <c r="D90" s="1" t="s">
        <v>6</v>
      </c>
      <c r="E90" s="1" t="s">
        <v>1526</v>
      </c>
      <c r="F90" s="1">
        <v>1.6247E-3</v>
      </c>
      <c r="G90" s="1">
        <v>3.2150999999999999E-2</v>
      </c>
    </row>
    <row r="91" spans="1:7" x14ac:dyDescent="0.2">
      <c r="A91" s="1">
        <v>524</v>
      </c>
      <c r="B91" s="1">
        <v>536.37099999999998</v>
      </c>
      <c r="C91" s="1">
        <v>6.745596667</v>
      </c>
      <c r="D91" s="1" t="s">
        <v>6</v>
      </c>
      <c r="E91" s="1" t="s">
        <v>1526</v>
      </c>
      <c r="F91" s="1">
        <v>1.6896999999999999E-3</v>
      </c>
      <c r="G91" s="1">
        <v>3.2527E-2</v>
      </c>
    </row>
    <row r="92" spans="1:7" x14ac:dyDescent="0.2">
      <c r="A92" s="1">
        <v>319</v>
      </c>
      <c r="B92" s="1">
        <v>539.31299999999999</v>
      </c>
      <c r="C92" s="1">
        <v>6.0396316670000001</v>
      </c>
      <c r="D92" s="1" t="s">
        <v>6</v>
      </c>
      <c r="E92" s="1" t="s">
        <v>1526</v>
      </c>
      <c r="F92" s="1">
        <v>9.7426000000000001E-4</v>
      </c>
      <c r="G92" s="1">
        <v>2.6357999999999999E-2</v>
      </c>
    </row>
    <row r="93" spans="1:7" x14ac:dyDescent="0.2">
      <c r="A93" s="1">
        <v>593</v>
      </c>
      <c r="B93" s="1">
        <v>541.32899999999995</v>
      </c>
      <c r="C93" s="1">
        <v>6.42966807</v>
      </c>
      <c r="D93" s="1" t="s">
        <v>6</v>
      </c>
      <c r="E93" s="1" t="s">
        <v>1526</v>
      </c>
      <c r="F93" s="1">
        <v>5.1730000000000005E-4</v>
      </c>
      <c r="G93" s="1">
        <v>1.6704E-2</v>
      </c>
    </row>
    <row r="94" spans="1:7" x14ac:dyDescent="0.2">
      <c r="A94" s="1">
        <v>1322</v>
      </c>
      <c r="B94" s="1">
        <v>544.33000000000004</v>
      </c>
      <c r="C94" s="1">
        <v>5.7382055559999996</v>
      </c>
      <c r="D94" s="1" t="s">
        <v>6</v>
      </c>
      <c r="E94" s="1" t="s">
        <v>1526</v>
      </c>
      <c r="F94" s="1">
        <v>8.7278000000000008E-3</v>
      </c>
      <c r="G94" s="1">
        <v>9.7072000000000006E-2</v>
      </c>
    </row>
    <row r="95" spans="1:7" x14ac:dyDescent="0.2">
      <c r="A95" s="1">
        <v>537</v>
      </c>
      <c r="B95" s="1">
        <v>544.33699999999999</v>
      </c>
      <c r="C95" s="1">
        <v>6.4287958329999997</v>
      </c>
      <c r="D95" s="1" t="s">
        <v>6</v>
      </c>
      <c r="E95" s="1" t="s">
        <v>1526</v>
      </c>
      <c r="F95" s="1">
        <v>8.3503999999999991E-3</v>
      </c>
      <c r="G95" s="1">
        <v>9.7072000000000006E-2</v>
      </c>
    </row>
    <row r="96" spans="1:7" x14ac:dyDescent="0.2">
      <c r="A96" s="1">
        <v>556</v>
      </c>
      <c r="B96" s="1">
        <v>547.35799999999995</v>
      </c>
      <c r="C96" s="1">
        <v>6.2674741550000004</v>
      </c>
      <c r="D96" s="1" t="s">
        <v>6</v>
      </c>
      <c r="E96" s="1" t="s">
        <v>1526</v>
      </c>
      <c r="F96" s="1">
        <v>1.9447999999999999E-4</v>
      </c>
      <c r="G96" s="1">
        <v>1.0246E-2</v>
      </c>
    </row>
    <row r="97" spans="1:7" x14ac:dyDescent="0.2">
      <c r="A97" s="1">
        <v>397</v>
      </c>
      <c r="B97" s="1">
        <v>548.37099999999998</v>
      </c>
      <c r="C97" s="1">
        <v>6.6237867680000004</v>
      </c>
      <c r="D97" s="1" t="s">
        <v>6</v>
      </c>
      <c r="E97" s="1" t="s">
        <v>1526</v>
      </c>
      <c r="F97" s="24" t="s">
        <v>1537</v>
      </c>
      <c r="G97" s="1">
        <v>3.0959999999999998E-3</v>
      </c>
    </row>
    <row r="98" spans="1:7" x14ac:dyDescent="0.2">
      <c r="A98" s="1">
        <v>830</v>
      </c>
      <c r="B98" s="1">
        <v>550.31500000000005</v>
      </c>
      <c r="C98" s="1">
        <v>6.42973018</v>
      </c>
      <c r="D98" s="1" t="s">
        <v>6</v>
      </c>
      <c r="E98" s="1" t="s">
        <v>1526</v>
      </c>
      <c r="F98" s="1">
        <v>1.2437999999999999E-2</v>
      </c>
      <c r="G98" s="1">
        <v>0.12836</v>
      </c>
    </row>
    <row r="99" spans="1:7" x14ac:dyDescent="0.2">
      <c r="A99" s="1">
        <v>491</v>
      </c>
      <c r="B99" s="1">
        <v>552.40200000000004</v>
      </c>
      <c r="C99" s="1">
        <v>7.7982812819999996</v>
      </c>
      <c r="D99" s="1" t="s">
        <v>6</v>
      </c>
      <c r="E99" s="1" t="s">
        <v>1526</v>
      </c>
      <c r="F99" s="24" t="s">
        <v>1537</v>
      </c>
      <c r="G99" s="1">
        <v>3.0959999999999998E-3</v>
      </c>
    </row>
    <row r="100" spans="1:7" x14ac:dyDescent="0.2">
      <c r="A100" s="1">
        <v>675</v>
      </c>
      <c r="B100" s="1">
        <v>560.36900000000003</v>
      </c>
      <c r="C100" s="1">
        <v>7.3603818839999997</v>
      </c>
      <c r="D100" s="1" t="s">
        <v>6</v>
      </c>
      <c r="E100" s="1" t="s">
        <v>1526</v>
      </c>
      <c r="F100" s="1">
        <v>4.5152999999999999E-2</v>
      </c>
      <c r="G100" s="1">
        <v>0.27228000000000002</v>
      </c>
    </row>
    <row r="101" spans="1:7" x14ac:dyDescent="0.2">
      <c r="A101" s="1">
        <v>641</v>
      </c>
      <c r="B101" s="1">
        <v>564.30600000000004</v>
      </c>
      <c r="C101" s="1">
        <v>5.737299353</v>
      </c>
      <c r="D101" s="1" t="s">
        <v>6</v>
      </c>
      <c r="E101" s="1" t="s">
        <v>1526</v>
      </c>
      <c r="F101" s="24" t="s">
        <v>1537</v>
      </c>
      <c r="G101" s="1">
        <v>3.0959999999999998E-3</v>
      </c>
    </row>
    <row r="102" spans="1:7" x14ac:dyDescent="0.2">
      <c r="A102" s="1">
        <v>797</v>
      </c>
      <c r="B102" s="1">
        <v>569.34299999999996</v>
      </c>
      <c r="C102" s="1">
        <v>6.0254291670000004</v>
      </c>
      <c r="D102" s="1" t="s">
        <v>6</v>
      </c>
      <c r="E102" s="1" t="s">
        <v>1526</v>
      </c>
      <c r="F102" s="1">
        <v>2.0486999999999998E-2</v>
      </c>
      <c r="G102" s="1">
        <v>0.16947999999999999</v>
      </c>
    </row>
    <row r="103" spans="1:7" x14ac:dyDescent="0.2">
      <c r="A103" s="1">
        <v>750</v>
      </c>
      <c r="B103" s="1">
        <v>571.34799999999996</v>
      </c>
      <c r="C103" s="1">
        <v>6.0503378789999998</v>
      </c>
      <c r="D103" s="1" t="s">
        <v>6</v>
      </c>
      <c r="E103" s="1" t="s">
        <v>1526</v>
      </c>
      <c r="F103" s="1">
        <v>2.0486999999999998E-2</v>
      </c>
      <c r="G103" s="1">
        <v>0.16947999999999999</v>
      </c>
    </row>
    <row r="104" spans="1:7" x14ac:dyDescent="0.2">
      <c r="A104" s="1">
        <v>1561</v>
      </c>
      <c r="B104" s="1">
        <v>571.35900000000004</v>
      </c>
      <c r="C104" s="1">
        <v>6.2072783329999996</v>
      </c>
      <c r="D104" s="1" t="s">
        <v>6</v>
      </c>
      <c r="E104" s="1" t="s">
        <v>1526</v>
      </c>
      <c r="F104" s="1">
        <v>4.5152999999999999E-2</v>
      </c>
      <c r="G104" s="1">
        <v>0.27228000000000002</v>
      </c>
    </row>
    <row r="105" spans="1:7" x14ac:dyDescent="0.2">
      <c r="A105" s="1">
        <v>771</v>
      </c>
      <c r="B105" s="1">
        <v>572.37099999999998</v>
      </c>
      <c r="C105" s="1">
        <v>6.5109052849999998</v>
      </c>
      <c r="D105" s="1" t="s">
        <v>6</v>
      </c>
      <c r="E105" s="1" t="s">
        <v>1526</v>
      </c>
      <c r="F105" s="1">
        <v>2.0486999999999998E-2</v>
      </c>
      <c r="G105" s="1">
        <v>0.16947999999999999</v>
      </c>
    </row>
    <row r="106" spans="1:7" x14ac:dyDescent="0.2">
      <c r="A106" s="1">
        <v>889</v>
      </c>
      <c r="B106" s="1">
        <v>636.42399999999998</v>
      </c>
      <c r="C106" s="1">
        <v>7.2117944439999997</v>
      </c>
      <c r="D106" s="1" t="s">
        <v>6</v>
      </c>
      <c r="E106" s="1" t="s">
        <v>1526</v>
      </c>
      <c r="F106" s="1">
        <v>2.0486999999999998E-2</v>
      </c>
      <c r="G106" s="1">
        <v>0.16947999999999999</v>
      </c>
    </row>
    <row r="107" spans="1:7" x14ac:dyDescent="0.2">
      <c r="A107" s="1">
        <v>770</v>
      </c>
      <c r="B107" s="1">
        <v>680.44899999999996</v>
      </c>
      <c r="C107" s="1">
        <v>7.7212504900000001</v>
      </c>
      <c r="D107" s="1" t="s">
        <v>6</v>
      </c>
      <c r="E107" s="1" t="s">
        <v>1526</v>
      </c>
      <c r="F107" s="1">
        <v>2.4681999999999999E-2</v>
      </c>
      <c r="G107" s="1">
        <v>0.18572</v>
      </c>
    </row>
    <row r="108" spans="1:7" x14ac:dyDescent="0.2">
      <c r="A108" s="1">
        <v>1160</v>
      </c>
      <c r="B108" s="1">
        <v>970.35900000000004</v>
      </c>
      <c r="C108" s="1">
        <v>4.70510641</v>
      </c>
      <c r="D108" s="1" t="s">
        <v>6</v>
      </c>
      <c r="E108" s="1" t="s">
        <v>1526</v>
      </c>
      <c r="F108" s="1">
        <v>4.2292000000000003E-2</v>
      </c>
      <c r="G108" s="1">
        <v>0.26963999999999999</v>
      </c>
    </row>
    <row r="109" spans="1:7" x14ac:dyDescent="0.2">
      <c r="A109" s="1">
        <v>1525</v>
      </c>
      <c r="B109" s="1">
        <v>970.471</v>
      </c>
      <c r="C109" s="1">
        <v>4.7065083330000004</v>
      </c>
      <c r="D109" s="1" t="s">
        <v>6</v>
      </c>
      <c r="E109" s="1" t="s">
        <v>1526</v>
      </c>
      <c r="F109" s="1">
        <v>3.0519000000000001E-2</v>
      </c>
      <c r="G109" s="1">
        <v>0.21068000000000001</v>
      </c>
    </row>
    <row r="110" spans="1:7" x14ac:dyDescent="0.2">
      <c r="A110" s="1">
        <v>832</v>
      </c>
      <c r="B110" s="1">
        <v>1017.687</v>
      </c>
      <c r="C110" s="1">
        <v>6.4036237180000004</v>
      </c>
      <c r="D110" s="1" t="s">
        <v>6</v>
      </c>
      <c r="E110" s="1" t="s">
        <v>1526</v>
      </c>
      <c r="F110" s="1">
        <v>2.0486999999999998E-2</v>
      </c>
      <c r="G110" s="1">
        <v>0.16947999999999999</v>
      </c>
    </row>
    <row r="111" spans="1:7" x14ac:dyDescent="0.2">
      <c r="A111" s="1">
        <v>904</v>
      </c>
      <c r="B111" s="1">
        <v>1039.6690000000001</v>
      </c>
      <c r="C111" s="1">
        <v>6.3816939389999998</v>
      </c>
      <c r="D111" s="1" t="s">
        <v>6</v>
      </c>
      <c r="E111" s="1" t="s">
        <v>1526</v>
      </c>
      <c r="F111" s="1">
        <v>4.5152999999999999E-2</v>
      </c>
      <c r="G111" s="1">
        <v>0.27228000000000002</v>
      </c>
    </row>
    <row r="112" spans="1:7" x14ac:dyDescent="0.2">
      <c r="A112" s="1">
        <v>536</v>
      </c>
      <c r="B112" s="1">
        <v>1039.671</v>
      </c>
      <c r="C112" s="1">
        <v>6.0372721260000004</v>
      </c>
      <c r="D112" s="1" t="s">
        <v>6</v>
      </c>
      <c r="E112" s="1" t="s">
        <v>1526</v>
      </c>
      <c r="F112" s="1">
        <v>3.4986999999999997E-2</v>
      </c>
      <c r="G112" s="1">
        <v>0.23347999999999999</v>
      </c>
    </row>
    <row r="113" spans="1:7" x14ac:dyDescent="0.2">
      <c r="A113" s="1">
        <v>804</v>
      </c>
      <c r="B113" s="1">
        <v>1043.703</v>
      </c>
      <c r="C113" s="1">
        <v>6.4294822920000003</v>
      </c>
      <c r="D113" s="1" t="s">
        <v>6</v>
      </c>
      <c r="E113" s="1" t="s">
        <v>1526</v>
      </c>
      <c r="F113" s="1">
        <v>8.7278000000000008E-3</v>
      </c>
      <c r="G113" s="1">
        <v>9.7072000000000006E-2</v>
      </c>
    </row>
    <row r="114" spans="1:7" x14ac:dyDescent="0.2">
      <c r="A114" s="1">
        <v>753</v>
      </c>
      <c r="B114" s="1">
        <v>1065.6849999999999</v>
      </c>
      <c r="C114" s="1">
        <v>6.4323055560000002</v>
      </c>
      <c r="D114" s="1" t="s">
        <v>6</v>
      </c>
      <c r="E114" s="1" t="s">
        <v>1526</v>
      </c>
      <c r="F114" s="1">
        <v>1.2654999999999999E-3</v>
      </c>
      <c r="G114" s="1">
        <v>2.879E-2</v>
      </c>
    </row>
    <row r="115" spans="1:7" x14ac:dyDescent="0.2">
      <c r="A115" s="1">
        <v>963</v>
      </c>
      <c r="B115" s="1">
        <v>1247.7439999999999</v>
      </c>
      <c r="C115" s="1">
        <v>4.693189286</v>
      </c>
      <c r="D115" s="1" t="s">
        <v>6</v>
      </c>
      <c r="E115" s="1" t="s">
        <v>1526</v>
      </c>
      <c r="F115" s="1">
        <v>4.3570999999999999E-2</v>
      </c>
      <c r="G115" s="1">
        <v>0.27228000000000002</v>
      </c>
    </row>
    <row r="116" spans="1:7" x14ac:dyDescent="0.2">
      <c r="A116" s="1">
        <v>1567</v>
      </c>
      <c r="B116" s="1">
        <v>1268.0340000000001</v>
      </c>
      <c r="C116" s="1">
        <v>4.7451166669999996</v>
      </c>
      <c r="D116" s="1" t="s">
        <v>6</v>
      </c>
      <c r="E116" s="1" t="s">
        <v>1526</v>
      </c>
      <c r="F116" s="1">
        <v>4.5152999999999999E-2</v>
      </c>
      <c r="G116" s="1">
        <v>0.27228000000000002</v>
      </c>
    </row>
    <row r="117" spans="1:7" x14ac:dyDescent="0.2">
      <c r="A117" s="1">
        <v>964</v>
      </c>
      <c r="B117" s="1">
        <v>179.143</v>
      </c>
      <c r="C117" s="1">
        <v>7.6373522219999996</v>
      </c>
      <c r="D117" s="1" t="s">
        <v>6</v>
      </c>
      <c r="E117" s="1" t="s">
        <v>1527</v>
      </c>
      <c r="F117" s="1">
        <v>2.5603999999999998E-2</v>
      </c>
      <c r="G117" s="1">
        <v>0.18572</v>
      </c>
    </row>
    <row r="118" spans="1:7" x14ac:dyDescent="0.2">
      <c r="A118" s="1">
        <v>1652</v>
      </c>
      <c r="B118" s="1">
        <v>211.13300000000001</v>
      </c>
      <c r="C118" s="1">
        <v>5.2729607139999999</v>
      </c>
      <c r="D118" s="1" t="s">
        <v>6</v>
      </c>
      <c r="E118" s="1" t="s">
        <v>1527</v>
      </c>
      <c r="F118" s="1">
        <v>1.1355E-3</v>
      </c>
      <c r="G118" s="1">
        <v>2.879E-2</v>
      </c>
    </row>
    <row r="119" spans="1:7" x14ac:dyDescent="0.2">
      <c r="A119" s="1">
        <v>395</v>
      </c>
      <c r="B119" s="1">
        <v>215.01599999999999</v>
      </c>
      <c r="C119" s="1">
        <v>0.31706021099999998</v>
      </c>
      <c r="D119" s="1" t="s">
        <v>6</v>
      </c>
      <c r="E119" s="1" t="s">
        <v>1527</v>
      </c>
      <c r="F119" s="1">
        <v>7.9360000000000003E-3</v>
      </c>
      <c r="G119" s="1">
        <v>9.3459E-2</v>
      </c>
    </row>
    <row r="120" spans="1:7" x14ac:dyDescent="0.2">
      <c r="A120" s="1">
        <v>465</v>
      </c>
      <c r="B120" s="1">
        <v>219.21100000000001</v>
      </c>
      <c r="C120" s="1">
        <v>7.4463819180000002</v>
      </c>
      <c r="D120" s="1" t="s">
        <v>6</v>
      </c>
      <c r="E120" s="1" t="s">
        <v>1527</v>
      </c>
      <c r="F120" s="1">
        <v>4.0224000000000003E-2</v>
      </c>
      <c r="G120" s="1">
        <v>0.26146000000000003</v>
      </c>
    </row>
    <row r="121" spans="1:7" x14ac:dyDescent="0.2">
      <c r="A121" s="1">
        <v>515</v>
      </c>
      <c r="B121" s="1">
        <v>235.16900000000001</v>
      </c>
      <c r="C121" s="1">
        <v>6.1442031009999996</v>
      </c>
      <c r="D121" s="1" t="s">
        <v>6</v>
      </c>
      <c r="E121" s="1" t="s">
        <v>1527</v>
      </c>
      <c r="F121" s="1">
        <v>3.5067000000000002E-3</v>
      </c>
      <c r="G121" s="1">
        <v>5.0504E-2</v>
      </c>
    </row>
    <row r="122" spans="1:7" x14ac:dyDescent="0.2">
      <c r="A122" s="1">
        <v>440</v>
      </c>
      <c r="B122" s="1">
        <v>236.99799999999999</v>
      </c>
      <c r="C122" s="1">
        <v>0.31358435400000001</v>
      </c>
      <c r="D122" s="1" t="s">
        <v>6</v>
      </c>
      <c r="E122" s="1" t="s">
        <v>1527</v>
      </c>
      <c r="F122" s="1">
        <v>1.4263E-2</v>
      </c>
      <c r="G122" s="1">
        <v>0.13997999999999999</v>
      </c>
    </row>
    <row r="123" spans="1:7" x14ac:dyDescent="0.2">
      <c r="A123" s="1">
        <v>296</v>
      </c>
      <c r="B123" s="1">
        <v>245.226</v>
      </c>
      <c r="C123" s="1">
        <v>7.6368742530000002</v>
      </c>
      <c r="D123" s="1" t="s">
        <v>6</v>
      </c>
      <c r="E123" s="1" t="s">
        <v>1527</v>
      </c>
      <c r="F123" s="24" t="s">
        <v>1530</v>
      </c>
      <c r="G123" s="1">
        <v>7.2239000000000001E-3</v>
      </c>
    </row>
    <row r="124" spans="1:7" x14ac:dyDescent="0.2">
      <c r="A124" s="1">
        <v>331</v>
      </c>
      <c r="B124" s="1">
        <v>247.24199999999999</v>
      </c>
      <c r="C124" s="1">
        <v>8.0847140050000004</v>
      </c>
      <c r="D124" s="1" t="s">
        <v>6</v>
      </c>
      <c r="E124" s="1" t="s">
        <v>1527</v>
      </c>
      <c r="F124" s="1">
        <v>9.7426000000000001E-4</v>
      </c>
      <c r="G124" s="1">
        <v>2.6357999999999999E-2</v>
      </c>
    </row>
    <row r="125" spans="1:7" x14ac:dyDescent="0.2">
      <c r="A125" s="1">
        <v>273</v>
      </c>
      <c r="B125" s="1">
        <v>263.23700000000002</v>
      </c>
      <c r="C125" s="1">
        <v>7.6373813659999996</v>
      </c>
      <c r="D125" s="1" t="s">
        <v>6</v>
      </c>
      <c r="E125" s="1" t="s">
        <v>1527</v>
      </c>
      <c r="F125" s="24" t="s">
        <v>278</v>
      </c>
      <c r="G125" s="1">
        <v>4.3344000000000004E-3</v>
      </c>
    </row>
    <row r="126" spans="1:7" x14ac:dyDescent="0.2">
      <c r="A126" s="1">
        <v>1139</v>
      </c>
      <c r="B126" s="1">
        <v>270.62299999999999</v>
      </c>
      <c r="C126" s="1">
        <v>5.9242273330000002</v>
      </c>
      <c r="D126" s="1" t="s">
        <v>6</v>
      </c>
      <c r="E126" s="1" t="s">
        <v>1527</v>
      </c>
      <c r="F126" s="1">
        <v>9.8616999999999993E-3</v>
      </c>
      <c r="G126" s="1">
        <v>0.10502</v>
      </c>
    </row>
    <row r="127" spans="1:7" x14ac:dyDescent="0.2">
      <c r="A127" s="1">
        <v>285</v>
      </c>
      <c r="B127" s="1">
        <v>281.24700000000001</v>
      </c>
      <c r="C127" s="1">
        <v>7.6378186210000001</v>
      </c>
      <c r="D127" s="1" t="s">
        <v>6</v>
      </c>
      <c r="E127" s="1" t="s">
        <v>1527</v>
      </c>
      <c r="F127" s="1">
        <v>4.1135E-4</v>
      </c>
      <c r="G127" s="1">
        <v>1.477E-2</v>
      </c>
    </row>
    <row r="128" spans="1:7" x14ac:dyDescent="0.2">
      <c r="A128" s="1">
        <v>342</v>
      </c>
      <c r="B128" s="1">
        <v>287.23700000000002</v>
      </c>
      <c r="C128" s="1">
        <v>7.5680058900000002</v>
      </c>
      <c r="D128" s="1" t="s">
        <v>6</v>
      </c>
      <c r="E128" s="1" t="s">
        <v>1527</v>
      </c>
      <c r="F128" s="1">
        <v>3.6847999999999998E-3</v>
      </c>
      <c r="G128" s="1">
        <v>5.0504E-2</v>
      </c>
    </row>
    <row r="129" spans="1:7" x14ac:dyDescent="0.2">
      <c r="A129" s="1">
        <v>762</v>
      </c>
      <c r="B129" s="1">
        <v>300.19900000000001</v>
      </c>
      <c r="C129" s="1">
        <v>4.8130499999999996</v>
      </c>
      <c r="D129" s="1" t="s">
        <v>6</v>
      </c>
      <c r="E129" s="1" t="s">
        <v>1527</v>
      </c>
      <c r="F129" s="1">
        <v>3.5067000000000002E-3</v>
      </c>
      <c r="G129" s="1">
        <v>5.0504E-2</v>
      </c>
    </row>
    <row r="130" spans="1:7" x14ac:dyDescent="0.2">
      <c r="A130" s="1">
        <v>1228</v>
      </c>
      <c r="B130" s="1">
        <v>300.63299999999998</v>
      </c>
      <c r="C130" s="1">
        <v>6.0360697920000002</v>
      </c>
      <c r="D130" s="1" t="s">
        <v>6</v>
      </c>
      <c r="E130" s="1" t="s">
        <v>1527</v>
      </c>
      <c r="F130" s="1">
        <v>2.5603999999999998E-2</v>
      </c>
      <c r="G130" s="1">
        <v>0.18572</v>
      </c>
    </row>
    <row r="131" spans="1:7" x14ac:dyDescent="0.2">
      <c r="A131" s="1">
        <v>897</v>
      </c>
      <c r="B131" s="1">
        <v>302.21499999999997</v>
      </c>
      <c r="C131" s="1">
        <v>5.1114074069999997</v>
      </c>
      <c r="D131" s="1" t="s">
        <v>6</v>
      </c>
      <c r="E131" s="1" t="s">
        <v>1527</v>
      </c>
      <c r="F131" s="1">
        <v>2.5603999999999998E-2</v>
      </c>
      <c r="G131" s="1">
        <v>0.18572</v>
      </c>
    </row>
    <row r="132" spans="1:7" x14ac:dyDescent="0.2">
      <c r="A132" s="1">
        <v>306</v>
      </c>
      <c r="B132" s="1">
        <v>311.23700000000002</v>
      </c>
      <c r="C132" s="1">
        <v>7.4845130280000003</v>
      </c>
      <c r="D132" s="1" t="s">
        <v>6</v>
      </c>
      <c r="E132" s="1" t="s">
        <v>1527</v>
      </c>
      <c r="F132" s="1">
        <v>9.3877000000000001E-4</v>
      </c>
      <c r="G132" s="1">
        <v>2.6357999999999999E-2</v>
      </c>
    </row>
    <row r="133" spans="1:7" x14ac:dyDescent="0.2">
      <c r="A133" s="1">
        <v>510</v>
      </c>
      <c r="B133" s="1">
        <v>316.21199999999999</v>
      </c>
      <c r="C133" s="1">
        <v>1.890122222</v>
      </c>
      <c r="D133" s="1" t="s">
        <v>6</v>
      </c>
      <c r="E133" s="1" t="s">
        <v>1527</v>
      </c>
      <c r="F133" s="1">
        <v>3.7003000000000001E-2</v>
      </c>
      <c r="G133" s="1">
        <v>0.24478</v>
      </c>
    </row>
    <row r="134" spans="1:7" x14ac:dyDescent="0.2">
      <c r="A134" s="1">
        <v>444</v>
      </c>
      <c r="B134" s="1">
        <v>333.27800000000002</v>
      </c>
      <c r="C134" s="1">
        <v>8.0365227679999993</v>
      </c>
      <c r="D134" s="1" t="s">
        <v>6</v>
      </c>
      <c r="E134" s="1" t="s">
        <v>1527</v>
      </c>
      <c r="F134" s="1">
        <v>2.0466999999999999E-2</v>
      </c>
      <c r="G134" s="1">
        <v>0.16947999999999999</v>
      </c>
    </row>
    <row r="135" spans="1:7" x14ac:dyDescent="0.2">
      <c r="A135" s="1">
        <v>286</v>
      </c>
      <c r="B135" s="1">
        <v>337.16699999999997</v>
      </c>
      <c r="C135" s="1">
        <v>7.6375077429999996</v>
      </c>
      <c r="D135" s="1" t="s">
        <v>6</v>
      </c>
      <c r="E135" s="1" t="s">
        <v>1527</v>
      </c>
      <c r="F135" s="1">
        <v>3.1535000000000001E-3</v>
      </c>
      <c r="G135" s="1">
        <v>5.0504E-2</v>
      </c>
    </row>
    <row r="136" spans="1:7" x14ac:dyDescent="0.2">
      <c r="A136" s="1">
        <v>328</v>
      </c>
      <c r="B136" s="1">
        <v>339.16199999999998</v>
      </c>
      <c r="C136" s="1">
        <v>7.6377026619999997</v>
      </c>
      <c r="D136" s="1" t="s">
        <v>6</v>
      </c>
      <c r="E136" s="1" t="s">
        <v>1527</v>
      </c>
      <c r="F136" s="1">
        <v>1.4369000000000001E-3</v>
      </c>
      <c r="G136" s="1">
        <v>2.9633E-2</v>
      </c>
    </row>
    <row r="137" spans="1:7" x14ac:dyDescent="0.2">
      <c r="A137" s="1">
        <v>469</v>
      </c>
      <c r="B137" s="1">
        <v>339.18299999999999</v>
      </c>
      <c r="C137" s="1">
        <v>8.0836699070000009</v>
      </c>
      <c r="D137" s="1" t="s">
        <v>6</v>
      </c>
      <c r="E137" s="1" t="s">
        <v>1527</v>
      </c>
      <c r="F137" s="1">
        <v>5.7476000000000001E-4</v>
      </c>
      <c r="G137" s="1">
        <v>1.7978999999999998E-2</v>
      </c>
    </row>
    <row r="138" spans="1:7" x14ac:dyDescent="0.2">
      <c r="A138" s="1">
        <v>1148</v>
      </c>
      <c r="B138" s="1">
        <v>342.26400000000001</v>
      </c>
      <c r="C138" s="1">
        <v>4.9509043860000004</v>
      </c>
      <c r="D138" s="1" t="s">
        <v>6</v>
      </c>
      <c r="E138" s="1" t="s">
        <v>1527</v>
      </c>
      <c r="F138" s="1">
        <v>2.5603999999999998E-2</v>
      </c>
      <c r="G138" s="1">
        <v>0.18572</v>
      </c>
    </row>
    <row r="139" spans="1:7" x14ac:dyDescent="0.2">
      <c r="A139" s="1">
        <v>706</v>
      </c>
      <c r="B139" s="1">
        <v>344.279</v>
      </c>
      <c r="C139" s="1">
        <v>5.2852154760000003</v>
      </c>
      <c r="D139" s="1" t="s">
        <v>6</v>
      </c>
      <c r="E139" s="1" t="s">
        <v>1527</v>
      </c>
      <c r="F139" s="1">
        <v>1.1355E-3</v>
      </c>
      <c r="G139" s="1">
        <v>2.879E-2</v>
      </c>
    </row>
    <row r="140" spans="1:7" x14ac:dyDescent="0.2">
      <c r="A140" s="1">
        <v>361</v>
      </c>
      <c r="B140" s="1">
        <v>361.16699999999997</v>
      </c>
      <c r="C140" s="1">
        <v>7.568191358</v>
      </c>
      <c r="D140" s="1" t="s">
        <v>6</v>
      </c>
      <c r="E140" s="1" t="s">
        <v>1527</v>
      </c>
      <c r="F140" s="1">
        <v>8.6820999999999999E-3</v>
      </c>
      <c r="G140" s="1">
        <v>9.7072000000000006E-2</v>
      </c>
    </row>
    <row r="141" spans="1:7" x14ac:dyDescent="0.2">
      <c r="A141" s="1">
        <v>498</v>
      </c>
      <c r="B141" s="1">
        <v>362.23599999999999</v>
      </c>
      <c r="C141" s="1">
        <v>8.0844399310000004</v>
      </c>
      <c r="D141" s="1" t="s">
        <v>6</v>
      </c>
      <c r="E141" s="1" t="s">
        <v>1527</v>
      </c>
      <c r="F141" s="1">
        <v>2.5603999999999998E-2</v>
      </c>
      <c r="G141" s="1">
        <v>0.18572</v>
      </c>
    </row>
    <row r="142" spans="1:7" x14ac:dyDescent="0.2">
      <c r="A142" s="1">
        <v>314</v>
      </c>
      <c r="B142" s="1">
        <v>367.19400000000002</v>
      </c>
      <c r="C142" s="1">
        <v>7.4824859650000004</v>
      </c>
      <c r="D142" s="1" t="s">
        <v>6</v>
      </c>
      <c r="E142" s="1" t="s">
        <v>1527</v>
      </c>
      <c r="F142" s="1">
        <v>1.2607E-2</v>
      </c>
      <c r="G142" s="1">
        <v>0.12877</v>
      </c>
    </row>
    <row r="143" spans="1:7" x14ac:dyDescent="0.2">
      <c r="A143" s="1">
        <v>991</v>
      </c>
      <c r="B143" s="1">
        <v>368.279</v>
      </c>
      <c r="C143" s="1">
        <v>5.2404894310000003</v>
      </c>
      <c r="D143" s="1" t="s">
        <v>6</v>
      </c>
      <c r="E143" s="1" t="s">
        <v>1527</v>
      </c>
      <c r="F143" s="1">
        <v>3.3052E-4</v>
      </c>
      <c r="G143" s="1">
        <v>1.3233999999999999E-2</v>
      </c>
    </row>
    <row r="144" spans="1:7" x14ac:dyDescent="0.2">
      <c r="A144" s="1">
        <v>283</v>
      </c>
      <c r="B144" s="1">
        <v>369.35199999999998</v>
      </c>
      <c r="C144" s="1">
        <v>9.9455789350000003</v>
      </c>
      <c r="D144" s="1" t="s">
        <v>6</v>
      </c>
      <c r="E144" s="1" t="s">
        <v>1527</v>
      </c>
      <c r="F144" s="1">
        <v>2.9876999999999998E-3</v>
      </c>
      <c r="G144" s="1">
        <v>4.9028000000000002E-2</v>
      </c>
    </row>
    <row r="145" spans="1:7" x14ac:dyDescent="0.2">
      <c r="A145" s="1">
        <v>434</v>
      </c>
      <c r="B145" s="1">
        <v>370.29500000000002</v>
      </c>
      <c r="C145" s="1">
        <v>5.5677529630000002</v>
      </c>
      <c r="D145" s="1" t="s">
        <v>6</v>
      </c>
      <c r="E145" s="1" t="s">
        <v>1527</v>
      </c>
      <c r="F145" s="1">
        <v>1.2244E-4</v>
      </c>
      <c r="G145" s="1">
        <v>7.6598999999999999E-3</v>
      </c>
    </row>
    <row r="146" spans="1:7" x14ac:dyDescent="0.2">
      <c r="A146" s="1">
        <v>327</v>
      </c>
      <c r="B146" s="1">
        <v>380.209</v>
      </c>
      <c r="C146" s="1">
        <v>8.0854980459999997</v>
      </c>
      <c r="D146" s="1" t="s">
        <v>6</v>
      </c>
      <c r="E146" s="1" t="s">
        <v>1527</v>
      </c>
      <c r="F146" s="1">
        <v>1.5155E-4</v>
      </c>
      <c r="G146" s="1">
        <v>8.4279000000000003E-3</v>
      </c>
    </row>
    <row r="147" spans="1:7" x14ac:dyDescent="0.2">
      <c r="A147" s="1">
        <v>411</v>
      </c>
      <c r="B147" s="1">
        <v>382.20400000000001</v>
      </c>
      <c r="C147" s="1">
        <v>8.0851075310000002</v>
      </c>
      <c r="D147" s="1" t="s">
        <v>6</v>
      </c>
      <c r="E147" s="1" t="s">
        <v>1527</v>
      </c>
      <c r="F147" s="1">
        <v>5.2776999999999998E-3</v>
      </c>
      <c r="G147" s="1">
        <v>6.6873000000000002E-2</v>
      </c>
    </row>
    <row r="148" spans="1:7" x14ac:dyDescent="0.2">
      <c r="A148" s="1">
        <v>313</v>
      </c>
      <c r="B148" s="1">
        <v>385.16699999999997</v>
      </c>
      <c r="C148" s="1">
        <v>7.4835391299999996</v>
      </c>
      <c r="D148" s="1" t="s">
        <v>6</v>
      </c>
      <c r="E148" s="1" t="s">
        <v>1527</v>
      </c>
      <c r="F148" s="1">
        <v>5.1730000000000005E-4</v>
      </c>
      <c r="G148" s="1">
        <v>1.6704E-2</v>
      </c>
    </row>
    <row r="149" spans="1:7" x14ac:dyDescent="0.2">
      <c r="A149" s="1">
        <v>324</v>
      </c>
      <c r="B149" s="1">
        <v>395.22</v>
      </c>
      <c r="C149" s="1">
        <v>7.9727335630000002</v>
      </c>
      <c r="D149" s="1" t="s">
        <v>6</v>
      </c>
      <c r="E149" s="1" t="s">
        <v>1527</v>
      </c>
      <c r="F149" s="1">
        <v>1.4506E-3</v>
      </c>
      <c r="G149" s="1">
        <v>2.9633E-2</v>
      </c>
    </row>
    <row r="150" spans="1:7" x14ac:dyDescent="0.2">
      <c r="A150" s="1">
        <v>460</v>
      </c>
      <c r="B150" s="1">
        <v>396.31099999999998</v>
      </c>
      <c r="C150" s="1">
        <v>5.7447848480000001</v>
      </c>
      <c r="D150" s="1" t="s">
        <v>6</v>
      </c>
      <c r="E150" s="1" t="s">
        <v>1527</v>
      </c>
      <c r="F150" s="1">
        <v>3.3052E-4</v>
      </c>
      <c r="G150" s="1">
        <v>1.3233999999999999E-2</v>
      </c>
    </row>
    <row r="151" spans="1:7" x14ac:dyDescent="0.2">
      <c r="A151" s="1">
        <v>400</v>
      </c>
      <c r="B151" s="1">
        <v>397.21499999999997</v>
      </c>
      <c r="C151" s="1">
        <v>7.9730649429999998</v>
      </c>
      <c r="D151" s="1" t="s">
        <v>6</v>
      </c>
      <c r="E151" s="1" t="s">
        <v>1527</v>
      </c>
      <c r="F151" s="1">
        <v>2.8073E-3</v>
      </c>
      <c r="G151" s="1">
        <v>4.7628999999999998E-2</v>
      </c>
    </row>
    <row r="152" spans="1:7" x14ac:dyDescent="0.2">
      <c r="A152" s="1">
        <v>815</v>
      </c>
      <c r="B152" s="1">
        <v>398.32600000000002</v>
      </c>
      <c r="C152" s="1">
        <v>6.0810244439999996</v>
      </c>
      <c r="D152" s="1" t="s">
        <v>6</v>
      </c>
      <c r="E152" s="1" t="s">
        <v>1527</v>
      </c>
      <c r="F152" s="1">
        <v>9.8616999999999993E-3</v>
      </c>
      <c r="G152" s="1">
        <v>0.10502</v>
      </c>
    </row>
    <row r="153" spans="1:7" x14ac:dyDescent="0.2">
      <c r="A153" s="1">
        <v>1036</v>
      </c>
      <c r="B153" s="1">
        <v>403.28399999999999</v>
      </c>
      <c r="C153" s="1">
        <v>7.0935804879999997</v>
      </c>
      <c r="D153" s="1" t="s">
        <v>6</v>
      </c>
      <c r="E153" s="1" t="s">
        <v>1527</v>
      </c>
      <c r="F153" s="1">
        <v>2.5603999999999998E-2</v>
      </c>
      <c r="G153" s="1">
        <v>0.18572</v>
      </c>
    </row>
    <row r="154" spans="1:7" x14ac:dyDescent="0.2">
      <c r="A154" s="1">
        <v>302</v>
      </c>
      <c r="B154" s="1">
        <v>424.34199999999998</v>
      </c>
      <c r="C154" s="1">
        <v>6.2584478189999997</v>
      </c>
      <c r="D154" s="1" t="s">
        <v>6</v>
      </c>
      <c r="E154" s="1" t="s">
        <v>1527</v>
      </c>
      <c r="F154" s="1">
        <v>1.2653E-3</v>
      </c>
      <c r="G154" s="1">
        <v>2.879E-2</v>
      </c>
    </row>
    <row r="155" spans="1:7" x14ac:dyDescent="0.2">
      <c r="A155" s="1">
        <v>1033</v>
      </c>
      <c r="B155" s="1">
        <v>425.26600000000002</v>
      </c>
      <c r="C155" s="1">
        <v>7.0938671299999996</v>
      </c>
      <c r="D155" s="1" t="s">
        <v>6</v>
      </c>
      <c r="E155" s="1" t="s">
        <v>1527</v>
      </c>
      <c r="F155" s="1">
        <v>9.8616999999999993E-3</v>
      </c>
      <c r="G155" s="1">
        <v>0.10502</v>
      </c>
    </row>
    <row r="156" spans="1:7" x14ac:dyDescent="0.2">
      <c r="A156" s="1">
        <v>1209</v>
      </c>
      <c r="B156" s="1">
        <v>442.35199999999998</v>
      </c>
      <c r="C156" s="1">
        <v>6.0156999999999998</v>
      </c>
      <c r="D156" s="1" t="s">
        <v>6</v>
      </c>
      <c r="E156" s="1" t="s">
        <v>1527</v>
      </c>
      <c r="F156" s="1">
        <v>2.5603999999999998E-2</v>
      </c>
      <c r="G156" s="1">
        <v>0.18572</v>
      </c>
    </row>
    <row r="157" spans="1:7" x14ac:dyDescent="0.2">
      <c r="A157" s="1">
        <v>271</v>
      </c>
      <c r="B157" s="1">
        <v>502.29300000000001</v>
      </c>
      <c r="C157" s="1">
        <v>5.926244005</v>
      </c>
      <c r="D157" s="1" t="s">
        <v>6</v>
      </c>
      <c r="E157" s="1" t="s">
        <v>1527</v>
      </c>
      <c r="F157" s="1">
        <v>4.1352000000000003E-3</v>
      </c>
      <c r="G157" s="1">
        <v>5.5190999999999997E-2</v>
      </c>
    </row>
    <row r="158" spans="1:7" x14ac:dyDescent="0.2">
      <c r="A158" s="1">
        <v>409</v>
      </c>
      <c r="B158" s="1">
        <v>521.197</v>
      </c>
      <c r="C158" s="1">
        <v>5.9257800999999999</v>
      </c>
      <c r="D158" s="1" t="s">
        <v>6</v>
      </c>
      <c r="E158" s="1" t="s">
        <v>1527</v>
      </c>
      <c r="F158" s="1">
        <v>6.5205999999999997E-3</v>
      </c>
      <c r="G158" s="1">
        <v>7.9599000000000003E-2</v>
      </c>
    </row>
    <row r="159" spans="1:7" x14ac:dyDescent="0.2">
      <c r="A159" s="1">
        <v>705</v>
      </c>
      <c r="B159" s="1">
        <v>524.27499999999998</v>
      </c>
      <c r="C159" s="1">
        <v>5.9249266670000003</v>
      </c>
      <c r="D159" s="1" t="s">
        <v>6</v>
      </c>
      <c r="E159" s="1" t="s">
        <v>1527</v>
      </c>
      <c r="F159" s="1">
        <v>2.9539000000000002E-3</v>
      </c>
      <c r="G159" s="1">
        <v>4.9028000000000002E-2</v>
      </c>
    </row>
    <row r="160" spans="1:7" x14ac:dyDescent="0.2">
      <c r="A160" s="1">
        <v>266</v>
      </c>
      <c r="B160" s="1">
        <v>526.29300000000001</v>
      </c>
      <c r="C160" s="1">
        <v>5.9262524360000004</v>
      </c>
      <c r="D160" s="1" t="s">
        <v>6</v>
      </c>
      <c r="E160" s="1" t="s">
        <v>1527</v>
      </c>
      <c r="F160" s="1">
        <v>3.7170000000000002E-2</v>
      </c>
      <c r="G160" s="1">
        <v>0.24478</v>
      </c>
    </row>
    <row r="161" spans="1:7" x14ac:dyDescent="0.2">
      <c r="A161" s="1">
        <v>304</v>
      </c>
      <c r="B161" s="1">
        <v>543.32500000000005</v>
      </c>
      <c r="C161" s="1">
        <v>6.0376201490000003</v>
      </c>
      <c r="D161" s="1" t="s">
        <v>6</v>
      </c>
      <c r="E161" s="1" t="s">
        <v>1527</v>
      </c>
      <c r="F161" s="1">
        <v>3.7949999999999998E-2</v>
      </c>
      <c r="G161" s="1">
        <v>0.24829000000000001</v>
      </c>
    </row>
    <row r="162" spans="1:7" x14ac:dyDescent="0.2">
      <c r="A162" s="1">
        <v>356</v>
      </c>
      <c r="B162" s="1">
        <v>548.274</v>
      </c>
      <c r="C162" s="1">
        <v>5.924956667</v>
      </c>
      <c r="D162" s="1" t="s">
        <v>6</v>
      </c>
      <c r="E162" s="1" t="s">
        <v>1527</v>
      </c>
      <c r="F162" s="1">
        <v>2.6293000000000002E-3</v>
      </c>
      <c r="G162" s="1">
        <v>4.5379000000000003E-2</v>
      </c>
    </row>
    <row r="163" spans="1:7" x14ac:dyDescent="0.2">
      <c r="A163" s="1">
        <v>357</v>
      </c>
      <c r="B163" s="1">
        <v>566.32100000000003</v>
      </c>
      <c r="C163" s="1">
        <v>6.0343675369999996</v>
      </c>
      <c r="D163" s="1" t="s">
        <v>6</v>
      </c>
      <c r="E163" s="1" t="s">
        <v>1527</v>
      </c>
      <c r="F163" s="1">
        <v>2.4681999999999999E-2</v>
      </c>
      <c r="G163" s="1">
        <v>0.18572</v>
      </c>
    </row>
    <row r="164" spans="1:7" x14ac:dyDescent="0.2">
      <c r="A164" s="1">
        <v>865</v>
      </c>
      <c r="B164" s="1">
        <v>622.40800000000002</v>
      </c>
      <c r="C164" s="1">
        <v>7.4472661899999997</v>
      </c>
      <c r="D164" s="1" t="s">
        <v>6</v>
      </c>
      <c r="E164" s="1" t="s">
        <v>1527</v>
      </c>
      <c r="F164" s="1">
        <v>2.1298999999999998E-2</v>
      </c>
      <c r="G164" s="1">
        <v>0.17333999999999999</v>
      </c>
    </row>
    <row r="165" spans="1:7" x14ac:dyDescent="0.2">
      <c r="A165" s="1">
        <v>1119</v>
      </c>
      <c r="B165" s="1">
        <v>634.54100000000005</v>
      </c>
      <c r="C165" s="1">
        <v>9.9847414810000004</v>
      </c>
      <c r="D165" s="1" t="s">
        <v>6</v>
      </c>
      <c r="E165" s="1" t="s">
        <v>1527</v>
      </c>
      <c r="F165" s="1">
        <v>2.5968000000000001E-2</v>
      </c>
      <c r="G165" s="1">
        <v>0.18701000000000001</v>
      </c>
    </row>
    <row r="166" spans="1:7" x14ac:dyDescent="0.2">
      <c r="A166" s="1">
        <v>330</v>
      </c>
      <c r="B166" s="1">
        <v>663.49599999999998</v>
      </c>
      <c r="C166" s="1">
        <v>9.9130901960000006</v>
      </c>
      <c r="D166" s="1" t="s">
        <v>6</v>
      </c>
      <c r="E166" s="1" t="s">
        <v>1527</v>
      </c>
      <c r="F166" s="1">
        <v>2.2017999999999999E-2</v>
      </c>
      <c r="G166" s="1">
        <v>0.17485999999999999</v>
      </c>
    </row>
    <row r="167" spans="1:7" x14ac:dyDescent="0.2">
      <c r="A167" s="1">
        <v>317</v>
      </c>
      <c r="B167" s="1">
        <v>722.55399999999997</v>
      </c>
      <c r="C167" s="1">
        <v>9.3892198669999996</v>
      </c>
      <c r="D167" s="1" t="s">
        <v>6</v>
      </c>
      <c r="E167" s="1" t="s">
        <v>1527</v>
      </c>
      <c r="F167" s="1">
        <v>2.6114999999999998E-4</v>
      </c>
      <c r="G167" s="1">
        <v>1.1882E-2</v>
      </c>
    </row>
    <row r="168" spans="1:7" x14ac:dyDescent="0.2">
      <c r="A168" s="1">
        <v>568</v>
      </c>
      <c r="B168" s="1">
        <v>1244.597</v>
      </c>
      <c r="C168" s="1">
        <v>4.758666667</v>
      </c>
      <c r="D168" s="1" t="s">
        <v>6</v>
      </c>
      <c r="E168" s="1" t="s">
        <v>1527</v>
      </c>
      <c r="F168" s="1">
        <v>1.0132E-2</v>
      </c>
      <c r="G168" s="1">
        <v>0.10675999999999999</v>
      </c>
    </row>
    <row r="169" spans="1:7" x14ac:dyDescent="0.2">
      <c r="A169" s="1">
        <v>547</v>
      </c>
      <c r="B169" s="1">
        <v>1245.172</v>
      </c>
      <c r="C169" s="1">
        <v>4.7583882669999999</v>
      </c>
      <c r="D169" s="1" t="s">
        <v>6</v>
      </c>
      <c r="E169" s="1" t="s">
        <v>1527</v>
      </c>
      <c r="F169" s="1">
        <v>2.2017999999999999E-2</v>
      </c>
      <c r="G169" s="1">
        <v>0.17485999999999999</v>
      </c>
    </row>
    <row r="170" spans="1:7" x14ac:dyDescent="0.2">
      <c r="A170" s="1">
        <v>564</v>
      </c>
      <c r="B170" s="1">
        <v>1245.4580000000001</v>
      </c>
      <c r="C170" s="1">
        <v>4.7592521010000004</v>
      </c>
      <c r="D170" s="1" t="s">
        <v>6</v>
      </c>
      <c r="E170" s="1" t="s">
        <v>1527</v>
      </c>
      <c r="F170" s="1">
        <v>3.4986999999999997E-2</v>
      </c>
      <c r="G170" s="1">
        <v>0.23347999999999999</v>
      </c>
    </row>
    <row r="171" spans="1:7" x14ac:dyDescent="0.2">
      <c r="A171" s="1">
        <v>781</v>
      </c>
      <c r="B171" s="1">
        <v>1452.1949999999999</v>
      </c>
      <c r="C171" s="1">
        <v>4.7573244050000003</v>
      </c>
      <c r="D171" s="1" t="s">
        <v>6</v>
      </c>
      <c r="E171" s="1" t="s">
        <v>1527</v>
      </c>
      <c r="F171" s="1">
        <v>1.5185000000000001E-2</v>
      </c>
      <c r="G171" s="1">
        <v>0.14476</v>
      </c>
    </row>
    <row r="172" spans="1:7" x14ac:dyDescent="0.2">
      <c r="A172" s="1">
        <v>582</v>
      </c>
      <c r="B172" s="1">
        <v>1452.3630000000001</v>
      </c>
      <c r="C172" s="1">
        <v>4.7571939189999997</v>
      </c>
      <c r="D172" s="1" t="s">
        <v>6</v>
      </c>
      <c r="E172" s="1" t="s">
        <v>1527</v>
      </c>
      <c r="F172" s="1">
        <v>2.3493E-2</v>
      </c>
      <c r="G172" s="1">
        <v>0.183719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4E811-13CF-A240-BE33-5BD40976D289}">
  <dimension ref="A1:F34"/>
  <sheetViews>
    <sheetView topLeftCell="A10" workbookViewId="0">
      <selection activeCell="A3" sqref="A3:F34"/>
    </sheetView>
  </sheetViews>
  <sheetFormatPr baseColWidth="10" defaultRowHeight="16" x14ac:dyDescent="0.2"/>
  <cols>
    <col min="1" max="1" width="10.83203125" style="1"/>
    <col min="2" max="2" width="14.33203125" style="1" bestFit="1" customWidth="1"/>
    <col min="3" max="3" width="46.6640625" style="1" customWidth="1"/>
    <col min="4" max="4" width="29.83203125" style="1" bestFit="1" customWidth="1"/>
    <col min="5" max="5" width="32.83203125" style="1" bestFit="1" customWidth="1"/>
    <col min="6" max="6" width="50.5" style="1" bestFit="1" customWidth="1"/>
    <col min="7" max="16384" width="10.83203125" style="1"/>
  </cols>
  <sheetData>
    <row r="1" spans="1:6" x14ac:dyDescent="0.2">
      <c r="A1" s="1" t="s">
        <v>1500</v>
      </c>
    </row>
    <row r="3" spans="1:6" s="26" customFormat="1" x14ac:dyDescent="0.2">
      <c r="A3" s="2" t="s">
        <v>276</v>
      </c>
      <c r="B3" s="2" t="s">
        <v>294</v>
      </c>
      <c r="C3" s="2" t="s">
        <v>279</v>
      </c>
      <c r="D3" s="2" t="s">
        <v>1540</v>
      </c>
      <c r="E3" s="2" t="s">
        <v>1541</v>
      </c>
      <c r="F3" s="2" t="s">
        <v>298</v>
      </c>
    </row>
    <row r="4" spans="1:6" x14ac:dyDescent="0.2">
      <c r="A4" s="1">
        <v>232.154</v>
      </c>
      <c r="B4" s="1">
        <v>0.59746262299999997</v>
      </c>
      <c r="C4" s="1" t="s">
        <v>1512</v>
      </c>
      <c r="D4" s="1" t="s">
        <v>1510</v>
      </c>
      <c r="E4" s="1" t="s">
        <v>1526</v>
      </c>
    </row>
    <row r="5" spans="1:6" x14ac:dyDescent="0.2">
      <c r="A5" s="1">
        <v>508.34</v>
      </c>
      <c r="B5" s="1">
        <v>6.1206347369999996</v>
      </c>
      <c r="C5" s="1" t="s">
        <v>1517</v>
      </c>
      <c r="D5" s="1" t="s">
        <v>1510</v>
      </c>
      <c r="E5" s="1" t="s">
        <v>1526</v>
      </c>
      <c r="F5" s="23" t="s">
        <v>1523</v>
      </c>
    </row>
    <row r="6" spans="1:6" x14ac:dyDescent="0.2">
      <c r="A6" s="1">
        <v>538.38699999999994</v>
      </c>
      <c r="B6" s="1">
        <v>7.3562638890000001</v>
      </c>
      <c r="C6" s="1" t="s">
        <v>1518</v>
      </c>
      <c r="D6" s="1" t="s">
        <v>1510</v>
      </c>
      <c r="E6" s="1" t="s">
        <v>1526</v>
      </c>
      <c r="F6" s="23" t="s">
        <v>1524</v>
      </c>
    </row>
    <row r="7" spans="1:6" x14ac:dyDescent="0.2">
      <c r="A7" s="1">
        <v>550.38699999999994</v>
      </c>
      <c r="B7" s="1">
        <v>7.0881123539999997</v>
      </c>
      <c r="C7" s="1" t="s">
        <v>1519</v>
      </c>
      <c r="D7" s="1" t="s">
        <v>1510</v>
      </c>
      <c r="E7" s="1" t="s">
        <v>1526</v>
      </c>
      <c r="F7" s="23" t="s">
        <v>1525</v>
      </c>
    </row>
    <row r="8" spans="1:6" x14ac:dyDescent="0.2">
      <c r="A8" s="1">
        <v>380.25599999999997</v>
      </c>
      <c r="B8" s="1">
        <v>5.5345059780000003</v>
      </c>
      <c r="C8" s="1" t="s">
        <v>287</v>
      </c>
      <c r="D8" s="1" t="s">
        <v>1510</v>
      </c>
      <c r="E8" s="1" t="s">
        <v>1526</v>
      </c>
    </row>
    <row r="9" spans="1:6" x14ac:dyDescent="0.2">
      <c r="A9" s="1">
        <v>482.32400000000001</v>
      </c>
      <c r="B9" s="1">
        <v>6.7296972999999998</v>
      </c>
      <c r="C9" s="1" t="s">
        <v>1516</v>
      </c>
      <c r="D9" s="1" t="s">
        <v>1511</v>
      </c>
      <c r="E9" s="1" t="s">
        <v>1527</v>
      </c>
    </row>
    <row r="10" spans="1:6" x14ac:dyDescent="0.2">
      <c r="A10" s="1">
        <v>372.31099999999998</v>
      </c>
      <c r="B10" s="1">
        <v>5.8950718860000002</v>
      </c>
      <c r="C10" s="1" t="s">
        <v>25</v>
      </c>
      <c r="D10" s="1" t="s">
        <v>1511</v>
      </c>
      <c r="E10" s="1" t="s">
        <v>1527</v>
      </c>
    </row>
    <row r="11" spans="1:6" x14ac:dyDescent="0.2">
      <c r="A11" s="1">
        <v>428.37299999999999</v>
      </c>
      <c r="B11" s="1">
        <v>7.0603979920000004</v>
      </c>
      <c r="C11" s="1" t="s">
        <v>213</v>
      </c>
      <c r="D11" s="1" t="s">
        <v>1511</v>
      </c>
      <c r="E11" s="1" t="s">
        <v>1527</v>
      </c>
    </row>
    <row r="12" spans="1:6" x14ac:dyDescent="0.2">
      <c r="A12" s="1">
        <v>400.34199999999998</v>
      </c>
      <c r="B12" s="1">
        <v>6.4819496450000003</v>
      </c>
      <c r="C12" s="1" t="s">
        <v>1515</v>
      </c>
      <c r="D12" s="1" t="s">
        <v>1511</v>
      </c>
      <c r="E12" s="1" t="s">
        <v>1527</v>
      </c>
    </row>
    <row r="13" spans="1:6" x14ac:dyDescent="0.2">
      <c r="A13" s="1">
        <v>426.358</v>
      </c>
      <c r="B13" s="1">
        <v>6.6231300930000003</v>
      </c>
      <c r="C13" s="1" t="s">
        <v>210</v>
      </c>
      <c r="D13" s="1" t="s">
        <v>1511</v>
      </c>
      <c r="E13" s="1" t="s">
        <v>1527</v>
      </c>
    </row>
    <row r="14" spans="1:6" x14ac:dyDescent="0.2">
      <c r="A14" s="1">
        <v>144.08099999999999</v>
      </c>
      <c r="B14" s="1">
        <v>0.80031377299999995</v>
      </c>
      <c r="C14" s="1" t="s">
        <v>6</v>
      </c>
      <c r="D14" s="1" t="s">
        <v>1510</v>
      </c>
      <c r="E14" s="1" t="s">
        <v>1526</v>
      </c>
    </row>
    <row r="15" spans="1:6" x14ac:dyDescent="0.2">
      <c r="A15" s="1">
        <v>175.119</v>
      </c>
      <c r="B15" s="1">
        <v>0.26008142899999998</v>
      </c>
      <c r="C15" s="1" t="s">
        <v>6</v>
      </c>
      <c r="D15" s="1" t="s">
        <v>1510</v>
      </c>
      <c r="E15" s="1" t="s">
        <v>1526</v>
      </c>
    </row>
    <row r="16" spans="1:6" x14ac:dyDescent="0.2">
      <c r="A16" s="1">
        <v>280.65499999999997</v>
      </c>
      <c r="B16" s="1">
        <v>6.429041958</v>
      </c>
      <c r="C16" s="1" t="s">
        <v>6</v>
      </c>
      <c r="D16" s="1" t="s">
        <v>1510</v>
      </c>
      <c r="E16" s="1" t="s">
        <v>1526</v>
      </c>
    </row>
    <row r="17" spans="1:5" x14ac:dyDescent="0.2">
      <c r="A17" s="1">
        <v>289.66000000000003</v>
      </c>
      <c r="B17" s="1">
        <v>6.4312423660000002</v>
      </c>
      <c r="C17" s="1" t="s">
        <v>6</v>
      </c>
      <c r="D17" s="1" t="s">
        <v>1510</v>
      </c>
      <c r="E17" s="1" t="s">
        <v>1526</v>
      </c>
    </row>
    <row r="18" spans="1:5" x14ac:dyDescent="0.2">
      <c r="A18" s="1">
        <v>504.34300000000002</v>
      </c>
      <c r="B18" s="1">
        <v>6.4847872219999996</v>
      </c>
      <c r="C18" s="1" t="s">
        <v>6</v>
      </c>
      <c r="D18" s="1" t="s">
        <v>1510</v>
      </c>
      <c r="E18" s="1" t="s">
        <v>1526</v>
      </c>
    </row>
    <row r="19" spans="1:5" x14ac:dyDescent="0.2">
      <c r="A19" s="1">
        <v>544.33699999999999</v>
      </c>
      <c r="B19" s="1">
        <v>6.4287958329999997</v>
      </c>
      <c r="C19" s="1" t="s">
        <v>6</v>
      </c>
      <c r="D19" s="1" t="s">
        <v>1510</v>
      </c>
      <c r="E19" s="1" t="s">
        <v>1526</v>
      </c>
    </row>
    <row r="20" spans="1:5" x14ac:dyDescent="0.2">
      <c r="A20" s="1">
        <v>548.37099999999998</v>
      </c>
      <c r="B20" s="1">
        <v>6.6237867680000004</v>
      </c>
      <c r="C20" s="1" t="s">
        <v>6</v>
      </c>
      <c r="D20" s="1" t="s">
        <v>1510</v>
      </c>
      <c r="E20" s="1" t="s">
        <v>1526</v>
      </c>
    </row>
    <row r="21" spans="1:5" x14ac:dyDescent="0.2">
      <c r="A21" s="1">
        <v>552.40200000000004</v>
      </c>
      <c r="B21" s="1">
        <v>7.7982812819999996</v>
      </c>
      <c r="C21" s="1" t="s">
        <v>6</v>
      </c>
      <c r="D21" s="1" t="s">
        <v>1510</v>
      </c>
      <c r="E21" s="1" t="s">
        <v>1526</v>
      </c>
    </row>
    <row r="22" spans="1:5" x14ac:dyDescent="0.2">
      <c r="A22" s="1">
        <v>560.36900000000003</v>
      </c>
      <c r="B22" s="1">
        <v>7.3603818839999997</v>
      </c>
      <c r="C22" s="1" t="s">
        <v>6</v>
      </c>
      <c r="D22" s="1" t="s">
        <v>1510</v>
      </c>
      <c r="E22" s="1" t="s">
        <v>1526</v>
      </c>
    </row>
    <row r="23" spans="1:5" x14ac:dyDescent="0.2">
      <c r="A23" s="1">
        <v>362.23599999999999</v>
      </c>
      <c r="B23" s="1">
        <v>8.0844399310000004</v>
      </c>
      <c r="C23" s="1" t="s">
        <v>6</v>
      </c>
      <c r="D23" s="1" t="s">
        <v>1511</v>
      </c>
      <c r="E23" s="1" t="s">
        <v>1527</v>
      </c>
    </row>
    <row r="24" spans="1:5" x14ac:dyDescent="0.2">
      <c r="A24" s="1">
        <v>369.35199999999998</v>
      </c>
      <c r="B24" s="1">
        <v>9.9455789350000003</v>
      </c>
      <c r="C24" s="1" t="s">
        <v>6</v>
      </c>
      <c r="D24" s="1" t="s">
        <v>1511</v>
      </c>
      <c r="E24" s="1" t="s">
        <v>1527</v>
      </c>
    </row>
    <row r="25" spans="1:5" x14ac:dyDescent="0.2">
      <c r="A25" s="1">
        <v>370.29500000000002</v>
      </c>
      <c r="B25" s="1">
        <v>5.5677529630000002</v>
      </c>
      <c r="C25" s="1" t="s">
        <v>6</v>
      </c>
      <c r="D25" s="1" t="s">
        <v>1511</v>
      </c>
      <c r="E25" s="1" t="s">
        <v>1527</v>
      </c>
    </row>
    <row r="26" spans="1:5" x14ac:dyDescent="0.2">
      <c r="A26" s="1">
        <v>424.34199999999998</v>
      </c>
      <c r="B26" s="1">
        <v>6.2584478189999997</v>
      </c>
      <c r="C26" s="1" t="s">
        <v>6</v>
      </c>
      <c r="D26" s="1" t="s">
        <v>1511</v>
      </c>
      <c r="E26" s="1" t="s">
        <v>1527</v>
      </c>
    </row>
    <row r="27" spans="1:5" x14ac:dyDescent="0.2">
      <c r="A27" s="1">
        <v>502.29300000000001</v>
      </c>
      <c r="B27" s="1">
        <v>5.926244005</v>
      </c>
      <c r="C27" s="1" t="s">
        <v>6</v>
      </c>
      <c r="D27" s="1" t="s">
        <v>1511</v>
      </c>
      <c r="E27" s="1" t="s">
        <v>1527</v>
      </c>
    </row>
    <row r="28" spans="1:5" x14ac:dyDescent="0.2">
      <c r="A28" s="1">
        <v>521.197</v>
      </c>
      <c r="B28" s="1">
        <v>5.9257800999999999</v>
      </c>
      <c r="C28" s="1" t="s">
        <v>6</v>
      </c>
      <c r="D28" s="1" t="s">
        <v>1511</v>
      </c>
      <c r="E28" s="1" t="s">
        <v>1527</v>
      </c>
    </row>
    <row r="29" spans="1:5" x14ac:dyDescent="0.2">
      <c r="A29" s="1">
        <v>524.27499999999998</v>
      </c>
      <c r="B29" s="1">
        <v>5.9249266670000003</v>
      </c>
      <c r="C29" s="1" t="s">
        <v>6</v>
      </c>
      <c r="D29" s="1" t="s">
        <v>1511</v>
      </c>
      <c r="E29" s="1" t="s">
        <v>1527</v>
      </c>
    </row>
    <row r="30" spans="1:5" x14ac:dyDescent="0.2">
      <c r="A30" s="1">
        <v>526.29300000000001</v>
      </c>
      <c r="B30" s="1">
        <v>5.9262524360000004</v>
      </c>
      <c r="C30" s="1" t="s">
        <v>6</v>
      </c>
      <c r="D30" s="1" t="s">
        <v>1511</v>
      </c>
      <c r="E30" s="1" t="s">
        <v>1527</v>
      </c>
    </row>
    <row r="31" spans="1:5" x14ac:dyDescent="0.2">
      <c r="A31" s="1">
        <v>548.274</v>
      </c>
      <c r="B31" s="1">
        <v>5.924956667</v>
      </c>
      <c r="C31" s="1" t="s">
        <v>6</v>
      </c>
      <c r="D31" s="1" t="s">
        <v>1511</v>
      </c>
      <c r="E31" s="1" t="s">
        <v>1527</v>
      </c>
    </row>
    <row r="32" spans="1:5" x14ac:dyDescent="0.2">
      <c r="A32" s="1">
        <v>566.32100000000003</v>
      </c>
      <c r="B32" s="1">
        <v>6.0343675369999996</v>
      </c>
      <c r="C32" s="1" t="s">
        <v>6</v>
      </c>
      <c r="D32" s="1" t="s">
        <v>1511</v>
      </c>
      <c r="E32" s="1" t="s">
        <v>1527</v>
      </c>
    </row>
    <row r="33" spans="1:5" x14ac:dyDescent="0.2">
      <c r="A33" s="1">
        <v>722.55399999999997</v>
      </c>
      <c r="B33" s="1">
        <v>9.3892198669999996</v>
      </c>
      <c r="C33" s="1" t="s">
        <v>6</v>
      </c>
      <c r="D33" s="1" t="s">
        <v>1511</v>
      </c>
      <c r="E33" s="1" t="s">
        <v>1527</v>
      </c>
    </row>
    <row r="34" spans="1:5" x14ac:dyDescent="0.2">
      <c r="A34" s="1">
        <v>263.23700000000002</v>
      </c>
      <c r="B34" s="1">
        <v>7.6373813659999996</v>
      </c>
      <c r="C34" s="1" t="s">
        <v>6</v>
      </c>
      <c r="D34" s="1" t="s">
        <v>1511</v>
      </c>
      <c r="E34" s="1" t="s">
        <v>152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07C63-4203-3E4D-B22A-DD0B0E7E991C}">
  <dimension ref="A1:B11"/>
  <sheetViews>
    <sheetView workbookViewId="0">
      <selection activeCell="A3" sqref="A3:B11"/>
    </sheetView>
  </sheetViews>
  <sheetFormatPr baseColWidth="10" defaultRowHeight="16" x14ac:dyDescent="0.2"/>
  <cols>
    <col min="1" max="1" width="156.83203125" style="1" bestFit="1" customWidth="1"/>
    <col min="2" max="2" width="14" style="1" bestFit="1" customWidth="1"/>
    <col min="3" max="16384" width="10.83203125" style="1"/>
  </cols>
  <sheetData>
    <row r="1" spans="1:2" x14ac:dyDescent="0.2">
      <c r="A1" s="1" t="s">
        <v>1506</v>
      </c>
    </row>
    <row r="3" spans="1:2" s="26" customFormat="1" x14ac:dyDescent="0.2">
      <c r="A3" s="2" t="s">
        <v>279</v>
      </c>
      <c r="B3" s="2" t="s">
        <v>35</v>
      </c>
    </row>
    <row r="4" spans="1:2" x14ac:dyDescent="0.2">
      <c r="A4" s="1" t="s">
        <v>168</v>
      </c>
      <c r="B4" s="1" t="s">
        <v>283</v>
      </c>
    </row>
    <row r="5" spans="1:2" x14ac:dyDescent="0.2">
      <c r="A5" s="1" t="s">
        <v>23</v>
      </c>
      <c r="B5" s="1" t="s">
        <v>283</v>
      </c>
    </row>
    <row r="6" spans="1:2" x14ac:dyDescent="0.2">
      <c r="A6" s="1" t="s">
        <v>288</v>
      </c>
      <c r="B6" s="1" t="s">
        <v>283</v>
      </c>
    </row>
    <row r="7" spans="1:2" x14ac:dyDescent="0.2">
      <c r="A7" s="1" t="s">
        <v>153</v>
      </c>
      <c r="B7" s="1" t="s">
        <v>283</v>
      </c>
    </row>
    <row r="8" spans="1:2" x14ac:dyDescent="0.2">
      <c r="A8" s="1" t="s">
        <v>25</v>
      </c>
      <c r="B8" s="1" t="s">
        <v>283</v>
      </c>
    </row>
    <row r="9" spans="1:2" x14ac:dyDescent="0.2">
      <c r="A9" s="1" t="s">
        <v>201</v>
      </c>
      <c r="B9" s="1" t="s">
        <v>283</v>
      </c>
    </row>
    <row r="10" spans="1:2" x14ac:dyDescent="0.2">
      <c r="A10" s="1" t="s">
        <v>284</v>
      </c>
      <c r="B10" s="1" t="s">
        <v>283</v>
      </c>
    </row>
    <row r="11" spans="1:2" x14ac:dyDescent="0.2">
      <c r="A11" s="1" t="s">
        <v>210</v>
      </c>
      <c r="B11" s="1" t="s">
        <v>28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D3106-AF90-154D-A0DA-83C3563A22C8}">
  <dimension ref="A1:K123"/>
  <sheetViews>
    <sheetView workbookViewId="0">
      <selection activeCell="A2" sqref="A2"/>
    </sheetView>
  </sheetViews>
  <sheetFormatPr baseColWidth="10" defaultRowHeight="16" x14ac:dyDescent="0.2"/>
  <cols>
    <col min="1" max="1" width="57.33203125" style="1" customWidth="1"/>
    <col min="2" max="2" width="12.83203125" style="1" bestFit="1" customWidth="1"/>
    <col min="3" max="3" width="10.83203125" style="1"/>
    <col min="4" max="4" width="20" style="1" bestFit="1" customWidth="1"/>
    <col min="5" max="5" width="19.33203125" style="1" bestFit="1" customWidth="1"/>
    <col min="6" max="16384" width="10.83203125" style="1"/>
  </cols>
  <sheetData>
    <row r="1" spans="1:11" x14ac:dyDescent="0.2">
      <c r="A1" s="1" t="s">
        <v>1356</v>
      </c>
    </row>
    <row r="2" spans="1:11" x14ac:dyDescent="0.2">
      <c r="A2" s="1" t="s">
        <v>303</v>
      </c>
    </row>
    <row r="3" spans="1:11" x14ac:dyDescent="0.2">
      <c r="A3" s="1" t="s">
        <v>1357</v>
      </c>
      <c r="G3" s="1" t="s">
        <v>1358</v>
      </c>
    </row>
    <row r="4" spans="1:11" x14ac:dyDescent="0.2">
      <c r="A4" s="17" t="s">
        <v>306</v>
      </c>
      <c r="B4" s="17" t="s">
        <v>307</v>
      </c>
      <c r="C4" s="17" t="s">
        <v>308</v>
      </c>
      <c r="D4" s="17" t="s">
        <v>309</v>
      </c>
      <c r="E4" s="17" t="s">
        <v>310</v>
      </c>
      <c r="G4" s="17" t="s">
        <v>306</v>
      </c>
      <c r="H4" s="17" t="s">
        <v>307</v>
      </c>
      <c r="I4" s="17" t="s">
        <v>308</v>
      </c>
      <c r="J4" s="17" t="s">
        <v>309</v>
      </c>
      <c r="K4" s="17" t="s">
        <v>310</v>
      </c>
    </row>
    <row r="5" spans="1:11" x14ac:dyDescent="0.2">
      <c r="A5" s="18" t="s">
        <v>351</v>
      </c>
      <c r="B5" s="6" t="s">
        <v>336</v>
      </c>
      <c r="C5" s="6" t="s">
        <v>453</v>
      </c>
      <c r="D5" s="6" t="s">
        <v>1359</v>
      </c>
      <c r="E5" s="6" t="s">
        <v>1360</v>
      </c>
      <c r="G5" s="18" t="s">
        <v>321</v>
      </c>
      <c r="H5" s="6" t="s">
        <v>363</v>
      </c>
      <c r="I5" s="6" t="s">
        <v>331</v>
      </c>
      <c r="J5" s="19">
        <v>1.38185529225E-5</v>
      </c>
      <c r="K5" s="1" t="s">
        <v>1361</v>
      </c>
    </row>
    <row r="6" spans="1:11" x14ac:dyDescent="0.2">
      <c r="A6" s="20" t="s">
        <v>557</v>
      </c>
      <c r="B6" s="1" t="s">
        <v>336</v>
      </c>
      <c r="C6" s="1" t="s">
        <v>363</v>
      </c>
      <c r="D6" s="1" t="s">
        <v>1362</v>
      </c>
      <c r="E6" s="1" t="s">
        <v>1363</v>
      </c>
      <c r="G6" s="8" t="s">
        <v>330</v>
      </c>
      <c r="H6" s="1" t="s">
        <v>313</v>
      </c>
      <c r="I6" s="1" t="s">
        <v>366</v>
      </c>
      <c r="J6" s="1" t="s">
        <v>1364</v>
      </c>
      <c r="K6" s="1" t="s">
        <v>1365</v>
      </c>
    </row>
    <row r="7" spans="1:11" x14ac:dyDescent="0.2">
      <c r="A7" s="20" t="s">
        <v>616</v>
      </c>
      <c r="B7" s="1" t="s">
        <v>376</v>
      </c>
      <c r="C7" s="1" t="s">
        <v>347</v>
      </c>
      <c r="D7" s="1" t="s">
        <v>1366</v>
      </c>
      <c r="E7" s="1" t="s">
        <v>1367</v>
      </c>
      <c r="G7" s="8" t="s">
        <v>384</v>
      </c>
      <c r="H7" s="1" t="s">
        <v>312</v>
      </c>
      <c r="I7" s="1" t="s">
        <v>1368</v>
      </c>
      <c r="J7" s="1" t="s">
        <v>1369</v>
      </c>
      <c r="K7" s="1" t="s">
        <v>1370</v>
      </c>
    </row>
    <row r="8" spans="1:11" x14ac:dyDescent="0.2">
      <c r="A8" s="8" t="s">
        <v>356</v>
      </c>
      <c r="B8" s="1" t="s">
        <v>352</v>
      </c>
      <c r="C8" s="1" t="s">
        <v>1371</v>
      </c>
      <c r="D8" s="1" t="s">
        <v>1372</v>
      </c>
      <c r="E8" s="1" t="s">
        <v>1373</v>
      </c>
      <c r="G8" s="8" t="s">
        <v>413</v>
      </c>
      <c r="H8" s="1" t="s">
        <v>317</v>
      </c>
      <c r="I8" s="1" t="s">
        <v>312</v>
      </c>
      <c r="J8" s="1" t="s">
        <v>1374</v>
      </c>
      <c r="K8" s="1" t="s">
        <v>1375</v>
      </c>
    </row>
    <row r="9" spans="1:11" x14ac:dyDescent="0.2">
      <c r="A9" s="8" t="s">
        <v>456</v>
      </c>
      <c r="B9" s="1" t="s">
        <v>352</v>
      </c>
      <c r="C9" s="1" t="s">
        <v>366</v>
      </c>
      <c r="D9" s="1" t="s">
        <v>1376</v>
      </c>
      <c r="E9" s="1" t="s">
        <v>1377</v>
      </c>
      <c r="G9" s="8" t="s">
        <v>472</v>
      </c>
      <c r="H9" s="1" t="s">
        <v>323</v>
      </c>
      <c r="I9" s="1" t="s">
        <v>438</v>
      </c>
      <c r="J9" s="1" t="s">
        <v>1378</v>
      </c>
      <c r="K9" s="1" t="s">
        <v>1379</v>
      </c>
    </row>
    <row r="10" spans="1:11" x14ac:dyDescent="0.2">
      <c r="A10" s="20" t="s">
        <v>446</v>
      </c>
      <c r="B10" s="1" t="s">
        <v>376</v>
      </c>
      <c r="C10" s="1" t="s">
        <v>453</v>
      </c>
      <c r="D10" s="1" t="s">
        <v>1380</v>
      </c>
      <c r="E10" s="1" t="s">
        <v>1381</v>
      </c>
      <c r="G10" s="8" t="s">
        <v>456</v>
      </c>
      <c r="H10" s="1" t="s">
        <v>331</v>
      </c>
      <c r="I10" s="1" t="s">
        <v>366</v>
      </c>
      <c r="J10" s="1" t="s">
        <v>1382</v>
      </c>
      <c r="K10" s="1" t="s">
        <v>1383</v>
      </c>
    </row>
    <row r="11" spans="1:11" x14ac:dyDescent="0.2">
      <c r="A11" s="14" t="s">
        <v>475</v>
      </c>
      <c r="B11" s="1" t="s">
        <v>376</v>
      </c>
      <c r="C11" s="1" t="s">
        <v>453</v>
      </c>
      <c r="D11" s="1" t="s">
        <v>1380</v>
      </c>
      <c r="E11" s="1" t="s">
        <v>1381</v>
      </c>
      <c r="G11" s="8" t="s">
        <v>583</v>
      </c>
      <c r="H11" s="1" t="s">
        <v>352</v>
      </c>
      <c r="I11" s="1" t="s">
        <v>352</v>
      </c>
      <c r="J11" s="1" t="s">
        <v>1384</v>
      </c>
      <c r="K11" s="1" t="s">
        <v>1385</v>
      </c>
    </row>
    <row r="12" spans="1:11" x14ac:dyDescent="0.2">
      <c r="A12" s="8" t="s">
        <v>339</v>
      </c>
      <c r="B12" s="1" t="s">
        <v>376</v>
      </c>
      <c r="C12" s="1" t="s">
        <v>323</v>
      </c>
      <c r="D12" s="1" t="s">
        <v>1386</v>
      </c>
      <c r="E12" s="1" t="s">
        <v>1387</v>
      </c>
      <c r="G12" s="8" t="s">
        <v>372</v>
      </c>
      <c r="H12" s="1" t="s">
        <v>323</v>
      </c>
      <c r="I12" s="1" t="s">
        <v>385</v>
      </c>
      <c r="J12" s="1" t="s">
        <v>1388</v>
      </c>
      <c r="K12" s="1" t="s">
        <v>1389</v>
      </c>
    </row>
    <row r="13" spans="1:11" x14ac:dyDescent="0.2">
      <c r="A13" s="8" t="s">
        <v>316</v>
      </c>
      <c r="B13" s="1" t="s">
        <v>336</v>
      </c>
      <c r="C13" s="1" t="s">
        <v>313</v>
      </c>
      <c r="D13" s="1" t="s">
        <v>1390</v>
      </c>
      <c r="E13" s="1" t="s">
        <v>1391</v>
      </c>
      <c r="G13" s="21" t="s">
        <v>311</v>
      </c>
      <c r="H13" s="1" t="s">
        <v>453</v>
      </c>
      <c r="I13" s="1" t="s">
        <v>331</v>
      </c>
      <c r="J13" s="1" t="s">
        <v>1392</v>
      </c>
      <c r="K13" s="1" t="s">
        <v>1393</v>
      </c>
    </row>
    <row r="14" spans="1:11" x14ac:dyDescent="0.2">
      <c r="A14" s="8" t="s">
        <v>472</v>
      </c>
      <c r="B14" s="1" t="s">
        <v>376</v>
      </c>
      <c r="C14" s="1" t="s">
        <v>438</v>
      </c>
      <c r="D14" s="1" t="s">
        <v>1394</v>
      </c>
      <c r="E14" s="1" t="s">
        <v>1395</v>
      </c>
      <c r="G14" s="8" t="s">
        <v>460</v>
      </c>
      <c r="H14" s="1" t="s">
        <v>322</v>
      </c>
      <c r="I14" s="1" t="s">
        <v>323</v>
      </c>
      <c r="J14" s="1" t="s">
        <v>1396</v>
      </c>
      <c r="K14" s="1" t="s">
        <v>1397</v>
      </c>
    </row>
    <row r="15" spans="1:11" x14ac:dyDescent="0.2">
      <c r="A15" s="1" t="s">
        <v>384</v>
      </c>
      <c r="B15" s="1" t="s">
        <v>376</v>
      </c>
      <c r="C15" s="1" t="s">
        <v>1368</v>
      </c>
      <c r="D15" s="1" t="s">
        <v>1398</v>
      </c>
      <c r="E15" s="1" t="s">
        <v>1399</v>
      </c>
      <c r="G15" s="8" t="s">
        <v>339</v>
      </c>
      <c r="H15" s="1" t="s">
        <v>322</v>
      </c>
      <c r="I15" s="1" t="s">
        <v>323</v>
      </c>
      <c r="J15" s="1" t="s">
        <v>1396</v>
      </c>
      <c r="K15" s="1" t="s">
        <v>1397</v>
      </c>
    </row>
    <row r="16" spans="1:11" x14ac:dyDescent="0.2">
      <c r="A16" s="1" t="s">
        <v>330</v>
      </c>
      <c r="B16" s="1" t="s">
        <v>376</v>
      </c>
      <c r="C16" s="1" t="s">
        <v>366</v>
      </c>
      <c r="D16" s="1" t="s">
        <v>1400</v>
      </c>
      <c r="E16" s="1" t="s">
        <v>1401</v>
      </c>
      <c r="G16" s="8" t="s">
        <v>356</v>
      </c>
      <c r="H16" s="1" t="s">
        <v>363</v>
      </c>
      <c r="I16" s="1" t="s">
        <v>1371</v>
      </c>
      <c r="J16" s="1" t="s">
        <v>1402</v>
      </c>
      <c r="K16" s="1" t="s">
        <v>1403</v>
      </c>
    </row>
    <row r="17" spans="1:11" x14ac:dyDescent="0.2">
      <c r="A17" s="1" t="s">
        <v>393</v>
      </c>
      <c r="B17" s="1" t="s">
        <v>561</v>
      </c>
      <c r="C17" s="1" t="s">
        <v>327</v>
      </c>
      <c r="D17" s="1" t="s">
        <v>549</v>
      </c>
      <c r="E17" s="1" t="s">
        <v>1404</v>
      </c>
      <c r="G17" s="20" t="s">
        <v>557</v>
      </c>
      <c r="H17" s="1" t="s">
        <v>317</v>
      </c>
      <c r="I17" s="1" t="s">
        <v>363</v>
      </c>
      <c r="J17" s="1" t="s">
        <v>1405</v>
      </c>
      <c r="K17" s="1" t="s">
        <v>1406</v>
      </c>
    </row>
    <row r="18" spans="1:11" x14ac:dyDescent="0.2">
      <c r="A18" s="1" t="s">
        <v>413</v>
      </c>
      <c r="B18" s="1" t="s">
        <v>547</v>
      </c>
      <c r="C18" s="1" t="s">
        <v>312</v>
      </c>
      <c r="D18" s="1" t="s">
        <v>1407</v>
      </c>
      <c r="E18" s="1" t="s">
        <v>1404</v>
      </c>
      <c r="G18" s="8" t="s">
        <v>397</v>
      </c>
      <c r="H18" s="1" t="s">
        <v>380</v>
      </c>
      <c r="I18" s="1" t="s">
        <v>347</v>
      </c>
      <c r="J18" s="1" t="s">
        <v>1408</v>
      </c>
      <c r="K18" s="1" t="s">
        <v>1409</v>
      </c>
    </row>
    <row r="19" spans="1:11" x14ac:dyDescent="0.2">
      <c r="A19" s="1" t="s">
        <v>494</v>
      </c>
      <c r="B19" s="1" t="s">
        <v>561</v>
      </c>
      <c r="C19" s="1" t="s">
        <v>312</v>
      </c>
      <c r="D19" s="1" t="s">
        <v>549</v>
      </c>
      <c r="E19" s="1" t="s">
        <v>1404</v>
      </c>
      <c r="G19" s="22" t="s">
        <v>375</v>
      </c>
      <c r="H19" s="1" t="s">
        <v>336</v>
      </c>
      <c r="I19" s="1" t="s">
        <v>336</v>
      </c>
      <c r="J19" s="1" t="s">
        <v>1410</v>
      </c>
      <c r="K19" s="1" t="s">
        <v>1411</v>
      </c>
    </row>
    <row r="20" spans="1:11" x14ac:dyDescent="0.2">
      <c r="A20" s="1" t="s">
        <v>560</v>
      </c>
      <c r="B20" s="1" t="s">
        <v>561</v>
      </c>
      <c r="C20" s="1" t="s">
        <v>376</v>
      </c>
      <c r="D20" s="1" t="s">
        <v>549</v>
      </c>
      <c r="E20" s="1" t="s">
        <v>1404</v>
      </c>
      <c r="G20" s="20" t="s">
        <v>592</v>
      </c>
      <c r="H20" s="1" t="s">
        <v>336</v>
      </c>
      <c r="I20" s="1" t="s">
        <v>336</v>
      </c>
      <c r="J20" s="1" t="s">
        <v>1410</v>
      </c>
      <c r="K20" s="1" t="s">
        <v>1411</v>
      </c>
    </row>
    <row r="21" spans="1:11" x14ac:dyDescent="0.2">
      <c r="A21" s="1" t="s">
        <v>562</v>
      </c>
      <c r="B21" s="1" t="s">
        <v>561</v>
      </c>
      <c r="C21" s="1" t="s">
        <v>376</v>
      </c>
      <c r="D21" s="1" t="s">
        <v>549</v>
      </c>
      <c r="E21" s="1" t="s">
        <v>1404</v>
      </c>
      <c r="G21" s="8" t="s">
        <v>316</v>
      </c>
      <c r="H21" s="1" t="s">
        <v>340</v>
      </c>
      <c r="I21" s="1" t="s">
        <v>313</v>
      </c>
      <c r="J21" s="1" t="s">
        <v>1412</v>
      </c>
      <c r="K21" s="1" t="s">
        <v>1413</v>
      </c>
    </row>
    <row r="22" spans="1:11" x14ac:dyDescent="0.2">
      <c r="A22" s="1" t="s">
        <v>565</v>
      </c>
      <c r="B22" s="1" t="s">
        <v>561</v>
      </c>
      <c r="C22" s="1" t="s">
        <v>561</v>
      </c>
      <c r="D22" s="1" t="s">
        <v>549</v>
      </c>
      <c r="E22" s="1" t="s">
        <v>1404</v>
      </c>
      <c r="G22" s="21" t="s">
        <v>466</v>
      </c>
      <c r="H22" s="1" t="s">
        <v>424</v>
      </c>
      <c r="I22" s="1" t="s">
        <v>322</v>
      </c>
      <c r="J22" s="1" t="s">
        <v>1414</v>
      </c>
      <c r="K22" s="1" t="s">
        <v>1415</v>
      </c>
    </row>
    <row r="23" spans="1:11" x14ac:dyDescent="0.2">
      <c r="A23" s="1" t="s">
        <v>566</v>
      </c>
      <c r="B23" s="1" t="s">
        <v>547</v>
      </c>
      <c r="C23" s="1" t="s">
        <v>352</v>
      </c>
      <c r="D23" s="1" t="s">
        <v>1416</v>
      </c>
      <c r="E23" s="1" t="s">
        <v>1404</v>
      </c>
      <c r="G23" s="22" t="s">
        <v>630</v>
      </c>
      <c r="H23" s="1" t="s">
        <v>424</v>
      </c>
      <c r="I23" s="1" t="s">
        <v>322</v>
      </c>
      <c r="J23" s="1" t="s">
        <v>1414</v>
      </c>
      <c r="K23" s="1" t="s">
        <v>1415</v>
      </c>
    </row>
    <row r="24" spans="1:11" x14ac:dyDescent="0.2">
      <c r="A24" s="1" t="s">
        <v>531</v>
      </c>
      <c r="B24" s="1" t="s">
        <v>561</v>
      </c>
      <c r="C24" s="1" t="s">
        <v>357</v>
      </c>
      <c r="D24" s="1" t="s">
        <v>549</v>
      </c>
      <c r="E24" s="1" t="s">
        <v>1404</v>
      </c>
      <c r="G24" s="21" t="s">
        <v>550</v>
      </c>
      <c r="H24" s="1" t="s">
        <v>352</v>
      </c>
      <c r="I24" s="1" t="s">
        <v>380</v>
      </c>
      <c r="J24" s="1" t="s">
        <v>1417</v>
      </c>
      <c r="K24" s="1" t="s">
        <v>1418</v>
      </c>
    </row>
    <row r="25" spans="1:11" x14ac:dyDescent="0.2">
      <c r="A25" s="1" t="s">
        <v>569</v>
      </c>
      <c r="B25" s="1" t="s">
        <v>561</v>
      </c>
      <c r="C25" s="1" t="s">
        <v>547</v>
      </c>
      <c r="D25" s="1" t="s">
        <v>549</v>
      </c>
      <c r="E25" s="1" t="s">
        <v>1404</v>
      </c>
      <c r="G25" s="1" t="s">
        <v>442</v>
      </c>
      <c r="H25" s="1" t="s">
        <v>453</v>
      </c>
      <c r="I25" s="1" t="s">
        <v>420</v>
      </c>
      <c r="J25" s="1" t="s">
        <v>1419</v>
      </c>
      <c r="K25" s="1" t="s">
        <v>1420</v>
      </c>
    </row>
    <row r="26" spans="1:11" x14ac:dyDescent="0.2">
      <c r="A26" s="1" t="s">
        <v>427</v>
      </c>
      <c r="B26" s="1" t="s">
        <v>561</v>
      </c>
      <c r="C26" s="1" t="s">
        <v>424</v>
      </c>
      <c r="D26" s="1" t="s">
        <v>549</v>
      </c>
      <c r="E26" s="1" t="s">
        <v>1404</v>
      </c>
      <c r="G26" s="1" t="s">
        <v>430</v>
      </c>
      <c r="H26" s="1" t="s">
        <v>336</v>
      </c>
      <c r="I26" s="1" t="s">
        <v>352</v>
      </c>
      <c r="J26" s="1" t="s">
        <v>1421</v>
      </c>
      <c r="K26" s="1" t="s">
        <v>1422</v>
      </c>
    </row>
    <row r="27" spans="1:11" x14ac:dyDescent="0.2">
      <c r="A27" s="1" t="s">
        <v>452</v>
      </c>
      <c r="B27" s="1" t="s">
        <v>561</v>
      </c>
      <c r="C27" s="1" t="s">
        <v>363</v>
      </c>
      <c r="D27" s="1" t="s">
        <v>549</v>
      </c>
      <c r="E27" s="1" t="s">
        <v>1404</v>
      </c>
      <c r="G27" s="1" t="s">
        <v>481</v>
      </c>
      <c r="H27" s="1" t="s">
        <v>336</v>
      </c>
      <c r="I27" s="1" t="s">
        <v>352</v>
      </c>
      <c r="J27" s="1" t="s">
        <v>1421</v>
      </c>
      <c r="K27" s="1" t="s">
        <v>1422</v>
      </c>
    </row>
    <row r="28" spans="1:11" x14ac:dyDescent="0.2">
      <c r="A28" s="1" t="s">
        <v>571</v>
      </c>
      <c r="B28" s="1" t="s">
        <v>561</v>
      </c>
      <c r="C28" s="1" t="s">
        <v>336</v>
      </c>
      <c r="D28" s="1" t="s">
        <v>549</v>
      </c>
      <c r="E28" s="1" t="s">
        <v>1404</v>
      </c>
      <c r="G28" s="1" t="s">
        <v>393</v>
      </c>
      <c r="H28" s="1" t="s">
        <v>352</v>
      </c>
      <c r="I28" s="1" t="s">
        <v>327</v>
      </c>
      <c r="J28" s="1" t="s">
        <v>1423</v>
      </c>
      <c r="K28" s="1" t="s">
        <v>1424</v>
      </c>
    </row>
    <row r="29" spans="1:11" x14ac:dyDescent="0.2">
      <c r="A29" s="1" t="s">
        <v>442</v>
      </c>
      <c r="B29" s="1" t="s">
        <v>561</v>
      </c>
      <c r="C29" s="1" t="s">
        <v>420</v>
      </c>
      <c r="D29" s="1" t="s">
        <v>549</v>
      </c>
      <c r="E29" s="1" t="s">
        <v>1404</v>
      </c>
      <c r="G29" s="1" t="s">
        <v>609</v>
      </c>
      <c r="H29" s="1" t="s">
        <v>352</v>
      </c>
      <c r="I29" s="1" t="s">
        <v>327</v>
      </c>
      <c r="J29" s="1" t="s">
        <v>1423</v>
      </c>
      <c r="K29" s="1" t="s">
        <v>1424</v>
      </c>
    </row>
    <row r="30" spans="1:11" x14ac:dyDescent="0.2">
      <c r="A30" s="1" t="s">
        <v>572</v>
      </c>
      <c r="B30" s="1" t="s">
        <v>561</v>
      </c>
      <c r="C30" s="1" t="s">
        <v>561</v>
      </c>
      <c r="D30" s="1" t="s">
        <v>549</v>
      </c>
      <c r="E30" s="1" t="s">
        <v>1404</v>
      </c>
      <c r="G30" s="1" t="s">
        <v>597</v>
      </c>
      <c r="H30" s="1" t="s">
        <v>376</v>
      </c>
      <c r="I30" s="1" t="s">
        <v>376</v>
      </c>
      <c r="J30" s="1" t="s">
        <v>1425</v>
      </c>
      <c r="K30" s="1" t="s">
        <v>1426</v>
      </c>
    </row>
    <row r="31" spans="1:11" x14ac:dyDescent="0.2">
      <c r="A31" s="1" t="s">
        <v>574</v>
      </c>
      <c r="B31" s="1" t="s">
        <v>561</v>
      </c>
      <c r="C31" s="1" t="s">
        <v>424</v>
      </c>
      <c r="D31" s="1" t="s">
        <v>549</v>
      </c>
      <c r="E31" s="1" t="s">
        <v>1404</v>
      </c>
      <c r="G31" s="1" t="s">
        <v>437</v>
      </c>
      <c r="H31" s="1" t="s">
        <v>380</v>
      </c>
      <c r="I31" s="1" t="s">
        <v>323</v>
      </c>
      <c r="J31" s="1" t="s">
        <v>1427</v>
      </c>
      <c r="K31" s="1" t="s">
        <v>1428</v>
      </c>
    </row>
    <row r="32" spans="1:11" x14ac:dyDescent="0.2">
      <c r="A32" s="1" t="s">
        <v>576</v>
      </c>
      <c r="B32" s="1" t="s">
        <v>561</v>
      </c>
      <c r="C32" s="1" t="s">
        <v>376</v>
      </c>
      <c r="D32" s="1" t="s">
        <v>549</v>
      </c>
      <c r="E32" s="1" t="s">
        <v>1404</v>
      </c>
      <c r="G32" s="1" t="s">
        <v>379</v>
      </c>
      <c r="H32" s="1" t="s">
        <v>424</v>
      </c>
      <c r="I32" s="1" t="s">
        <v>317</v>
      </c>
      <c r="J32" s="1" t="s">
        <v>1429</v>
      </c>
      <c r="K32" s="1" t="s">
        <v>1430</v>
      </c>
    </row>
    <row r="33" spans="1:11" x14ac:dyDescent="0.2">
      <c r="A33" s="1" t="s">
        <v>577</v>
      </c>
      <c r="B33" s="1" t="s">
        <v>561</v>
      </c>
      <c r="C33" s="1" t="s">
        <v>547</v>
      </c>
      <c r="D33" s="1" t="s">
        <v>549</v>
      </c>
      <c r="E33" s="1" t="s">
        <v>1404</v>
      </c>
      <c r="G33" s="1" t="s">
        <v>427</v>
      </c>
      <c r="H33" s="1" t="s">
        <v>336</v>
      </c>
      <c r="I33" s="1" t="s">
        <v>424</v>
      </c>
      <c r="J33" s="1" t="s">
        <v>1431</v>
      </c>
      <c r="K33" s="1" t="s">
        <v>1432</v>
      </c>
    </row>
    <row r="34" spans="1:11" x14ac:dyDescent="0.2">
      <c r="A34" s="1" t="s">
        <v>389</v>
      </c>
      <c r="B34" s="1" t="s">
        <v>561</v>
      </c>
      <c r="C34" s="1" t="s">
        <v>453</v>
      </c>
      <c r="D34" s="1" t="s">
        <v>549</v>
      </c>
      <c r="E34" s="1" t="s">
        <v>1404</v>
      </c>
      <c r="G34" s="1" t="s">
        <v>590</v>
      </c>
      <c r="H34" s="1" t="s">
        <v>336</v>
      </c>
      <c r="I34" s="1" t="s">
        <v>424</v>
      </c>
      <c r="J34" s="1" t="s">
        <v>1431</v>
      </c>
      <c r="K34" s="1" t="s">
        <v>1432</v>
      </c>
    </row>
    <row r="35" spans="1:11" x14ac:dyDescent="0.2">
      <c r="A35" s="1" t="s">
        <v>578</v>
      </c>
      <c r="B35" s="1" t="s">
        <v>561</v>
      </c>
      <c r="C35" s="1" t="s">
        <v>547</v>
      </c>
      <c r="D35" s="1" t="s">
        <v>549</v>
      </c>
      <c r="E35" s="1" t="s">
        <v>1404</v>
      </c>
      <c r="G35" s="1" t="s">
        <v>494</v>
      </c>
      <c r="H35" s="1" t="s">
        <v>327</v>
      </c>
      <c r="I35" s="1" t="s">
        <v>312</v>
      </c>
      <c r="J35" s="1" t="s">
        <v>1433</v>
      </c>
      <c r="K35" s="1" t="s">
        <v>1434</v>
      </c>
    </row>
    <row r="36" spans="1:11" x14ac:dyDescent="0.2">
      <c r="A36" s="1" t="s">
        <v>491</v>
      </c>
      <c r="B36" s="1" t="s">
        <v>561</v>
      </c>
      <c r="C36" s="1" t="s">
        <v>323</v>
      </c>
      <c r="D36" s="1" t="s">
        <v>549</v>
      </c>
      <c r="E36" s="1" t="s">
        <v>1404</v>
      </c>
      <c r="G36" s="1" t="s">
        <v>402</v>
      </c>
      <c r="H36" s="1" t="s">
        <v>327</v>
      </c>
      <c r="I36" s="1" t="s">
        <v>348</v>
      </c>
      <c r="J36" s="1" t="s">
        <v>1435</v>
      </c>
      <c r="K36" s="1" t="s">
        <v>1436</v>
      </c>
    </row>
    <row r="37" spans="1:11" x14ac:dyDescent="0.2">
      <c r="A37" s="1" t="s">
        <v>375</v>
      </c>
      <c r="B37" s="1" t="s">
        <v>547</v>
      </c>
      <c r="C37" s="1" t="s">
        <v>336</v>
      </c>
      <c r="D37" s="1" t="s">
        <v>1437</v>
      </c>
      <c r="E37" s="1" t="s">
        <v>1404</v>
      </c>
      <c r="G37" s="1" t="s">
        <v>446</v>
      </c>
      <c r="H37" s="1" t="s">
        <v>424</v>
      </c>
      <c r="I37" s="1" t="s">
        <v>453</v>
      </c>
      <c r="J37" s="1" t="s">
        <v>1438</v>
      </c>
      <c r="K37" s="1" t="s">
        <v>1439</v>
      </c>
    </row>
    <row r="38" spans="1:11" x14ac:dyDescent="0.2">
      <c r="A38" s="1" t="s">
        <v>579</v>
      </c>
      <c r="B38" s="1" t="s">
        <v>561</v>
      </c>
      <c r="C38" s="1" t="s">
        <v>561</v>
      </c>
      <c r="D38" s="1" t="s">
        <v>549</v>
      </c>
      <c r="E38" s="1" t="s">
        <v>1404</v>
      </c>
      <c r="G38" s="1" t="s">
        <v>389</v>
      </c>
      <c r="H38" s="1" t="s">
        <v>424</v>
      </c>
      <c r="I38" s="1" t="s">
        <v>453</v>
      </c>
      <c r="J38" s="1" t="s">
        <v>1438</v>
      </c>
      <c r="K38" s="1" t="s">
        <v>1439</v>
      </c>
    </row>
    <row r="39" spans="1:11" x14ac:dyDescent="0.2">
      <c r="A39" s="1" t="s">
        <v>469</v>
      </c>
      <c r="B39" s="1" t="s">
        <v>547</v>
      </c>
      <c r="C39" s="1" t="s">
        <v>547</v>
      </c>
      <c r="D39" s="1" t="s">
        <v>1440</v>
      </c>
      <c r="E39" s="1" t="s">
        <v>1404</v>
      </c>
      <c r="G39" s="1" t="s">
        <v>475</v>
      </c>
      <c r="H39" s="1" t="s">
        <v>424</v>
      </c>
      <c r="I39" s="1" t="s">
        <v>453</v>
      </c>
      <c r="J39" s="1" t="s">
        <v>1438</v>
      </c>
      <c r="K39" s="1" t="s">
        <v>1439</v>
      </c>
    </row>
    <row r="40" spans="1:11" x14ac:dyDescent="0.2">
      <c r="A40" s="1" t="s">
        <v>451</v>
      </c>
      <c r="B40" s="1" t="s">
        <v>561</v>
      </c>
      <c r="C40" s="1" t="s">
        <v>380</v>
      </c>
      <c r="D40" s="1" t="s">
        <v>549</v>
      </c>
      <c r="E40" s="1" t="s">
        <v>1404</v>
      </c>
      <c r="G40" s="1" t="s">
        <v>351</v>
      </c>
      <c r="H40" s="1" t="s">
        <v>424</v>
      </c>
      <c r="I40" s="1" t="s">
        <v>453</v>
      </c>
      <c r="J40" s="1" t="s">
        <v>1438</v>
      </c>
      <c r="K40" s="1" t="s">
        <v>1439</v>
      </c>
    </row>
    <row r="41" spans="1:11" x14ac:dyDescent="0.2">
      <c r="A41" s="1" t="s">
        <v>580</v>
      </c>
      <c r="B41" s="1" t="s">
        <v>561</v>
      </c>
      <c r="C41" s="1" t="s">
        <v>561</v>
      </c>
      <c r="D41" s="1" t="s">
        <v>549</v>
      </c>
      <c r="E41" s="1" t="s">
        <v>1404</v>
      </c>
      <c r="G41" s="1" t="s">
        <v>571</v>
      </c>
      <c r="H41" s="1" t="s">
        <v>376</v>
      </c>
      <c r="I41" s="1" t="s">
        <v>336</v>
      </c>
      <c r="J41" s="1" t="s">
        <v>1441</v>
      </c>
      <c r="K41" s="1" t="s">
        <v>1442</v>
      </c>
    </row>
    <row r="42" spans="1:11" x14ac:dyDescent="0.2">
      <c r="A42" s="1" t="s">
        <v>463</v>
      </c>
      <c r="B42" s="1" t="s">
        <v>561</v>
      </c>
      <c r="C42" s="1" t="s">
        <v>312</v>
      </c>
      <c r="D42" s="1" t="s">
        <v>549</v>
      </c>
      <c r="E42" s="1" t="s">
        <v>1404</v>
      </c>
      <c r="G42" s="1" t="s">
        <v>335</v>
      </c>
      <c r="H42" s="1" t="s">
        <v>376</v>
      </c>
      <c r="I42" s="1" t="s">
        <v>336</v>
      </c>
      <c r="J42" s="1" t="s">
        <v>1441</v>
      </c>
      <c r="K42" s="1" t="s">
        <v>1442</v>
      </c>
    </row>
    <row r="43" spans="1:11" x14ac:dyDescent="0.2">
      <c r="A43" s="1" t="s">
        <v>581</v>
      </c>
      <c r="B43" s="1" t="s">
        <v>561</v>
      </c>
      <c r="C43" s="1" t="s">
        <v>561</v>
      </c>
      <c r="D43" s="1" t="s">
        <v>549</v>
      </c>
      <c r="E43" s="1" t="s">
        <v>1404</v>
      </c>
      <c r="G43" s="1" t="s">
        <v>451</v>
      </c>
      <c r="H43" s="1" t="s">
        <v>336</v>
      </c>
      <c r="I43" s="1" t="s">
        <v>380</v>
      </c>
      <c r="J43" s="1" t="s">
        <v>1443</v>
      </c>
      <c r="K43" s="1" t="s">
        <v>1444</v>
      </c>
    </row>
    <row r="44" spans="1:11" x14ac:dyDescent="0.2">
      <c r="A44" s="1" t="s">
        <v>433</v>
      </c>
      <c r="B44" s="1" t="s">
        <v>547</v>
      </c>
      <c r="C44" s="1" t="s">
        <v>453</v>
      </c>
      <c r="D44" s="1" t="s">
        <v>1445</v>
      </c>
      <c r="E44" s="1" t="s">
        <v>1404</v>
      </c>
      <c r="G44" s="1" t="s">
        <v>616</v>
      </c>
      <c r="H44" s="1" t="s">
        <v>352</v>
      </c>
      <c r="I44" s="1" t="s">
        <v>347</v>
      </c>
      <c r="J44" s="1" t="s">
        <v>1446</v>
      </c>
      <c r="K44" s="1" t="s">
        <v>1447</v>
      </c>
    </row>
    <row r="45" spans="1:11" x14ac:dyDescent="0.2">
      <c r="A45" s="1" t="s">
        <v>460</v>
      </c>
      <c r="B45" s="1" t="s">
        <v>547</v>
      </c>
      <c r="C45" s="1" t="s">
        <v>323</v>
      </c>
      <c r="D45" s="1" t="s">
        <v>1448</v>
      </c>
      <c r="E45" s="1" t="s">
        <v>1404</v>
      </c>
      <c r="G45" s="1" t="s">
        <v>478</v>
      </c>
      <c r="H45" s="1" t="s">
        <v>380</v>
      </c>
      <c r="I45" s="1" t="s">
        <v>312</v>
      </c>
      <c r="J45" s="1" t="s">
        <v>1449</v>
      </c>
      <c r="K45" s="1" t="s">
        <v>1450</v>
      </c>
    </row>
    <row r="46" spans="1:11" x14ac:dyDescent="0.2">
      <c r="A46" s="1" t="s">
        <v>583</v>
      </c>
      <c r="B46" s="1" t="s">
        <v>561</v>
      </c>
      <c r="C46" s="1" t="s">
        <v>352</v>
      </c>
      <c r="D46" s="1" t="s">
        <v>549</v>
      </c>
      <c r="E46" s="1" t="s">
        <v>1404</v>
      </c>
      <c r="G46" s="1" t="s">
        <v>346</v>
      </c>
      <c r="H46" s="1" t="s">
        <v>327</v>
      </c>
      <c r="I46" s="1" t="s">
        <v>331</v>
      </c>
      <c r="J46" s="1" t="s">
        <v>1451</v>
      </c>
      <c r="K46" s="1" t="s">
        <v>1452</v>
      </c>
    </row>
    <row r="47" spans="1:11" x14ac:dyDescent="0.2">
      <c r="A47" s="1" t="s">
        <v>346</v>
      </c>
      <c r="B47" s="1" t="s">
        <v>547</v>
      </c>
      <c r="C47" s="1" t="s">
        <v>331</v>
      </c>
      <c r="D47" s="1" t="s">
        <v>1453</v>
      </c>
      <c r="E47" s="1" t="s">
        <v>1404</v>
      </c>
      <c r="G47" s="1" t="s">
        <v>434</v>
      </c>
      <c r="H47" s="1" t="s">
        <v>327</v>
      </c>
      <c r="I47" s="1" t="s">
        <v>331</v>
      </c>
      <c r="J47" s="1" t="s">
        <v>1451</v>
      </c>
      <c r="K47" s="1" t="s">
        <v>1452</v>
      </c>
    </row>
    <row r="48" spans="1:11" x14ac:dyDescent="0.2">
      <c r="A48" s="1" t="s">
        <v>584</v>
      </c>
      <c r="B48" s="1" t="s">
        <v>561</v>
      </c>
      <c r="C48" s="1" t="s">
        <v>561</v>
      </c>
      <c r="D48" s="1" t="s">
        <v>549</v>
      </c>
      <c r="E48" s="1" t="s">
        <v>1404</v>
      </c>
      <c r="G48" s="1" t="s">
        <v>369</v>
      </c>
      <c r="H48" s="1" t="s">
        <v>327</v>
      </c>
      <c r="I48" s="1" t="s">
        <v>331</v>
      </c>
      <c r="J48" s="1" t="s">
        <v>1451</v>
      </c>
      <c r="K48" s="1" t="s">
        <v>1452</v>
      </c>
    </row>
    <row r="49" spans="1:11" x14ac:dyDescent="0.2">
      <c r="A49" s="1" t="s">
        <v>585</v>
      </c>
      <c r="B49" s="1" t="s">
        <v>561</v>
      </c>
      <c r="C49" s="1" t="s">
        <v>336</v>
      </c>
      <c r="D49" s="1" t="s">
        <v>549</v>
      </c>
      <c r="E49" s="1" t="s">
        <v>1404</v>
      </c>
      <c r="G49" s="1" t="s">
        <v>566</v>
      </c>
      <c r="H49" s="1" t="s">
        <v>376</v>
      </c>
      <c r="I49" s="1" t="s">
        <v>352</v>
      </c>
      <c r="J49" s="1" t="s">
        <v>1454</v>
      </c>
      <c r="K49" s="1" t="s">
        <v>1455</v>
      </c>
    </row>
    <row r="50" spans="1:11" x14ac:dyDescent="0.2">
      <c r="A50" s="1" t="s">
        <v>321</v>
      </c>
      <c r="B50" s="1" t="s">
        <v>547</v>
      </c>
      <c r="C50" s="1" t="s">
        <v>331</v>
      </c>
      <c r="D50" s="1" t="s">
        <v>1453</v>
      </c>
      <c r="E50" s="1" t="s">
        <v>1404</v>
      </c>
      <c r="G50" s="1" t="s">
        <v>433</v>
      </c>
      <c r="H50" s="1" t="s">
        <v>352</v>
      </c>
      <c r="I50" s="1" t="s">
        <v>453</v>
      </c>
      <c r="J50" s="1" t="s">
        <v>1456</v>
      </c>
      <c r="K50" s="1" t="s">
        <v>1457</v>
      </c>
    </row>
    <row r="51" spans="1:11" x14ac:dyDescent="0.2">
      <c r="A51" s="1" t="s">
        <v>586</v>
      </c>
      <c r="B51" s="1" t="s">
        <v>561</v>
      </c>
      <c r="C51" s="1" t="s">
        <v>561</v>
      </c>
      <c r="D51" s="1" t="s">
        <v>549</v>
      </c>
      <c r="E51" s="1" t="s">
        <v>1404</v>
      </c>
      <c r="G51" s="1" t="s">
        <v>360</v>
      </c>
      <c r="H51" s="1" t="s">
        <v>376</v>
      </c>
      <c r="I51" s="1" t="s">
        <v>424</v>
      </c>
      <c r="J51" s="1" t="s">
        <v>1458</v>
      </c>
      <c r="K51" s="1" t="s">
        <v>1459</v>
      </c>
    </row>
    <row r="52" spans="1:11" x14ac:dyDescent="0.2">
      <c r="A52" s="1" t="s">
        <v>402</v>
      </c>
      <c r="B52" s="1" t="s">
        <v>547</v>
      </c>
      <c r="C52" s="1" t="s">
        <v>348</v>
      </c>
      <c r="D52" s="1" t="s">
        <v>1460</v>
      </c>
      <c r="E52" s="1" t="s">
        <v>1404</v>
      </c>
      <c r="G52" s="1" t="s">
        <v>441</v>
      </c>
      <c r="H52" s="1" t="s">
        <v>376</v>
      </c>
      <c r="I52" s="1" t="s">
        <v>424</v>
      </c>
      <c r="J52" s="1" t="s">
        <v>1458</v>
      </c>
      <c r="K52" s="1" t="s">
        <v>1459</v>
      </c>
    </row>
    <row r="53" spans="1:11" x14ac:dyDescent="0.2">
      <c r="A53" s="1" t="s">
        <v>587</v>
      </c>
      <c r="B53" s="1" t="s">
        <v>561</v>
      </c>
      <c r="C53" s="1" t="s">
        <v>376</v>
      </c>
      <c r="D53" s="1" t="s">
        <v>549</v>
      </c>
      <c r="E53" s="1" t="s">
        <v>1404</v>
      </c>
      <c r="G53" s="1" t="s">
        <v>463</v>
      </c>
      <c r="H53" s="1" t="s">
        <v>424</v>
      </c>
      <c r="I53" s="1" t="s">
        <v>312</v>
      </c>
      <c r="J53" s="1" t="s">
        <v>1461</v>
      </c>
      <c r="K53" s="1" t="s">
        <v>1462</v>
      </c>
    </row>
    <row r="54" spans="1:11" x14ac:dyDescent="0.2">
      <c r="A54" s="1" t="s">
        <v>588</v>
      </c>
      <c r="B54" s="1" t="s">
        <v>561</v>
      </c>
      <c r="C54" s="1" t="s">
        <v>561</v>
      </c>
      <c r="D54" s="1" t="s">
        <v>549</v>
      </c>
      <c r="E54" s="1" t="s">
        <v>1404</v>
      </c>
      <c r="G54" s="1" t="s">
        <v>326</v>
      </c>
      <c r="H54" s="1" t="s">
        <v>424</v>
      </c>
      <c r="I54" s="1" t="s">
        <v>348</v>
      </c>
      <c r="J54" s="1" t="s">
        <v>1463</v>
      </c>
      <c r="K54" s="1" t="s">
        <v>1464</v>
      </c>
    </row>
    <row r="55" spans="1:11" x14ac:dyDescent="0.2">
      <c r="A55" s="1" t="s">
        <v>535</v>
      </c>
      <c r="B55" s="1" t="s">
        <v>561</v>
      </c>
      <c r="C55" s="1" t="s">
        <v>544</v>
      </c>
      <c r="D55" s="1" t="s">
        <v>549</v>
      </c>
      <c r="E55" s="1" t="s">
        <v>1404</v>
      </c>
      <c r="G55" s="1" t="s">
        <v>423</v>
      </c>
      <c r="H55" s="1" t="s">
        <v>352</v>
      </c>
      <c r="I55" s="1" t="s">
        <v>340</v>
      </c>
      <c r="J55" s="1" t="s">
        <v>1465</v>
      </c>
      <c r="K55" s="1" t="s">
        <v>1466</v>
      </c>
    </row>
    <row r="56" spans="1:11" x14ac:dyDescent="0.2">
      <c r="A56" s="1" t="s">
        <v>589</v>
      </c>
      <c r="B56" s="1" t="s">
        <v>561</v>
      </c>
      <c r="C56" s="1" t="s">
        <v>561</v>
      </c>
      <c r="D56" s="1" t="s">
        <v>549</v>
      </c>
      <c r="E56" s="1" t="s">
        <v>1404</v>
      </c>
      <c r="G56" s="1" t="s">
        <v>507</v>
      </c>
      <c r="H56" s="1" t="s">
        <v>336</v>
      </c>
      <c r="I56" s="1" t="s">
        <v>317</v>
      </c>
      <c r="J56" s="1" t="s">
        <v>1467</v>
      </c>
      <c r="K56" s="1" t="s">
        <v>1468</v>
      </c>
    </row>
    <row r="57" spans="1:11" x14ac:dyDescent="0.2">
      <c r="A57" s="1" t="s">
        <v>590</v>
      </c>
      <c r="B57" s="1" t="s">
        <v>547</v>
      </c>
      <c r="C57" s="1" t="s">
        <v>424</v>
      </c>
      <c r="D57" s="1" t="s">
        <v>1469</v>
      </c>
      <c r="E57" s="1" t="s">
        <v>1404</v>
      </c>
      <c r="G57" s="1" t="s">
        <v>355</v>
      </c>
      <c r="H57" s="1" t="s">
        <v>336</v>
      </c>
      <c r="I57" s="1" t="s">
        <v>317</v>
      </c>
      <c r="J57" s="1" t="s">
        <v>1467</v>
      </c>
      <c r="K57" s="1" t="s">
        <v>1468</v>
      </c>
    </row>
    <row r="58" spans="1:11" x14ac:dyDescent="0.2">
      <c r="A58" s="1" t="s">
        <v>591</v>
      </c>
      <c r="B58" s="1" t="s">
        <v>561</v>
      </c>
      <c r="C58" s="1" t="s">
        <v>547</v>
      </c>
      <c r="D58" s="1" t="s">
        <v>549</v>
      </c>
      <c r="E58" s="1" t="s">
        <v>1404</v>
      </c>
      <c r="G58" s="1" t="s">
        <v>452</v>
      </c>
      <c r="H58" s="1" t="s">
        <v>424</v>
      </c>
      <c r="I58" s="1" t="s">
        <v>363</v>
      </c>
      <c r="J58" s="1" t="s">
        <v>1470</v>
      </c>
      <c r="K58" s="1" t="s">
        <v>1471</v>
      </c>
    </row>
    <row r="59" spans="1:11" x14ac:dyDescent="0.2">
      <c r="A59" s="1" t="s">
        <v>592</v>
      </c>
      <c r="B59" s="1" t="s">
        <v>561</v>
      </c>
      <c r="C59" s="1" t="s">
        <v>336</v>
      </c>
      <c r="D59" s="1" t="s">
        <v>549</v>
      </c>
      <c r="E59" s="1" t="s">
        <v>1404</v>
      </c>
      <c r="G59" s="1" t="s">
        <v>491</v>
      </c>
      <c r="H59" s="1" t="s">
        <v>336</v>
      </c>
      <c r="I59" s="1" t="s">
        <v>323</v>
      </c>
      <c r="J59" s="1" t="s">
        <v>1472</v>
      </c>
      <c r="K59" s="1" t="s">
        <v>1473</v>
      </c>
    </row>
    <row r="60" spans="1:11" x14ac:dyDescent="0.2">
      <c r="A60" s="1" t="s">
        <v>397</v>
      </c>
      <c r="B60" s="1" t="s">
        <v>561</v>
      </c>
      <c r="C60" s="1" t="s">
        <v>347</v>
      </c>
      <c r="D60" s="1" t="s">
        <v>549</v>
      </c>
      <c r="E60" s="1" t="s">
        <v>1404</v>
      </c>
      <c r="G60" s="1" t="s">
        <v>541</v>
      </c>
      <c r="H60" s="1" t="s">
        <v>336</v>
      </c>
      <c r="I60" s="1" t="s">
        <v>340</v>
      </c>
      <c r="J60" s="1" t="s">
        <v>1474</v>
      </c>
      <c r="K60" s="1" t="s">
        <v>1475</v>
      </c>
    </row>
    <row r="61" spans="1:11" x14ac:dyDescent="0.2">
      <c r="A61" s="1" t="s">
        <v>593</v>
      </c>
      <c r="B61" s="1" t="s">
        <v>561</v>
      </c>
      <c r="C61" s="1" t="s">
        <v>547</v>
      </c>
      <c r="D61" s="1" t="s">
        <v>549</v>
      </c>
      <c r="E61" s="1" t="s">
        <v>1404</v>
      </c>
      <c r="G61" s="1" t="s">
        <v>445</v>
      </c>
      <c r="H61" s="1" t="s">
        <v>352</v>
      </c>
      <c r="I61" s="1" t="s">
        <v>363</v>
      </c>
      <c r="J61" s="1" t="s">
        <v>1476</v>
      </c>
      <c r="K61" s="1" t="s">
        <v>1477</v>
      </c>
    </row>
    <row r="62" spans="1:11" x14ac:dyDescent="0.2">
      <c r="A62" s="1" t="s">
        <v>594</v>
      </c>
      <c r="B62" s="1" t="s">
        <v>561</v>
      </c>
      <c r="C62" s="1" t="s">
        <v>561</v>
      </c>
      <c r="D62" s="1" t="s">
        <v>549</v>
      </c>
      <c r="E62" s="1" t="s">
        <v>1404</v>
      </c>
      <c r="G62" s="1" t="s">
        <v>343</v>
      </c>
      <c r="H62" s="1" t="s">
        <v>336</v>
      </c>
      <c r="I62" s="1" t="s">
        <v>318</v>
      </c>
      <c r="J62" s="1" t="s">
        <v>1478</v>
      </c>
      <c r="K62" s="1" t="s">
        <v>1479</v>
      </c>
    </row>
    <row r="63" spans="1:11" x14ac:dyDescent="0.2">
      <c r="A63" s="1" t="s">
        <v>383</v>
      </c>
      <c r="B63" s="1" t="s">
        <v>547</v>
      </c>
      <c r="C63" s="1" t="s">
        <v>547</v>
      </c>
      <c r="D63" s="1" t="s">
        <v>1440</v>
      </c>
      <c r="E63" s="1" t="s">
        <v>1404</v>
      </c>
      <c r="G63" s="1" t="s">
        <v>531</v>
      </c>
      <c r="H63" s="1" t="s">
        <v>380</v>
      </c>
      <c r="I63" s="1" t="s">
        <v>357</v>
      </c>
      <c r="J63" s="1" t="s">
        <v>1480</v>
      </c>
      <c r="K63" s="1" t="s">
        <v>1481</v>
      </c>
    </row>
    <row r="64" spans="1:11" x14ac:dyDescent="0.2">
      <c r="A64" s="1" t="s">
        <v>595</v>
      </c>
      <c r="B64" s="1" t="s">
        <v>561</v>
      </c>
      <c r="C64" s="1" t="s">
        <v>376</v>
      </c>
      <c r="D64" s="1" t="s">
        <v>549</v>
      </c>
      <c r="E64" s="1" t="s">
        <v>1404</v>
      </c>
      <c r="G64" s="1" t="s">
        <v>419</v>
      </c>
      <c r="H64" s="1" t="s">
        <v>352</v>
      </c>
      <c r="I64" s="1" t="s">
        <v>420</v>
      </c>
      <c r="J64" s="1" t="s">
        <v>1482</v>
      </c>
      <c r="K64" s="1" t="s">
        <v>1483</v>
      </c>
    </row>
    <row r="65" spans="1:11" x14ac:dyDescent="0.2">
      <c r="A65" s="1" t="s">
        <v>596</v>
      </c>
      <c r="B65" s="1" t="s">
        <v>561</v>
      </c>
      <c r="C65" s="1" t="s">
        <v>561</v>
      </c>
      <c r="D65" s="1" t="s">
        <v>549</v>
      </c>
      <c r="E65" s="1" t="s">
        <v>1404</v>
      </c>
      <c r="G65" s="1" t="s">
        <v>535</v>
      </c>
      <c r="H65" s="1" t="s">
        <v>352</v>
      </c>
      <c r="I65" s="1" t="s">
        <v>544</v>
      </c>
      <c r="J65" s="1" t="s">
        <v>1484</v>
      </c>
      <c r="K65" s="1" t="s">
        <v>1485</v>
      </c>
    </row>
    <row r="66" spans="1:11" x14ac:dyDescent="0.2">
      <c r="A66" s="1" t="s">
        <v>597</v>
      </c>
      <c r="B66" s="1" t="s">
        <v>561</v>
      </c>
      <c r="C66" s="1" t="s">
        <v>376</v>
      </c>
      <c r="D66" s="1" t="s">
        <v>549</v>
      </c>
      <c r="E66" s="1" t="s">
        <v>1404</v>
      </c>
      <c r="G66" s="1" t="s">
        <v>605</v>
      </c>
      <c r="H66" s="1" t="s">
        <v>376</v>
      </c>
      <c r="I66" s="1" t="s">
        <v>348</v>
      </c>
      <c r="J66" s="1" t="s">
        <v>1486</v>
      </c>
      <c r="K66" s="1" t="s">
        <v>1487</v>
      </c>
    </row>
    <row r="67" spans="1:11" x14ac:dyDescent="0.2">
      <c r="A67" s="1" t="s">
        <v>598</v>
      </c>
      <c r="B67" s="1" t="s">
        <v>561</v>
      </c>
      <c r="C67" s="1" t="s">
        <v>561</v>
      </c>
      <c r="D67" s="1" t="s">
        <v>549</v>
      </c>
      <c r="E67" s="1" t="s">
        <v>1404</v>
      </c>
      <c r="G67" s="1" t="s">
        <v>560</v>
      </c>
      <c r="H67" s="1" t="s">
        <v>561</v>
      </c>
      <c r="I67" s="1" t="s">
        <v>376</v>
      </c>
      <c r="J67" s="1" t="s">
        <v>549</v>
      </c>
      <c r="K67" s="1" t="s">
        <v>549</v>
      </c>
    </row>
    <row r="68" spans="1:11" x14ac:dyDescent="0.2">
      <c r="A68" s="1" t="s">
        <v>379</v>
      </c>
      <c r="B68" s="1" t="s">
        <v>561</v>
      </c>
      <c r="C68" s="1" t="s">
        <v>317</v>
      </c>
      <c r="D68" s="1" t="s">
        <v>549</v>
      </c>
      <c r="E68" s="1" t="s">
        <v>1404</v>
      </c>
      <c r="G68" s="1" t="s">
        <v>562</v>
      </c>
      <c r="H68" s="1" t="s">
        <v>547</v>
      </c>
      <c r="I68" s="1" t="s">
        <v>376</v>
      </c>
      <c r="J68" s="1" t="s">
        <v>1488</v>
      </c>
      <c r="K68" s="1" t="s">
        <v>549</v>
      </c>
    </row>
    <row r="69" spans="1:11" x14ac:dyDescent="0.2">
      <c r="A69" s="1" t="s">
        <v>600</v>
      </c>
      <c r="B69" s="1" t="s">
        <v>561</v>
      </c>
      <c r="C69" s="1" t="s">
        <v>376</v>
      </c>
      <c r="D69" s="1" t="s">
        <v>549</v>
      </c>
      <c r="E69" s="1" t="s">
        <v>1404</v>
      </c>
      <c r="G69" s="1" t="s">
        <v>565</v>
      </c>
      <c r="H69" s="1" t="s">
        <v>561</v>
      </c>
      <c r="I69" s="1" t="s">
        <v>561</v>
      </c>
      <c r="J69" s="1" t="s">
        <v>549</v>
      </c>
      <c r="K69" s="1" t="s">
        <v>549</v>
      </c>
    </row>
    <row r="70" spans="1:11" x14ac:dyDescent="0.2">
      <c r="A70" s="1" t="s">
        <v>601</v>
      </c>
      <c r="B70" s="1" t="s">
        <v>561</v>
      </c>
      <c r="C70" s="1" t="s">
        <v>547</v>
      </c>
      <c r="D70" s="1" t="s">
        <v>549</v>
      </c>
      <c r="E70" s="1" t="s">
        <v>1404</v>
      </c>
      <c r="G70" s="1" t="s">
        <v>569</v>
      </c>
      <c r="H70" s="1" t="s">
        <v>561</v>
      </c>
      <c r="I70" s="1" t="s">
        <v>547</v>
      </c>
      <c r="J70" s="1" t="s">
        <v>549</v>
      </c>
      <c r="K70" s="1" t="s">
        <v>549</v>
      </c>
    </row>
    <row r="71" spans="1:11" x14ac:dyDescent="0.2">
      <c r="A71" s="1" t="s">
        <v>401</v>
      </c>
      <c r="B71" s="1" t="s">
        <v>561</v>
      </c>
      <c r="C71" s="1" t="s">
        <v>424</v>
      </c>
      <c r="D71" s="1" t="s">
        <v>549</v>
      </c>
      <c r="E71" s="1" t="s">
        <v>1404</v>
      </c>
      <c r="G71" s="1" t="s">
        <v>572</v>
      </c>
      <c r="H71" s="1" t="s">
        <v>561</v>
      </c>
      <c r="I71" s="1" t="s">
        <v>561</v>
      </c>
      <c r="J71" s="1" t="s">
        <v>549</v>
      </c>
      <c r="K71" s="1" t="s">
        <v>549</v>
      </c>
    </row>
    <row r="72" spans="1:11" x14ac:dyDescent="0.2">
      <c r="A72" s="1" t="s">
        <v>388</v>
      </c>
      <c r="B72" s="1" t="s">
        <v>561</v>
      </c>
      <c r="C72" s="1" t="s">
        <v>376</v>
      </c>
      <c r="D72" s="1" t="s">
        <v>549</v>
      </c>
      <c r="E72" s="1" t="s">
        <v>1404</v>
      </c>
      <c r="G72" s="1" t="s">
        <v>574</v>
      </c>
      <c r="H72" s="1" t="s">
        <v>547</v>
      </c>
      <c r="I72" s="1" t="s">
        <v>424</v>
      </c>
      <c r="J72" s="1" t="s">
        <v>1489</v>
      </c>
      <c r="K72" s="1" t="s">
        <v>549</v>
      </c>
    </row>
    <row r="73" spans="1:11" x14ac:dyDescent="0.2">
      <c r="A73" s="1" t="s">
        <v>430</v>
      </c>
      <c r="B73" s="1" t="s">
        <v>561</v>
      </c>
      <c r="C73" s="1" t="s">
        <v>352</v>
      </c>
      <c r="D73" s="1" t="s">
        <v>549</v>
      </c>
      <c r="E73" s="1" t="s">
        <v>1404</v>
      </c>
      <c r="G73" s="1" t="s">
        <v>576</v>
      </c>
      <c r="H73" s="1" t="s">
        <v>561</v>
      </c>
      <c r="I73" s="1" t="s">
        <v>376</v>
      </c>
      <c r="J73" s="1" t="s">
        <v>549</v>
      </c>
      <c r="K73" s="1" t="s">
        <v>549</v>
      </c>
    </row>
    <row r="74" spans="1:11" x14ac:dyDescent="0.2">
      <c r="A74" s="1" t="s">
        <v>434</v>
      </c>
      <c r="B74" s="1" t="s">
        <v>547</v>
      </c>
      <c r="C74" s="1" t="s">
        <v>331</v>
      </c>
      <c r="D74" s="1" t="s">
        <v>1453</v>
      </c>
      <c r="E74" s="1" t="s">
        <v>1404</v>
      </c>
      <c r="G74" s="1" t="s">
        <v>577</v>
      </c>
      <c r="H74" s="1" t="s">
        <v>561</v>
      </c>
      <c r="I74" s="1" t="s">
        <v>547</v>
      </c>
      <c r="J74" s="1" t="s">
        <v>549</v>
      </c>
      <c r="K74" s="1" t="s">
        <v>549</v>
      </c>
    </row>
    <row r="75" spans="1:11" x14ac:dyDescent="0.2">
      <c r="A75" s="1" t="s">
        <v>604</v>
      </c>
      <c r="B75" s="1" t="s">
        <v>561</v>
      </c>
      <c r="C75" s="1" t="s">
        <v>547</v>
      </c>
      <c r="D75" s="1" t="s">
        <v>549</v>
      </c>
      <c r="E75" s="1" t="s">
        <v>1404</v>
      </c>
      <c r="G75" s="1" t="s">
        <v>578</v>
      </c>
      <c r="H75" s="1" t="s">
        <v>561</v>
      </c>
      <c r="I75" s="1" t="s">
        <v>547</v>
      </c>
      <c r="J75" s="1" t="s">
        <v>549</v>
      </c>
      <c r="K75" s="1" t="s">
        <v>549</v>
      </c>
    </row>
    <row r="76" spans="1:11" x14ac:dyDescent="0.2">
      <c r="A76" s="1" t="s">
        <v>605</v>
      </c>
      <c r="B76" s="1" t="s">
        <v>547</v>
      </c>
      <c r="C76" s="1" t="s">
        <v>348</v>
      </c>
      <c r="D76" s="1" t="s">
        <v>1460</v>
      </c>
      <c r="E76" s="1" t="s">
        <v>1404</v>
      </c>
      <c r="G76" s="1" t="s">
        <v>579</v>
      </c>
      <c r="H76" s="1" t="s">
        <v>561</v>
      </c>
      <c r="I76" s="1" t="s">
        <v>561</v>
      </c>
      <c r="J76" s="1" t="s">
        <v>549</v>
      </c>
      <c r="K76" s="1" t="s">
        <v>549</v>
      </c>
    </row>
    <row r="77" spans="1:11" x14ac:dyDescent="0.2">
      <c r="A77" s="1" t="s">
        <v>606</v>
      </c>
      <c r="B77" s="1" t="s">
        <v>561</v>
      </c>
      <c r="C77" s="1" t="s">
        <v>561</v>
      </c>
      <c r="D77" s="1" t="s">
        <v>549</v>
      </c>
      <c r="E77" s="1" t="s">
        <v>1404</v>
      </c>
      <c r="G77" s="1" t="s">
        <v>469</v>
      </c>
      <c r="H77" s="1" t="s">
        <v>547</v>
      </c>
      <c r="I77" s="1" t="s">
        <v>547</v>
      </c>
      <c r="J77" s="1" t="s">
        <v>1490</v>
      </c>
      <c r="K77" s="1" t="s">
        <v>549</v>
      </c>
    </row>
    <row r="78" spans="1:11" x14ac:dyDescent="0.2">
      <c r="A78" s="1" t="s">
        <v>607</v>
      </c>
      <c r="B78" s="1" t="s">
        <v>561</v>
      </c>
      <c r="C78" s="1" t="s">
        <v>561</v>
      </c>
      <c r="D78" s="1" t="s">
        <v>549</v>
      </c>
      <c r="E78" s="1" t="s">
        <v>1404</v>
      </c>
      <c r="G78" s="1" t="s">
        <v>580</v>
      </c>
      <c r="H78" s="1" t="s">
        <v>561</v>
      </c>
      <c r="I78" s="1" t="s">
        <v>561</v>
      </c>
      <c r="J78" s="1" t="s">
        <v>549</v>
      </c>
      <c r="K78" s="1" t="s">
        <v>549</v>
      </c>
    </row>
    <row r="79" spans="1:11" x14ac:dyDescent="0.2">
      <c r="A79" s="1" t="s">
        <v>466</v>
      </c>
      <c r="B79" s="1" t="s">
        <v>547</v>
      </c>
      <c r="C79" s="1" t="s">
        <v>322</v>
      </c>
      <c r="D79" s="1" t="s">
        <v>1491</v>
      </c>
      <c r="E79" s="1" t="s">
        <v>1404</v>
      </c>
      <c r="G79" s="1" t="s">
        <v>581</v>
      </c>
      <c r="H79" s="1" t="s">
        <v>561</v>
      </c>
      <c r="I79" s="1" t="s">
        <v>561</v>
      </c>
      <c r="J79" s="1" t="s">
        <v>549</v>
      </c>
      <c r="K79" s="1" t="s">
        <v>549</v>
      </c>
    </row>
    <row r="80" spans="1:11" x14ac:dyDescent="0.2">
      <c r="A80" s="1" t="s">
        <v>486</v>
      </c>
      <c r="B80" s="1" t="s">
        <v>561</v>
      </c>
      <c r="C80" s="1" t="s">
        <v>348</v>
      </c>
      <c r="D80" s="1" t="s">
        <v>549</v>
      </c>
      <c r="E80" s="1" t="s">
        <v>1404</v>
      </c>
      <c r="G80" s="1" t="s">
        <v>584</v>
      </c>
      <c r="H80" s="1" t="s">
        <v>561</v>
      </c>
      <c r="I80" s="1" t="s">
        <v>561</v>
      </c>
      <c r="J80" s="1" t="s">
        <v>549</v>
      </c>
      <c r="K80" s="1" t="s">
        <v>549</v>
      </c>
    </row>
    <row r="81" spans="1:11" x14ac:dyDescent="0.2">
      <c r="A81" s="1" t="s">
        <v>437</v>
      </c>
      <c r="B81" s="1" t="s">
        <v>561</v>
      </c>
      <c r="C81" s="1" t="s">
        <v>323</v>
      </c>
      <c r="D81" s="1" t="s">
        <v>549</v>
      </c>
      <c r="E81" s="1" t="s">
        <v>1404</v>
      </c>
      <c r="G81" s="1" t="s">
        <v>585</v>
      </c>
      <c r="H81" s="1" t="s">
        <v>561</v>
      </c>
      <c r="I81" s="1" t="s">
        <v>336</v>
      </c>
      <c r="J81" s="1" t="s">
        <v>549</v>
      </c>
      <c r="K81" s="1" t="s">
        <v>549</v>
      </c>
    </row>
    <row r="82" spans="1:11" x14ac:dyDescent="0.2">
      <c r="A82" s="1" t="s">
        <v>608</v>
      </c>
      <c r="B82" s="1" t="s">
        <v>561</v>
      </c>
      <c r="C82" s="1" t="s">
        <v>547</v>
      </c>
      <c r="D82" s="1" t="s">
        <v>549</v>
      </c>
      <c r="E82" s="1" t="s">
        <v>1404</v>
      </c>
      <c r="G82" s="1" t="s">
        <v>586</v>
      </c>
      <c r="H82" s="1" t="s">
        <v>561</v>
      </c>
      <c r="I82" s="1" t="s">
        <v>561</v>
      </c>
      <c r="J82" s="1" t="s">
        <v>549</v>
      </c>
      <c r="K82" s="1" t="s">
        <v>549</v>
      </c>
    </row>
    <row r="83" spans="1:11" x14ac:dyDescent="0.2">
      <c r="A83" s="1" t="s">
        <v>609</v>
      </c>
      <c r="B83" s="1" t="s">
        <v>561</v>
      </c>
      <c r="C83" s="1" t="s">
        <v>327</v>
      </c>
      <c r="D83" s="1" t="s">
        <v>549</v>
      </c>
      <c r="E83" s="1" t="s">
        <v>1404</v>
      </c>
      <c r="G83" s="1" t="s">
        <v>587</v>
      </c>
      <c r="H83" s="1" t="s">
        <v>561</v>
      </c>
      <c r="I83" s="1" t="s">
        <v>376</v>
      </c>
      <c r="J83" s="1" t="s">
        <v>549</v>
      </c>
      <c r="K83" s="1" t="s">
        <v>549</v>
      </c>
    </row>
    <row r="84" spans="1:11" x14ac:dyDescent="0.2">
      <c r="A84" s="1" t="s">
        <v>326</v>
      </c>
      <c r="B84" s="1" t="s">
        <v>547</v>
      </c>
      <c r="C84" s="1" t="s">
        <v>348</v>
      </c>
      <c r="D84" s="1" t="s">
        <v>1460</v>
      </c>
      <c r="E84" s="1" t="s">
        <v>1404</v>
      </c>
      <c r="G84" s="1" t="s">
        <v>588</v>
      </c>
      <c r="H84" s="1" t="s">
        <v>561</v>
      </c>
      <c r="I84" s="1" t="s">
        <v>561</v>
      </c>
      <c r="J84" s="1" t="s">
        <v>549</v>
      </c>
      <c r="K84" s="1" t="s">
        <v>549</v>
      </c>
    </row>
    <row r="85" spans="1:11" x14ac:dyDescent="0.2">
      <c r="A85" s="1" t="s">
        <v>611</v>
      </c>
      <c r="B85" s="1" t="s">
        <v>561</v>
      </c>
      <c r="C85" s="1" t="s">
        <v>561</v>
      </c>
      <c r="D85" s="1" t="s">
        <v>549</v>
      </c>
      <c r="E85" s="1" t="s">
        <v>1404</v>
      </c>
      <c r="G85" s="1" t="s">
        <v>589</v>
      </c>
      <c r="H85" s="1" t="s">
        <v>561</v>
      </c>
      <c r="I85" s="1" t="s">
        <v>561</v>
      </c>
      <c r="J85" s="1" t="s">
        <v>549</v>
      </c>
      <c r="K85" s="1" t="s">
        <v>549</v>
      </c>
    </row>
    <row r="86" spans="1:11" x14ac:dyDescent="0.2">
      <c r="A86" s="1" t="s">
        <v>612</v>
      </c>
      <c r="B86" s="1" t="s">
        <v>547</v>
      </c>
      <c r="C86" s="1" t="s">
        <v>376</v>
      </c>
      <c r="D86" s="1" t="s">
        <v>1492</v>
      </c>
      <c r="E86" s="1" t="s">
        <v>1404</v>
      </c>
      <c r="G86" s="1" t="s">
        <v>591</v>
      </c>
      <c r="H86" s="1" t="s">
        <v>561</v>
      </c>
      <c r="I86" s="1" t="s">
        <v>547</v>
      </c>
      <c r="J86" s="1" t="s">
        <v>549</v>
      </c>
      <c r="K86" s="1" t="s">
        <v>549</v>
      </c>
    </row>
    <row r="87" spans="1:11" x14ac:dyDescent="0.2">
      <c r="A87" s="1" t="s">
        <v>372</v>
      </c>
      <c r="B87" s="1" t="s">
        <v>547</v>
      </c>
      <c r="C87" s="1" t="s">
        <v>385</v>
      </c>
      <c r="D87" s="1" t="s">
        <v>1493</v>
      </c>
      <c r="E87" s="1" t="s">
        <v>1404</v>
      </c>
      <c r="G87" s="1" t="s">
        <v>593</v>
      </c>
      <c r="H87" s="1" t="s">
        <v>561</v>
      </c>
      <c r="I87" s="1" t="s">
        <v>547</v>
      </c>
      <c r="J87" s="1" t="s">
        <v>549</v>
      </c>
      <c r="K87" s="1" t="s">
        <v>549</v>
      </c>
    </row>
    <row r="88" spans="1:11" x14ac:dyDescent="0.2">
      <c r="A88" s="1" t="s">
        <v>541</v>
      </c>
      <c r="B88" s="1" t="s">
        <v>561</v>
      </c>
      <c r="C88" s="1" t="s">
        <v>340</v>
      </c>
      <c r="D88" s="1" t="s">
        <v>549</v>
      </c>
      <c r="E88" s="1" t="s">
        <v>1404</v>
      </c>
      <c r="G88" s="1" t="s">
        <v>594</v>
      </c>
      <c r="H88" s="1" t="s">
        <v>561</v>
      </c>
      <c r="I88" s="1" t="s">
        <v>561</v>
      </c>
      <c r="J88" s="1" t="s">
        <v>549</v>
      </c>
      <c r="K88" s="1" t="s">
        <v>549</v>
      </c>
    </row>
    <row r="89" spans="1:11" x14ac:dyDescent="0.2">
      <c r="A89" s="1" t="s">
        <v>343</v>
      </c>
      <c r="B89" s="1" t="s">
        <v>547</v>
      </c>
      <c r="C89" s="1" t="s">
        <v>318</v>
      </c>
      <c r="D89" s="1" t="s">
        <v>1494</v>
      </c>
      <c r="E89" s="1" t="s">
        <v>1404</v>
      </c>
      <c r="G89" s="1" t="s">
        <v>383</v>
      </c>
      <c r="H89" s="1" t="s">
        <v>547</v>
      </c>
      <c r="I89" s="1" t="s">
        <v>547</v>
      </c>
      <c r="J89" s="1" t="s">
        <v>1490</v>
      </c>
      <c r="K89" s="1" t="s">
        <v>549</v>
      </c>
    </row>
    <row r="90" spans="1:11" x14ac:dyDescent="0.2">
      <c r="A90" s="1" t="s">
        <v>481</v>
      </c>
      <c r="B90" s="1" t="s">
        <v>547</v>
      </c>
      <c r="C90" s="1" t="s">
        <v>352</v>
      </c>
      <c r="D90" s="1" t="s">
        <v>1416</v>
      </c>
      <c r="E90" s="1" t="s">
        <v>1404</v>
      </c>
      <c r="G90" s="1" t="s">
        <v>595</v>
      </c>
      <c r="H90" s="1" t="s">
        <v>547</v>
      </c>
      <c r="I90" s="1" t="s">
        <v>376</v>
      </c>
      <c r="J90" s="1" t="s">
        <v>1488</v>
      </c>
      <c r="K90" s="1" t="s">
        <v>549</v>
      </c>
    </row>
    <row r="91" spans="1:11" x14ac:dyDescent="0.2">
      <c r="A91" s="1" t="s">
        <v>613</v>
      </c>
      <c r="B91" s="1" t="s">
        <v>561</v>
      </c>
      <c r="C91" s="1" t="s">
        <v>336</v>
      </c>
      <c r="D91" s="1" t="s">
        <v>549</v>
      </c>
      <c r="E91" s="1" t="s">
        <v>1404</v>
      </c>
      <c r="G91" s="1" t="s">
        <v>596</v>
      </c>
      <c r="H91" s="1" t="s">
        <v>561</v>
      </c>
      <c r="I91" s="1" t="s">
        <v>561</v>
      </c>
      <c r="J91" s="1" t="s">
        <v>549</v>
      </c>
      <c r="K91" s="1" t="s">
        <v>549</v>
      </c>
    </row>
    <row r="92" spans="1:11" x14ac:dyDescent="0.2">
      <c r="A92" s="1" t="s">
        <v>614</v>
      </c>
      <c r="B92" s="1" t="s">
        <v>561</v>
      </c>
      <c r="C92" s="1" t="s">
        <v>547</v>
      </c>
      <c r="D92" s="1" t="s">
        <v>549</v>
      </c>
      <c r="E92" s="1" t="s">
        <v>1404</v>
      </c>
      <c r="G92" s="1" t="s">
        <v>598</v>
      </c>
      <c r="H92" s="1" t="s">
        <v>561</v>
      </c>
      <c r="I92" s="1" t="s">
        <v>561</v>
      </c>
      <c r="J92" s="1" t="s">
        <v>549</v>
      </c>
      <c r="K92" s="1" t="s">
        <v>549</v>
      </c>
    </row>
    <row r="93" spans="1:11" x14ac:dyDescent="0.2">
      <c r="A93" s="1" t="s">
        <v>615</v>
      </c>
      <c r="B93" s="1" t="s">
        <v>561</v>
      </c>
      <c r="C93" s="1" t="s">
        <v>376</v>
      </c>
      <c r="D93" s="1" t="s">
        <v>549</v>
      </c>
      <c r="E93" s="1" t="s">
        <v>1404</v>
      </c>
      <c r="G93" s="1" t="s">
        <v>600</v>
      </c>
      <c r="H93" s="1" t="s">
        <v>561</v>
      </c>
      <c r="I93" s="1" t="s">
        <v>376</v>
      </c>
      <c r="J93" s="1" t="s">
        <v>549</v>
      </c>
      <c r="K93" s="1" t="s">
        <v>549</v>
      </c>
    </row>
    <row r="94" spans="1:11" x14ac:dyDescent="0.2">
      <c r="A94" s="1" t="s">
        <v>617</v>
      </c>
      <c r="B94" s="1" t="s">
        <v>561</v>
      </c>
      <c r="C94" s="1" t="s">
        <v>547</v>
      </c>
      <c r="D94" s="1" t="s">
        <v>549</v>
      </c>
      <c r="E94" s="1" t="s">
        <v>1404</v>
      </c>
      <c r="G94" s="1" t="s">
        <v>601</v>
      </c>
      <c r="H94" s="1" t="s">
        <v>561</v>
      </c>
      <c r="I94" s="1" t="s">
        <v>547</v>
      </c>
      <c r="J94" s="1" t="s">
        <v>549</v>
      </c>
      <c r="K94" s="1" t="s">
        <v>549</v>
      </c>
    </row>
    <row r="95" spans="1:11" x14ac:dyDescent="0.2">
      <c r="A95" s="1" t="s">
        <v>419</v>
      </c>
      <c r="B95" s="1" t="s">
        <v>561</v>
      </c>
      <c r="C95" s="1" t="s">
        <v>420</v>
      </c>
      <c r="D95" s="1" t="s">
        <v>549</v>
      </c>
      <c r="E95" s="1" t="s">
        <v>1404</v>
      </c>
      <c r="G95" s="1" t="s">
        <v>401</v>
      </c>
      <c r="H95" s="1" t="s">
        <v>547</v>
      </c>
      <c r="I95" s="1" t="s">
        <v>424</v>
      </c>
      <c r="J95" s="1" t="s">
        <v>1489</v>
      </c>
      <c r="K95" s="1" t="s">
        <v>549</v>
      </c>
    </row>
    <row r="96" spans="1:11" x14ac:dyDescent="0.2">
      <c r="A96" s="1" t="s">
        <v>618</v>
      </c>
      <c r="B96" s="1" t="s">
        <v>561</v>
      </c>
      <c r="C96" s="1" t="s">
        <v>547</v>
      </c>
      <c r="D96" s="1" t="s">
        <v>549</v>
      </c>
      <c r="E96" s="1" t="s">
        <v>1404</v>
      </c>
      <c r="G96" s="1" t="s">
        <v>388</v>
      </c>
      <c r="H96" s="1" t="s">
        <v>561</v>
      </c>
      <c r="I96" s="1" t="s">
        <v>376</v>
      </c>
      <c r="J96" s="1" t="s">
        <v>549</v>
      </c>
      <c r="K96" s="1" t="s">
        <v>549</v>
      </c>
    </row>
    <row r="97" spans="1:11" x14ac:dyDescent="0.2">
      <c r="A97" s="1" t="s">
        <v>619</v>
      </c>
      <c r="B97" s="1" t="s">
        <v>561</v>
      </c>
      <c r="C97" s="1" t="s">
        <v>547</v>
      </c>
      <c r="D97" s="1" t="s">
        <v>549</v>
      </c>
      <c r="E97" s="1" t="s">
        <v>1404</v>
      </c>
      <c r="G97" s="1" t="s">
        <v>604</v>
      </c>
      <c r="H97" s="1" t="s">
        <v>547</v>
      </c>
      <c r="I97" s="1" t="s">
        <v>547</v>
      </c>
      <c r="J97" s="1" t="s">
        <v>1490</v>
      </c>
      <c r="K97" s="1" t="s">
        <v>549</v>
      </c>
    </row>
    <row r="98" spans="1:11" x14ac:dyDescent="0.2">
      <c r="A98" s="1" t="s">
        <v>360</v>
      </c>
      <c r="B98" s="1" t="s">
        <v>561</v>
      </c>
      <c r="C98" s="1" t="s">
        <v>424</v>
      </c>
      <c r="D98" s="1" t="s">
        <v>549</v>
      </c>
      <c r="E98" s="1" t="s">
        <v>1404</v>
      </c>
      <c r="G98" s="1" t="s">
        <v>606</v>
      </c>
      <c r="H98" s="1" t="s">
        <v>561</v>
      </c>
      <c r="I98" s="1" t="s">
        <v>561</v>
      </c>
      <c r="J98" s="1" t="s">
        <v>549</v>
      </c>
      <c r="K98" s="1" t="s">
        <v>549</v>
      </c>
    </row>
    <row r="99" spans="1:11" x14ac:dyDescent="0.2">
      <c r="A99" s="1" t="s">
        <v>507</v>
      </c>
      <c r="B99" s="1" t="s">
        <v>561</v>
      </c>
      <c r="C99" s="1" t="s">
        <v>317</v>
      </c>
      <c r="D99" s="1" t="s">
        <v>549</v>
      </c>
      <c r="E99" s="1" t="s">
        <v>1404</v>
      </c>
      <c r="G99" s="1" t="s">
        <v>607</v>
      </c>
      <c r="H99" s="1" t="s">
        <v>561</v>
      </c>
      <c r="I99" s="1" t="s">
        <v>561</v>
      </c>
      <c r="J99" s="1" t="s">
        <v>549</v>
      </c>
      <c r="K99" s="1" t="s">
        <v>549</v>
      </c>
    </row>
    <row r="100" spans="1:11" x14ac:dyDescent="0.2">
      <c r="A100" s="1" t="s">
        <v>392</v>
      </c>
      <c r="B100" s="1" t="s">
        <v>547</v>
      </c>
      <c r="C100" s="1" t="s">
        <v>376</v>
      </c>
      <c r="D100" s="1" t="s">
        <v>1492</v>
      </c>
      <c r="E100" s="1" t="s">
        <v>1404</v>
      </c>
      <c r="G100" s="1" t="s">
        <v>486</v>
      </c>
      <c r="H100" s="1" t="s">
        <v>547</v>
      </c>
      <c r="I100" s="1" t="s">
        <v>348</v>
      </c>
      <c r="J100" s="1" t="s">
        <v>1495</v>
      </c>
      <c r="K100" s="1" t="s">
        <v>549</v>
      </c>
    </row>
    <row r="101" spans="1:11" x14ac:dyDescent="0.2">
      <c r="A101" s="1" t="s">
        <v>620</v>
      </c>
      <c r="B101" s="1" t="s">
        <v>561</v>
      </c>
      <c r="C101" s="1" t="s">
        <v>547</v>
      </c>
      <c r="D101" s="1" t="s">
        <v>549</v>
      </c>
      <c r="E101" s="1" t="s">
        <v>1404</v>
      </c>
      <c r="G101" s="1" t="s">
        <v>608</v>
      </c>
      <c r="H101" s="1" t="s">
        <v>547</v>
      </c>
      <c r="I101" s="1" t="s">
        <v>547</v>
      </c>
      <c r="J101" s="1" t="s">
        <v>1490</v>
      </c>
      <c r="K101" s="1" t="s">
        <v>549</v>
      </c>
    </row>
    <row r="102" spans="1:11" x14ac:dyDescent="0.2">
      <c r="A102" s="1" t="s">
        <v>621</v>
      </c>
      <c r="B102" s="1" t="s">
        <v>561</v>
      </c>
      <c r="C102" s="1" t="s">
        <v>352</v>
      </c>
      <c r="D102" s="1" t="s">
        <v>549</v>
      </c>
      <c r="E102" s="1" t="s">
        <v>1404</v>
      </c>
      <c r="G102" s="1" t="s">
        <v>611</v>
      </c>
      <c r="H102" s="1" t="s">
        <v>561</v>
      </c>
      <c r="I102" s="1" t="s">
        <v>561</v>
      </c>
      <c r="J102" s="1" t="s">
        <v>549</v>
      </c>
      <c r="K102" s="1" t="s">
        <v>549</v>
      </c>
    </row>
    <row r="103" spans="1:11" x14ac:dyDescent="0.2">
      <c r="A103" s="1" t="s">
        <v>622</v>
      </c>
      <c r="B103" s="1" t="s">
        <v>561</v>
      </c>
      <c r="C103" s="1" t="s">
        <v>561</v>
      </c>
      <c r="D103" s="1" t="s">
        <v>549</v>
      </c>
      <c r="E103" s="1" t="s">
        <v>1404</v>
      </c>
      <c r="G103" s="1" t="s">
        <v>612</v>
      </c>
      <c r="H103" s="1" t="s">
        <v>561</v>
      </c>
      <c r="I103" s="1" t="s">
        <v>376</v>
      </c>
      <c r="J103" s="1" t="s">
        <v>549</v>
      </c>
      <c r="K103" s="1" t="s">
        <v>549</v>
      </c>
    </row>
    <row r="104" spans="1:11" x14ac:dyDescent="0.2">
      <c r="A104" s="1" t="s">
        <v>311</v>
      </c>
      <c r="B104" s="1" t="s">
        <v>561</v>
      </c>
      <c r="C104" s="1" t="s">
        <v>331</v>
      </c>
      <c r="D104" s="1" t="s">
        <v>549</v>
      </c>
      <c r="E104" s="1" t="s">
        <v>1404</v>
      </c>
      <c r="G104" s="1" t="s">
        <v>613</v>
      </c>
      <c r="H104" s="1" t="s">
        <v>561</v>
      </c>
      <c r="I104" s="1" t="s">
        <v>336</v>
      </c>
      <c r="J104" s="1" t="s">
        <v>549</v>
      </c>
      <c r="K104" s="1" t="s">
        <v>549</v>
      </c>
    </row>
    <row r="105" spans="1:11" x14ac:dyDescent="0.2">
      <c r="A105" s="1" t="s">
        <v>623</v>
      </c>
      <c r="B105" s="1" t="s">
        <v>561</v>
      </c>
      <c r="C105" s="1" t="s">
        <v>561</v>
      </c>
      <c r="D105" s="1" t="s">
        <v>549</v>
      </c>
      <c r="E105" s="1" t="s">
        <v>1404</v>
      </c>
      <c r="G105" s="1" t="s">
        <v>614</v>
      </c>
      <c r="H105" s="1" t="s">
        <v>547</v>
      </c>
      <c r="I105" s="1" t="s">
        <v>547</v>
      </c>
      <c r="J105" s="1" t="s">
        <v>1490</v>
      </c>
      <c r="K105" s="1" t="s">
        <v>549</v>
      </c>
    </row>
    <row r="106" spans="1:11" x14ac:dyDescent="0.2">
      <c r="A106" s="1" t="s">
        <v>335</v>
      </c>
      <c r="B106" s="1" t="s">
        <v>547</v>
      </c>
      <c r="C106" s="1" t="s">
        <v>336</v>
      </c>
      <c r="D106" s="1" t="s">
        <v>1437</v>
      </c>
      <c r="E106" s="1" t="s">
        <v>1404</v>
      </c>
      <c r="G106" s="1" t="s">
        <v>615</v>
      </c>
      <c r="H106" s="1" t="s">
        <v>561</v>
      </c>
      <c r="I106" s="1" t="s">
        <v>376</v>
      </c>
      <c r="J106" s="1" t="s">
        <v>549</v>
      </c>
      <c r="K106" s="1" t="s">
        <v>549</v>
      </c>
    </row>
    <row r="107" spans="1:11" x14ac:dyDescent="0.2">
      <c r="A107" s="1" t="s">
        <v>369</v>
      </c>
      <c r="B107" s="1" t="s">
        <v>547</v>
      </c>
      <c r="C107" s="1" t="s">
        <v>331</v>
      </c>
      <c r="D107" s="1" t="s">
        <v>1453</v>
      </c>
      <c r="E107" s="1" t="s">
        <v>1404</v>
      </c>
      <c r="G107" s="1" t="s">
        <v>617</v>
      </c>
      <c r="H107" s="1" t="s">
        <v>547</v>
      </c>
      <c r="I107" s="1" t="s">
        <v>547</v>
      </c>
      <c r="J107" s="1" t="s">
        <v>1490</v>
      </c>
      <c r="K107" s="1" t="s">
        <v>549</v>
      </c>
    </row>
    <row r="108" spans="1:11" x14ac:dyDescent="0.2">
      <c r="A108" s="1" t="s">
        <v>550</v>
      </c>
      <c r="B108" s="1" t="s">
        <v>561</v>
      </c>
      <c r="C108" s="1" t="s">
        <v>380</v>
      </c>
      <c r="D108" s="1" t="s">
        <v>549</v>
      </c>
      <c r="E108" s="1" t="s">
        <v>1404</v>
      </c>
      <c r="G108" s="1" t="s">
        <v>618</v>
      </c>
      <c r="H108" s="1" t="s">
        <v>561</v>
      </c>
      <c r="I108" s="1" t="s">
        <v>547</v>
      </c>
      <c r="J108" s="1" t="s">
        <v>549</v>
      </c>
      <c r="K108" s="1" t="s">
        <v>549</v>
      </c>
    </row>
    <row r="109" spans="1:11" x14ac:dyDescent="0.2">
      <c r="A109" s="1" t="s">
        <v>624</v>
      </c>
      <c r="B109" s="1" t="s">
        <v>561</v>
      </c>
      <c r="C109" s="1" t="s">
        <v>547</v>
      </c>
      <c r="D109" s="1" t="s">
        <v>549</v>
      </c>
      <c r="E109" s="1" t="s">
        <v>1404</v>
      </c>
      <c r="G109" s="1" t="s">
        <v>619</v>
      </c>
      <c r="H109" s="1" t="s">
        <v>561</v>
      </c>
      <c r="I109" s="1" t="s">
        <v>547</v>
      </c>
      <c r="J109" s="1" t="s">
        <v>549</v>
      </c>
      <c r="K109" s="1" t="s">
        <v>549</v>
      </c>
    </row>
    <row r="110" spans="1:11" x14ac:dyDescent="0.2">
      <c r="A110" s="1" t="s">
        <v>423</v>
      </c>
      <c r="B110" s="1" t="s">
        <v>547</v>
      </c>
      <c r="C110" s="1" t="s">
        <v>340</v>
      </c>
      <c r="D110" s="1" t="s">
        <v>1496</v>
      </c>
      <c r="E110" s="1" t="s">
        <v>1404</v>
      </c>
      <c r="G110" s="1" t="s">
        <v>392</v>
      </c>
      <c r="H110" s="1" t="s">
        <v>547</v>
      </c>
      <c r="I110" s="1" t="s">
        <v>376</v>
      </c>
      <c r="J110" s="1" t="s">
        <v>1488</v>
      </c>
      <c r="K110" s="1" t="s">
        <v>549</v>
      </c>
    </row>
    <row r="111" spans="1:11" x14ac:dyDescent="0.2">
      <c r="A111" s="1" t="s">
        <v>355</v>
      </c>
      <c r="B111" s="1" t="s">
        <v>561</v>
      </c>
      <c r="C111" s="1" t="s">
        <v>317</v>
      </c>
      <c r="D111" s="1" t="s">
        <v>549</v>
      </c>
      <c r="E111" s="1" t="s">
        <v>1404</v>
      </c>
      <c r="G111" s="1" t="s">
        <v>620</v>
      </c>
      <c r="H111" s="1" t="s">
        <v>561</v>
      </c>
      <c r="I111" s="1" t="s">
        <v>547</v>
      </c>
      <c r="J111" s="1" t="s">
        <v>549</v>
      </c>
      <c r="K111" s="1" t="s">
        <v>549</v>
      </c>
    </row>
    <row r="112" spans="1:11" x14ac:dyDescent="0.2">
      <c r="A112" s="1" t="s">
        <v>625</v>
      </c>
      <c r="B112" s="1" t="s">
        <v>561</v>
      </c>
      <c r="C112" s="1" t="s">
        <v>347</v>
      </c>
      <c r="D112" s="1" t="s">
        <v>549</v>
      </c>
      <c r="E112" s="1" t="s">
        <v>1404</v>
      </c>
      <c r="G112" s="1" t="s">
        <v>621</v>
      </c>
      <c r="H112" s="1" t="s">
        <v>561</v>
      </c>
      <c r="I112" s="1" t="s">
        <v>352</v>
      </c>
      <c r="J112" s="1" t="s">
        <v>549</v>
      </c>
      <c r="K112" s="1" t="s">
        <v>549</v>
      </c>
    </row>
    <row r="113" spans="1:11" x14ac:dyDescent="0.2">
      <c r="A113" s="1" t="s">
        <v>627</v>
      </c>
      <c r="B113" s="1" t="s">
        <v>561</v>
      </c>
      <c r="C113" s="1" t="s">
        <v>376</v>
      </c>
      <c r="D113" s="1" t="s">
        <v>549</v>
      </c>
      <c r="E113" s="1" t="s">
        <v>1404</v>
      </c>
      <c r="G113" s="1" t="s">
        <v>622</v>
      </c>
      <c r="H113" s="1" t="s">
        <v>561</v>
      </c>
      <c r="I113" s="1" t="s">
        <v>561</v>
      </c>
      <c r="J113" s="1" t="s">
        <v>549</v>
      </c>
      <c r="K113" s="1" t="s">
        <v>549</v>
      </c>
    </row>
    <row r="114" spans="1:11" x14ac:dyDescent="0.2">
      <c r="A114" s="1" t="s">
        <v>396</v>
      </c>
      <c r="B114" s="1" t="s">
        <v>547</v>
      </c>
      <c r="C114" s="1" t="s">
        <v>547</v>
      </c>
      <c r="D114" s="1" t="s">
        <v>1440</v>
      </c>
      <c r="E114" s="1" t="s">
        <v>1404</v>
      </c>
      <c r="G114" s="1" t="s">
        <v>623</v>
      </c>
      <c r="H114" s="1" t="s">
        <v>561</v>
      </c>
      <c r="I114" s="1" t="s">
        <v>561</v>
      </c>
      <c r="J114" s="1" t="s">
        <v>549</v>
      </c>
      <c r="K114" s="1" t="s">
        <v>549</v>
      </c>
    </row>
    <row r="115" spans="1:11" x14ac:dyDescent="0.2">
      <c r="A115" s="1" t="s">
        <v>478</v>
      </c>
      <c r="B115" s="1" t="s">
        <v>547</v>
      </c>
      <c r="C115" s="1" t="s">
        <v>312</v>
      </c>
      <c r="D115" s="1" t="s">
        <v>1407</v>
      </c>
      <c r="E115" s="1" t="s">
        <v>1404</v>
      </c>
      <c r="G115" s="1" t="s">
        <v>624</v>
      </c>
      <c r="H115" s="1" t="s">
        <v>561</v>
      </c>
      <c r="I115" s="1" t="s">
        <v>547</v>
      </c>
      <c r="J115" s="1" t="s">
        <v>549</v>
      </c>
      <c r="K115" s="1" t="s">
        <v>549</v>
      </c>
    </row>
    <row r="116" spans="1:11" x14ac:dyDescent="0.2">
      <c r="A116" s="1" t="s">
        <v>416</v>
      </c>
      <c r="B116" s="1" t="s">
        <v>561</v>
      </c>
      <c r="C116" s="1" t="s">
        <v>380</v>
      </c>
      <c r="D116" s="1" t="s">
        <v>549</v>
      </c>
      <c r="E116" s="1" t="s">
        <v>1404</v>
      </c>
      <c r="G116" s="1" t="s">
        <v>625</v>
      </c>
      <c r="H116" s="1" t="s">
        <v>547</v>
      </c>
      <c r="I116" s="1" t="s">
        <v>347</v>
      </c>
      <c r="J116" s="1" t="s">
        <v>1497</v>
      </c>
      <c r="K116" s="1" t="s">
        <v>549</v>
      </c>
    </row>
    <row r="117" spans="1:11" x14ac:dyDescent="0.2">
      <c r="A117" s="1" t="s">
        <v>628</v>
      </c>
      <c r="B117" s="1" t="s">
        <v>561</v>
      </c>
      <c r="C117" s="1" t="s">
        <v>376</v>
      </c>
      <c r="D117" s="1" t="s">
        <v>549</v>
      </c>
      <c r="E117" s="1" t="s">
        <v>1404</v>
      </c>
      <c r="G117" s="1" t="s">
        <v>627</v>
      </c>
      <c r="H117" s="1" t="s">
        <v>547</v>
      </c>
      <c r="I117" s="1" t="s">
        <v>376</v>
      </c>
      <c r="J117" s="1" t="s">
        <v>1488</v>
      </c>
      <c r="K117" s="1" t="s">
        <v>549</v>
      </c>
    </row>
    <row r="118" spans="1:11" x14ac:dyDescent="0.2">
      <c r="A118" s="1" t="s">
        <v>629</v>
      </c>
      <c r="B118" s="1" t="s">
        <v>561</v>
      </c>
      <c r="C118" s="1" t="s">
        <v>561</v>
      </c>
      <c r="D118" s="1" t="s">
        <v>549</v>
      </c>
      <c r="E118" s="1" t="s">
        <v>1404</v>
      </c>
      <c r="G118" s="1" t="s">
        <v>396</v>
      </c>
      <c r="H118" s="1" t="s">
        <v>547</v>
      </c>
      <c r="I118" s="1" t="s">
        <v>547</v>
      </c>
      <c r="J118" s="1" t="s">
        <v>1490</v>
      </c>
      <c r="K118" s="1" t="s">
        <v>549</v>
      </c>
    </row>
    <row r="119" spans="1:11" x14ac:dyDescent="0.2">
      <c r="A119" s="1" t="s">
        <v>441</v>
      </c>
      <c r="B119" s="1" t="s">
        <v>547</v>
      </c>
      <c r="C119" s="1" t="s">
        <v>424</v>
      </c>
      <c r="D119" s="1" t="s">
        <v>1469</v>
      </c>
      <c r="E119" s="1" t="s">
        <v>1404</v>
      </c>
      <c r="G119" s="1" t="s">
        <v>416</v>
      </c>
      <c r="H119" s="1" t="s">
        <v>547</v>
      </c>
      <c r="I119" s="1" t="s">
        <v>380</v>
      </c>
      <c r="J119" s="1" t="s">
        <v>1498</v>
      </c>
      <c r="K119" s="1" t="s">
        <v>549</v>
      </c>
    </row>
    <row r="120" spans="1:11" x14ac:dyDescent="0.2">
      <c r="A120" s="1" t="s">
        <v>445</v>
      </c>
      <c r="B120" s="1" t="s">
        <v>547</v>
      </c>
      <c r="C120" s="1" t="s">
        <v>363</v>
      </c>
      <c r="D120" s="1" t="s">
        <v>1499</v>
      </c>
      <c r="E120" s="1" t="s">
        <v>1404</v>
      </c>
      <c r="G120" s="1" t="s">
        <v>628</v>
      </c>
      <c r="H120" s="1" t="s">
        <v>561</v>
      </c>
      <c r="I120" s="1" t="s">
        <v>376</v>
      </c>
      <c r="J120" s="1" t="s">
        <v>549</v>
      </c>
      <c r="K120" s="1" t="s">
        <v>549</v>
      </c>
    </row>
    <row r="121" spans="1:11" x14ac:dyDescent="0.2">
      <c r="A121" s="1" t="s">
        <v>630</v>
      </c>
      <c r="B121" s="1" t="s">
        <v>547</v>
      </c>
      <c r="C121" s="1" t="s">
        <v>322</v>
      </c>
      <c r="D121" s="1" t="s">
        <v>1491</v>
      </c>
      <c r="E121" s="1" t="s">
        <v>1404</v>
      </c>
      <c r="G121" s="1" t="s">
        <v>629</v>
      </c>
      <c r="H121" s="1" t="s">
        <v>561</v>
      </c>
      <c r="I121" s="1" t="s">
        <v>561</v>
      </c>
      <c r="J121" s="1" t="s">
        <v>549</v>
      </c>
      <c r="K121" s="1" t="s">
        <v>549</v>
      </c>
    </row>
    <row r="122" spans="1:11" x14ac:dyDescent="0.2">
      <c r="A122" s="1" t="s">
        <v>400</v>
      </c>
      <c r="B122" s="1" t="s">
        <v>561</v>
      </c>
      <c r="C122" s="1" t="s">
        <v>547</v>
      </c>
      <c r="D122" s="1" t="s">
        <v>549</v>
      </c>
      <c r="E122" s="1" t="s">
        <v>1404</v>
      </c>
      <c r="G122" s="1" t="s">
        <v>400</v>
      </c>
      <c r="H122" s="1" t="s">
        <v>561</v>
      </c>
      <c r="I122" s="1" t="s">
        <v>547</v>
      </c>
      <c r="J122" s="1" t="s">
        <v>549</v>
      </c>
      <c r="K122" s="1" t="s">
        <v>549</v>
      </c>
    </row>
    <row r="123" spans="1:11" x14ac:dyDescent="0.2">
      <c r="A123" s="16" t="s">
        <v>631</v>
      </c>
      <c r="B123" s="16" t="s">
        <v>561</v>
      </c>
      <c r="C123" s="16" t="s">
        <v>561</v>
      </c>
      <c r="D123" s="16" t="s">
        <v>549</v>
      </c>
      <c r="E123" s="16" t="s">
        <v>1404</v>
      </c>
      <c r="G123" s="16" t="s">
        <v>631</v>
      </c>
      <c r="H123" s="16" t="s">
        <v>561</v>
      </c>
      <c r="I123" s="16" t="s">
        <v>561</v>
      </c>
      <c r="J123" s="16" t="s">
        <v>549</v>
      </c>
      <c r="K123" s="16" t="s">
        <v>54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E16C5-332D-B54B-8DEA-2B0629DE2054}">
  <dimension ref="A1:K139"/>
  <sheetViews>
    <sheetView workbookViewId="0">
      <selection activeCell="A2" sqref="A2"/>
    </sheetView>
  </sheetViews>
  <sheetFormatPr baseColWidth="10" defaultColWidth="13.33203125" defaultRowHeight="16" x14ac:dyDescent="0.2"/>
  <cols>
    <col min="1" max="1" width="13.33203125" style="1"/>
    <col min="2" max="2" width="16.6640625" style="1" bestFit="1" customWidth="1"/>
    <col min="3" max="5" width="13.33203125" style="1"/>
    <col min="6" max="6" width="16.6640625" style="1" bestFit="1" customWidth="1"/>
    <col min="7" max="9" width="13.33203125" style="1"/>
    <col min="10" max="10" width="16.6640625" style="1" bestFit="1" customWidth="1"/>
    <col min="11" max="16384" width="13.33203125" style="1"/>
  </cols>
  <sheetData>
    <row r="1" spans="1:11" x14ac:dyDescent="0.2">
      <c r="A1" s="1" t="s">
        <v>1166</v>
      </c>
    </row>
    <row r="2" spans="1:11" x14ac:dyDescent="0.2">
      <c r="A2" s="1" t="s">
        <v>665</v>
      </c>
    </row>
    <row r="3" spans="1:11" x14ac:dyDescent="0.2">
      <c r="A3" s="8" t="s">
        <v>1167</v>
      </c>
      <c r="E3" s="8" t="s">
        <v>1168</v>
      </c>
      <c r="I3" s="8" t="s">
        <v>1169</v>
      </c>
    </row>
    <row r="4" spans="1:11" s="26" customFormat="1" x14ac:dyDescent="0.2">
      <c r="A4" s="27" t="s">
        <v>634</v>
      </c>
      <c r="B4" s="27" t="s">
        <v>669</v>
      </c>
      <c r="C4" s="27" t="s">
        <v>670</v>
      </c>
      <c r="E4" s="27" t="s">
        <v>634</v>
      </c>
      <c r="F4" s="27" t="s">
        <v>669</v>
      </c>
      <c r="G4" s="27" t="s">
        <v>670</v>
      </c>
      <c r="I4" s="27" t="s">
        <v>634</v>
      </c>
      <c r="J4" s="27" t="s">
        <v>669</v>
      </c>
      <c r="K4" s="27" t="s">
        <v>670</v>
      </c>
    </row>
    <row r="5" spans="1:11" x14ac:dyDescent="0.2">
      <c r="A5" s="1" t="s">
        <v>1170</v>
      </c>
      <c r="B5" s="1">
        <v>27.23999555</v>
      </c>
      <c r="C5" s="1">
        <v>7.1173099999999995E-4</v>
      </c>
      <c r="E5" s="1" t="s">
        <v>1171</v>
      </c>
      <c r="F5" s="1">
        <v>50.556324165747803</v>
      </c>
      <c r="G5" s="25">
        <v>3.1406623261631102E-31</v>
      </c>
      <c r="I5" s="1" t="s">
        <v>1172</v>
      </c>
      <c r="J5" s="1">
        <v>34.314721871443297</v>
      </c>
      <c r="K5" s="25">
        <v>6.3090557858952094E-11</v>
      </c>
    </row>
    <row r="6" spans="1:11" x14ac:dyDescent="0.2">
      <c r="A6" s="1" t="s">
        <v>1173</v>
      </c>
      <c r="B6" s="1">
        <v>24.063253150000001</v>
      </c>
      <c r="C6" s="1">
        <v>5.1572179999999999E-3</v>
      </c>
      <c r="E6" s="1" t="s">
        <v>1174</v>
      </c>
      <c r="F6" s="1">
        <v>40.240054944339199</v>
      </c>
      <c r="G6" s="25">
        <v>4.0043233904743996E-24</v>
      </c>
      <c r="I6" s="1" t="s">
        <v>1175</v>
      </c>
      <c r="J6" s="1">
        <v>33.6485117908978</v>
      </c>
      <c r="K6" s="25">
        <v>4.6733137148450701E-14</v>
      </c>
    </row>
    <row r="7" spans="1:11" x14ac:dyDescent="0.2">
      <c r="A7" s="1" t="s">
        <v>1176</v>
      </c>
      <c r="B7" s="1">
        <v>21.941203869999999</v>
      </c>
      <c r="C7" s="1">
        <v>1.3194782E-2</v>
      </c>
      <c r="E7" s="1" t="s">
        <v>1177</v>
      </c>
      <c r="F7" s="1">
        <v>37.847074771805502</v>
      </c>
      <c r="G7" s="25">
        <v>7.9436745018086396E-17</v>
      </c>
      <c r="I7" s="1" t="s">
        <v>1178</v>
      </c>
      <c r="J7" s="1">
        <v>32.938138048702001</v>
      </c>
      <c r="K7" s="25">
        <v>1.70844982804945E-7</v>
      </c>
    </row>
    <row r="8" spans="1:11" x14ac:dyDescent="0.2">
      <c r="A8" s="1" t="s">
        <v>1179</v>
      </c>
      <c r="B8" s="1">
        <v>20.64788514</v>
      </c>
      <c r="C8" s="1">
        <v>4.0222834999999998E-2</v>
      </c>
      <c r="E8" s="1" t="s">
        <v>1180</v>
      </c>
      <c r="F8" s="1">
        <v>36.008887789178303</v>
      </c>
      <c r="G8" s="25">
        <v>3.51603359596471E-9</v>
      </c>
      <c r="I8" s="1" t="s">
        <v>1181</v>
      </c>
      <c r="J8" s="1">
        <v>32.4099216446252</v>
      </c>
      <c r="K8" s="25">
        <v>3.9423194810154301E-8</v>
      </c>
    </row>
    <row r="9" spans="1:11" x14ac:dyDescent="0.2">
      <c r="A9" s="1" t="s">
        <v>1177</v>
      </c>
      <c r="B9" s="1">
        <v>19.870850470000001</v>
      </c>
      <c r="C9" s="1">
        <v>4.9500270000000001E-3</v>
      </c>
      <c r="E9" s="1" t="s">
        <v>1182</v>
      </c>
      <c r="F9" s="1">
        <v>34.349379933113603</v>
      </c>
      <c r="G9" s="25">
        <v>7.8832709959838903E-12</v>
      </c>
      <c r="I9" s="1" t="s">
        <v>1183</v>
      </c>
      <c r="J9" s="1">
        <v>31.411292360466799</v>
      </c>
      <c r="K9" s="25">
        <v>9.9820078259077108E-7</v>
      </c>
    </row>
    <row r="10" spans="1:11" x14ac:dyDescent="0.2">
      <c r="A10" s="1" t="s">
        <v>1184</v>
      </c>
      <c r="B10" s="1">
        <v>19.702996630000001</v>
      </c>
      <c r="C10" s="1">
        <v>5.1572179999999999E-3</v>
      </c>
      <c r="E10" s="1" t="s">
        <v>1185</v>
      </c>
      <c r="F10" s="1">
        <v>31.0920873841489</v>
      </c>
      <c r="G10" s="25">
        <v>1.56093914867018E-6</v>
      </c>
      <c r="I10" s="1" t="s">
        <v>1179</v>
      </c>
      <c r="J10" s="1">
        <v>30.092884413697199</v>
      </c>
      <c r="K10" s="25">
        <v>5.0639983966787002E-6</v>
      </c>
    </row>
    <row r="11" spans="1:11" x14ac:dyDescent="0.2">
      <c r="A11" s="1" t="s">
        <v>1171</v>
      </c>
      <c r="B11" s="1">
        <v>19.522538470000001</v>
      </c>
      <c r="C11" s="1">
        <v>5.1572179999999999E-3</v>
      </c>
      <c r="E11" s="1" t="s">
        <v>1179</v>
      </c>
      <c r="F11" s="1">
        <v>30.966977571904501</v>
      </c>
      <c r="G11" s="25">
        <v>1.76398553906217E-6</v>
      </c>
      <c r="I11" s="1" t="s">
        <v>1186</v>
      </c>
      <c r="J11" s="1">
        <v>28.171497823413201</v>
      </c>
      <c r="K11" s="25">
        <v>3.8040660777652396E-9</v>
      </c>
    </row>
    <row r="12" spans="1:11" x14ac:dyDescent="0.2">
      <c r="A12" s="1" t="s">
        <v>1174</v>
      </c>
      <c r="B12" s="1">
        <v>15.176531539999999</v>
      </c>
      <c r="C12" s="1">
        <v>2.9091002000000001E-2</v>
      </c>
      <c r="E12" s="1" t="s">
        <v>1187</v>
      </c>
      <c r="F12" s="1">
        <v>28.862590922629</v>
      </c>
      <c r="G12" s="25">
        <v>1.39095420623895E-5</v>
      </c>
      <c r="I12" s="1" t="s">
        <v>1188</v>
      </c>
      <c r="J12" s="1">
        <v>26.389424255859499</v>
      </c>
      <c r="K12" s="1">
        <v>2.2024165209295099E-4</v>
      </c>
    </row>
    <row r="13" spans="1:11" x14ac:dyDescent="0.2">
      <c r="A13" s="1" t="s">
        <v>639</v>
      </c>
      <c r="B13" s="1">
        <v>1.5084214920000001</v>
      </c>
      <c r="C13" s="25">
        <v>1.06010268833403E-35</v>
      </c>
      <c r="E13" s="1" t="s">
        <v>1189</v>
      </c>
      <c r="F13" s="1">
        <v>27.230639490892901</v>
      </c>
      <c r="G13" s="25">
        <v>7.5465017313272299E-5</v>
      </c>
      <c r="I13" s="1" t="s">
        <v>1190</v>
      </c>
      <c r="J13" s="1">
        <v>25.761891176757999</v>
      </c>
      <c r="K13" s="25">
        <v>3.6450878489839999E-6</v>
      </c>
    </row>
    <row r="14" spans="1:11" x14ac:dyDescent="0.2">
      <c r="A14" s="1" t="s">
        <v>1191</v>
      </c>
      <c r="B14" s="1">
        <v>1.055549088</v>
      </c>
      <c r="C14" s="1">
        <v>4.3495485E-2</v>
      </c>
      <c r="E14" s="1" t="s">
        <v>1192</v>
      </c>
      <c r="F14" s="1">
        <v>26.8777929179487</v>
      </c>
      <c r="G14" s="25">
        <v>6.9485711196904296E-5</v>
      </c>
      <c r="I14" s="1" t="s">
        <v>1176</v>
      </c>
      <c r="J14" s="1">
        <v>23.9104182781421</v>
      </c>
      <c r="K14" s="1">
        <v>2.2386117104182799E-3</v>
      </c>
    </row>
    <row r="15" spans="1:11" x14ac:dyDescent="0.2">
      <c r="A15" s="1" t="s">
        <v>1193</v>
      </c>
      <c r="B15" s="1">
        <v>0.84700378300000001</v>
      </c>
      <c r="C15" s="1">
        <v>4.5110033000000001E-2</v>
      </c>
      <c r="E15" s="1" t="s">
        <v>1194</v>
      </c>
      <c r="F15" s="1">
        <v>25.683313187896701</v>
      </c>
      <c r="G15" s="1">
        <v>3.3902524287053799E-4</v>
      </c>
      <c r="I15" s="1" t="s">
        <v>1195</v>
      </c>
      <c r="J15" s="1">
        <v>22.424416085085198</v>
      </c>
      <c r="K15" s="25">
        <v>4.6375404606201802E-7</v>
      </c>
    </row>
    <row r="16" spans="1:11" x14ac:dyDescent="0.2">
      <c r="A16" s="1" t="s">
        <v>725</v>
      </c>
      <c r="B16" s="1">
        <v>0.55861168999999999</v>
      </c>
      <c r="C16" s="1">
        <v>1.2840719E-2</v>
      </c>
      <c r="E16" s="1" t="s">
        <v>1188</v>
      </c>
      <c r="F16" s="1">
        <v>24.762168885994701</v>
      </c>
      <c r="G16" s="1">
        <v>7.1280809454631598E-4</v>
      </c>
      <c r="I16" s="1" t="s">
        <v>1196</v>
      </c>
      <c r="J16" s="1">
        <v>19.6170593102932</v>
      </c>
      <c r="K16" s="1">
        <v>4.3951298342415401E-2</v>
      </c>
    </row>
    <row r="17" spans="1:11" x14ac:dyDescent="0.2">
      <c r="A17" s="1" t="s">
        <v>1197</v>
      </c>
      <c r="B17" s="1">
        <v>-0.57204792000000004</v>
      </c>
      <c r="C17" s="1">
        <v>2.6437849999999999E-2</v>
      </c>
      <c r="E17" s="1" t="s">
        <v>1198</v>
      </c>
      <c r="F17" s="1">
        <v>24.438395315484001</v>
      </c>
      <c r="G17" s="25">
        <v>6.4623022303994298E-8</v>
      </c>
      <c r="I17" s="1" t="s">
        <v>1199</v>
      </c>
      <c r="J17" s="1">
        <v>16.216368993513399</v>
      </c>
      <c r="K17" s="1">
        <v>2.9787860175112799E-2</v>
      </c>
    </row>
    <row r="18" spans="1:11" x14ac:dyDescent="0.2">
      <c r="A18" s="1" t="s">
        <v>1200</v>
      </c>
      <c r="B18" s="1">
        <v>-0.66641420399999995</v>
      </c>
      <c r="C18" s="1">
        <v>1.15535E-4</v>
      </c>
      <c r="E18" s="1" t="s">
        <v>1201</v>
      </c>
      <c r="F18" s="1">
        <v>24.320454631944799</v>
      </c>
      <c r="G18" s="1">
        <v>9.7578991324424001E-4</v>
      </c>
      <c r="I18" s="1" t="s">
        <v>1202</v>
      </c>
      <c r="J18" s="1">
        <v>14.9526607867117</v>
      </c>
      <c r="K18" s="1">
        <v>5.7293573266844504E-3</v>
      </c>
    </row>
    <row r="19" spans="1:11" x14ac:dyDescent="0.2">
      <c r="A19" s="1" t="s">
        <v>1203</v>
      </c>
      <c r="B19" s="1">
        <v>-0.72150762000000002</v>
      </c>
      <c r="C19" s="1">
        <v>7.5721540000000002E-3</v>
      </c>
      <c r="E19" s="1" t="s">
        <v>1204</v>
      </c>
      <c r="F19" s="1">
        <v>20.005656372960399</v>
      </c>
      <c r="G19" s="25">
        <v>5.7288168820333002E-5</v>
      </c>
      <c r="I19" s="1" t="s">
        <v>1205</v>
      </c>
      <c r="J19" s="1">
        <v>12.0126882219026</v>
      </c>
      <c r="K19" s="1">
        <v>1.26452663689164E-2</v>
      </c>
    </row>
    <row r="20" spans="1:11" x14ac:dyDescent="0.2">
      <c r="A20" s="1" t="s">
        <v>1206</v>
      </c>
      <c r="B20" s="1">
        <v>-0.73031417499999995</v>
      </c>
      <c r="C20" s="1">
        <v>8.2361429999999996E-3</v>
      </c>
      <c r="E20" s="1" t="s">
        <v>1207</v>
      </c>
      <c r="F20" s="1">
        <v>19.669238848038599</v>
      </c>
      <c r="G20" s="1">
        <v>2.0533277184046801E-2</v>
      </c>
      <c r="I20" s="1" t="s">
        <v>1208</v>
      </c>
      <c r="J20" s="1">
        <v>5.8029641439304704</v>
      </c>
      <c r="K20" s="1">
        <v>4.1188805927867098E-2</v>
      </c>
    </row>
    <row r="21" spans="1:11" x14ac:dyDescent="0.2">
      <c r="A21" s="1" t="s">
        <v>1209</v>
      </c>
      <c r="B21" s="1">
        <v>-0.751822883</v>
      </c>
      <c r="C21" s="1">
        <v>4.9500270000000001E-3</v>
      </c>
      <c r="E21" s="1" t="s">
        <v>1210</v>
      </c>
      <c r="F21" s="1">
        <v>19.3494350729028</v>
      </c>
      <c r="G21" s="1">
        <v>5.3922907495945298E-3</v>
      </c>
      <c r="I21" s="1" t="s">
        <v>1211</v>
      </c>
      <c r="J21" s="1">
        <v>5.68329800058254</v>
      </c>
      <c r="K21" s="1">
        <v>4.4537307351224797E-2</v>
      </c>
    </row>
    <row r="22" spans="1:11" x14ac:dyDescent="0.2">
      <c r="A22" s="1" t="s">
        <v>1212</v>
      </c>
      <c r="B22" s="1">
        <v>-0.75570341600000002</v>
      </c>
      <c r="C22" s="1">
        <v>1.2840719E-2</v>
      </c>
      <c r="E22" s="1" t="s">
        <v>1213</v>
      </c>
      <c r="F22" s="1">
        <v>19.282553764301699</v>
      </c>
      <c r="G22" s="1">
        <v>3.18013356746841E-2</v>
      </c>
      <c r="I22" s="1" t="s">
        <v>1214</v>
      </c>
      <c r="J22" s="1">
        <v>4.63695391535048</v>
      </c>
      <c r="K22" s="1">
        <v>2.3336392617548999E-2</v>
      </c>
    </row>
    <row r="23" spans="1:11" x14ac:dyDescent="0.2">
      <c r="A23" s="1" t="s">
        <v>1215</v>
      </c>
      <c r="B23" s="1">
        <v>-0.84321992199999996</v>
      </c>
      <c r="C23" s="1">
        <v>4.6717543E-2</v>
      </c>
      <c r="E23" s="1" t="s">
        <v>1216</v>
      </c>
      <c r="F23" s="1">
        <v>19.0420614103598</v>
      </c>
      <c r="G23" s="1">
        <v>8.6238219317157604E-3</v>
      </c>
      <c r="I23" s="1" t="s">
        <v>1217</v>
      </c>
      <c r="J23" s="1">
        <v>4.1586134486230399</v>
      </c>
      <c r="K23" s="1">
        <v>3.2153946007116498E-2</v>
      </c>
    </row>
    <row r="24" spans="1:11" x14ac:dyDescent="0.2">
      <c r="A24" s="1" t="s">
        <v>1218</v>
      </c>
      <c r="B24" s="1">
        <v>-16.186568520000002</v>
      </c>
      <c r="C24" s="1">
        <v>6.3711430000000001E-3</v>
      </c>
      <c r="E24" s="1" t="s">
        <v>1219</v>
      </c>
      <c r="F24" s="1">
        <v>18.877228167944899</v>
      </c>
      <c r="G24" s="25">
        <v>1.1950378630023801E-5</v>
      </c>
      <c r="I24" s="1" t="s">
        <v>1220</v>
      </c>
      <c r="J24" s="1">
        <v>1.34225888331332</v>
      </c>
      <c r="K24" s="25">
        <v>4.3916083919431501E-6</v>
      </c>
    </row>
    <row r="25" spans="1:11" x14ac:dyDescent="0.2">
      <c r="A25" s="1" t="s">
        <v>1221</v>
      </c>
      <c r="B25" s="1">
        <v>-17.80179871</v>
      </c>
      <c r="C25" s="1">
        <v>4.9500270000000001E-3</v>
      </c>
      <c r="E25" s="1" t="s">
        <v>1222</v>
      </c>
      <c r="F25" s="1">
        <v>18.7968349319965</v>
      </c>
      <c r="G25" s="1">
        <v>1.0535321458293801E-2</v>
      </c>
      <c r="I25" s="1" t="s">
        <v>639</v>
      </c>
      <c r="J25" s="1">
        <v>1.2930628429143201</v>
      </c>
      <c r="K25" s="25">
        <v>8.6712889156671305E-29</v>
      </c>
    </row>
    <row r="26" spans="1:11" x14ac:dyDescent="0.2">
      <c r="A26" s="1" t="s">
        <v>1223</v>
      </c>
      <c r="B26" s="1">
        <v>-18.418693399999999</v>
      </c>
      <c r="C26" s="1">
        <v>5.1572179999999999E-3</v>
      </c>
      <c r="E26" s="1" t="s">
        <v>1224</v>
      </c>
      <c r="F26" s="1">
        <v>17.044831396387899</v>
      </c>
      <c r="G26" s="1">
        <v>3.4263733907930603E-2</v>
      </c>
      <c r="I26" s="1" t="s">
        <v>751</v>
      </c>
      <c r="J26" s="1">
        <v>0.95171914606033103</v>
      </c>
      <c r="K26" s="1">
        <v>5.5718261599980896E-3</v>
      </c>
    </row>
    <row r="27" spans="1:11" x14ac:dyDescent="0.2">
      <c r="A27" s="1" t="s">
        <v>1225</v>
      </c>
      <c r="B27" s="1">
        <v>-19.317749079999999</v>
      </c>
      <c r="C27" s="1">
        <v>5.5028209999999998E-3</v>
      </c>
      <c r="E27" s="1" t="s">
        <v>1226</v>
      </c>
      <c r="F27" s="1">
        <v>16.940182950051302</v>
      </c>
      <c r="G27" s="25">
        <v>1.22867837614766E-6</v>
      </c>
      <c r="I27" s="1" t="s">
        <v>1193</v>
      </c>
      <c r="J27" s="1">
        <v>0.88350192938104599</v>
      </c>
      <c r="K27" s="1">
        <v>7.6171948112533699E-3</v>
      </c>
    </row>
    <row r="28" spans="1:11" x14ac:dyDescent="0.2">
      <c r="A28" s="1" t="s">
        <v>1204</v>
      </c>
      <c r="B28" s="1">
        <v>-19.949196100000002</v>
      </c>
      <c r="C28" s="1">
        <v>7.7988500000000002E-4</v>
      </c>
      <c r="E28" s="1" t="s">
        <v>1227</v>
      </c>
      <c r="F28" s="1">
        <v>16.6147146994726</v>
      </c>
      <c r="G28" s="1">
        <v>4.7071212573069898E-3</v>
      </c>
      <c r="I28" s="1" t="s">
        <v>1228</v>
      </c>
      <c r="J28" s="1">
        <v>0.63559483044781795</v>
      </c>
      <c r="K28" s="1">
        <v>4.3951298342415401E-2</v>
      </c>
    </row>
    <row r="29" spans="1:11" x14ac:dyDescent="0.2">
      <c r="A29" s="1" t="s">
        <v>1229</v>
      </c>
      <c r="B29" s="1">
        <v>-20.639937190000001</v>
      </c>
      <c r="C29" s="1">
        <v>4.0912677000000001E-2</v>
      </c>
      <c r="E29" s="1" t="s">
        <v>1199</v>
      </c>
      <c r="F29" s="1">
        <v>16.307277803987098</v>
      </c>
      <c r="G29" s="1">
        <v>1.6129108482892701E-2</v>
      </c>
      <c r="I29" s="1" t="s">
        <v>1230</v>
      </c>
      <c r="J29" s="1">
        <v>-0.60694947174396396</v>
      </c>
      <c r="K29" s="25">
        <v>7.2620271821254702E-10</v>
      </c>
    </row>
    <row r="30" spans="1:11" x14ac:dyDescent="0.2">
      <c r="A30" s="1" t="s">
        <v>1231</v>
      </c>
      <c r="B30" s="1">
        <v>-20.87230207</v>
      </c>
      <c r="C30" s="1">
        <v>3.4256999000000003E-2</v>
      </c>
      <c r="E30" s="1" t="s">
        <v>1232</v>
      </c>
      <c r="F30" s="1">
        <v>15.9119257614104</v>
      </c>
      <c r="G30" s="1">
        <v>1.33067060065238E-3</v>
      </c>
      <c r="I30" s="1" t="s">
        <v>877</v>
      </c>
      <c r="J30" s="1">
        <v>-0.65429795366869703</v>
      </c>
      <c r="K30" s="1">
        <v>5.5718261599980896E-3</v>
      </c>
    </row>
    <row r="31" spans="1:11" x14ac:dyDescent="0.2">
      <c r="A31" s="1" t="s">
        <v>1233</v>
      </c>
      <c r="B31" s="1">
        <v>-21.105460879999999</v>
      </c>
      <c r="C31" s="1">
        <v>3.0325305E-2</v>
      </c>
      <c r="E31" s="1" t="s">
        <v>1234</v>
      </c>
      <c r="F31" s="1">
        <v>15.448586591556801</v>
      </c>
      <c r="G31" s="1">
        <v>2.1220971474312901E-3</v>
      </c>
      <c r="I31" s="1" t="s">
        <v>1235</v>
      </c>
      <c r="J31" s="1">
        <v>-0.66779660133354102</v>
      </c>
      <c r="K31" s="1">
        <v>5.5497579837443202E-3</v>
      </c>
    </row>
    <row r="32" spans="1:11" x14ac:dyDescent="0.2">
      <c r="A32" s="1" t="s">
        <v>1236</v>
      </c>
      <c r="B32" s="1">
        <v>-21.722359780000001</v>
      </c>
      <c r="C32" s="1">
        <v>1.7147922999999999E-2</v>
      </c>
      <c r="E32" s="1" t="s">
        <v>1237</v>
      </c>
      <c r="F32" s="1">
        <v>6.8833359474096696</v>
      </c>
      <c r="G32" s="1">
        <v>2.1289484861417799E-2</v>
      </c>
      <c r="I32" s="1" t="s">
        <v>1238</v>
      </c>
      <c r="J32" s="1">
        <v>-0.66857797373029804</v>
      </c>
      <c r="K32" s="1">
        <v>4.0293751400310003E-2</v>
      </c>
    </row>
    <row r="33" spans="1:11" x14ac:dyDescent="0.2">
      <c r="A33" s="1" t="s">
        <v>1239</v>
      </c>
      <c r="B33" s="1">
        <v>-21.824142219999999</v>
      </c>
      <c r="C33" s="1">
        <v>1.2840719E-2</v>
      </c>
      <c r="E33" s="1" t="s">
        <v>1240</v>
      </c>
      <c r="F33" s="1">
        <v>6.8227459292371</v>
      </c>
      <c r="G33" s="1">
        <v>3.0353640265029298E-2</v>
      </c>
      <c r="I33" s="1" t="s">
        <v>1241</v>
      </c>
      <c r="J33" s="1">
        <v>-0.75320887486848298</v>
      </c>
      <c r="K33" s="1">
        <v>2.22757411799927E-2</v>
      </c>
    </row>
    <row r="34" spans="1:11" x14ac:dyDescent="0.2">
      <c r="A34" s="1" t="s">
        <v>1242</v>
      </c>
      <c r="B34" s="1">
        <v>-22.145910369999999</v>
      </c>
      <c r="C34" s="1">
        <v>1.3194782E-2</v>
      </c>
      <c r="E34" s="1" t="s">
        <v>1243</v>
      </c>
      <c r="F34" s="1">
        <v>6.6212879643780003</v>
      </c>
      <c r="G34" s="1">
        <v>1.98471865501063E-2</v>
      </c>
      <c r="I34" s="1" t="s">
        <v>1244</v>
      </c>
      <c r="J34" s="1">
        <v>-0.78746899195558595</v>
      </c>
      <c r="K34" s="1">
        <v>2.8354764526615999E-4</v>
      </c>
    </row>
    <row r="35" spans="1:11" x14ac:dyDescent="0.2">
      <c r="A35" s="1" t="s">
        <v>1245</v>
      </c>
      <c r="B35" s="1">
        <v>-22.41871789</v>
      </c>
      <c r="C35" s="1">
        <v>1.2223009999999999E-2</v>
      </c>
      <c r="E35" s="1" t="s">
        <v>1246</v>
      </c>
      <c r="F35" s="1">
        <v>5.8766371719402404</v>
      </c>
      <c r="G35" s="1">
        <v>4.6622745738045999E-2</v>
      </c>
      <c r="I35" s="1" t="s">
        <v>1247</v>
      </c>
      <c r="J35" s="1">
        <v>-0.818872028787758</v>
      </c>
      <c r="K35" s="1">
        <v>3.3245200829857902E-3</v>
      </c>
    </row>
    <row r="36" spans="1:11" x14ac:dyDescent="0.2">
      <c r="A36" s="1" t="s">
        <v>1248</v>
      </c>
      <c r="B36" s="1">
        <v>-22.568807159999999</v>
      </c>
      <c r="C36" s="1">
        <v>1.1267213E-2</v>
      </c>
      <c r="E36" s="1" t="s">
        <v>1249</v>
      </c>
      <c r="F36" s="1">
        <v>5.5242736916612198</v>
      </c>
      <c r="G36" s="1">
        <v>1.4988912619882999E-2</v>
      </c>
      <c r="I36" s="1" t="s">
        <v>1250</v>
      </c>
      <c r="J36" s="1">
        <v>-0.93191050358017302</v>
      </c>
      <c r="K36" s="25">
        <v>5.8996381466268199E-8</v>
      </c>
    </row>
    <row r="37" spans="1:11" x14ac:dyDescent="0.2">
      <c r="A37" s="1" t="s">
        <v>1251</v>
      </c>
      <c r="B37" s="1">
        <v>-22.661260370000001</v>
      </c>
      <c r="C37" s="1">
        <v>1.0809723E-2</v>
      </c>
      <c r="E37" s="1" t="s">
        <v>1252</v>
      </c>
      <c r="F37" s="1">
        <v>5.4160215131023097</v>
      </c>
      <c r="G37" s="1">
        <v>1.5782743503974E-2</v>
      </c>
      <c r="I37" s="1" t="s">
        <v>1253</v>
      </c>
      <c r="J37" s="1">
        <v>-0.955738303950742</v>
      </c>
      <c r="K37" s="25">
        <v>4.4776947411829401E-5</v>
      </c>
    </row>
    <row r="38" spans="1:11" x14ac:dyDescent="0.2">
      <c r="A38" s="1" t="s">
        <v>1254</v>
      </c>
      <c r="B38" s="1">
        <v>-22.684083300000001</v>
      </c>
      <c r="C38" s="1">
        <v>6.5755659999999997E-3</v>
      </c>
      <c r="E38" s="1" t="s">
        <v>1255</v>
      </c>
      <c r="F38" s="1">
        <v>5.09856966123587</v>
      </c>
      <c r="G38" s="1">
        <v>3.0432705938412E-3</v>
      </c>
      <c r="I38" s="1" t="s">
        <v>1197</v>
      </c>
      <c r="J38" s="1">
        <v>-0.96383562179705795</v>
      </c>
      <c r="K38" s="25">
        <v>4.6923388556461798E-9</v>
      </c>
    </row>
    <row r="39" spans="1:11" x14ac:dyDescent="0.2">
      <c r="A39" s="1" t="s">
        <v>1256</v>
      </c>
      <c r="B39" s="1">
        <v>-22.923258480000001</v>
      </c>
      <c r="C39" s="1">
        <v>9.6748530000000006E-3</v>
      </c>
      <c r="E39" s="1" t="s">
        <v>1257</v>
      </c>
      <c r="F39" s="1">
        <v>4.1816821491071101</v>
      </c>
      <c r="G39" s="1">
        <v>5.50685269346563E-3</v>
      </c>
      <c r="I39" s="1" t="s">
        <v>1258</v>
      </c>
      <c r="J39" s="1">
        <v>-0.982864756390466</v>
      </c>
      <c r="K39" s="1">
        <v>1.6102617107368999E-2</v>
      </c>
    </row>
    <row r="40" spans="1:11" x14ac:dyDescent="0.2">
      <c r="A40" s="1" t="s">
        <v>1196</v>
      </c>
      <c r="B40" s="1">
        <v>-23.08765047</v>
      </c>
      <c r="C40" s="1">
        <v>8.4372969999999999E-3</v>
      </c>
      <c r="E40" s="1" t="s">
        <v>1259</v>
      </c>
      <c r="F40" s="1">
        <v>3.6622004830468402</v>
      </c>
      <c r="G40" s="1">
        <v>9.3772675653045496E-3</v>
      </c>
      <c r="I40" s="1" t="s">
        <v>1260</v>
      </c>
      <c r="J40" s="1">
        <v>-1.05898663105033</v>
      </c>
      <c r="K40" s="25">
        <v>1.0617744673194001E-5</v>
      </c>
    </row>
    <row r="41" spans="1:11" x14ac:dyDescent="0.2">
      <c r="A41" s="1" t="s">
        <v>1261</v>
      </c>
      <c r="B41" s="1">
        <v>-23.551593350000001</v>
      </c>
      <c r="C41" s="1">
        <v>6.3711430000000001E-3</v>
      </c>
      <c r="E41" s="1" t="s">
        <v>1262</v>
      </c>
      <c r="F41" s="1">
        <v>3.4823245915583501</v>
      </c>
      <c r="G41" s="1">
        <v>1.6230550514017899E-3</v>
      </c>
      <c r="I41" s="1" t="s">
        <v>1263</v>
      </c>
      <c r="J41" s="1">
        <v>-1.0744349402381399</v>
      </c>
      <c r="K41" s="25">
        <v>2.48072595133015E-14</v>
      </c>
    </row>
    <row r="42" spans="1:11" x14ac:dyDescent="0.2">
      <c r="A42" s="1" t="s">
        <v>1264</v>
      </c>
      <c r="B42" s="1">
        <v>-23.71697678</v>
      </c>
      <c r="C42" s="1">
        <v>6.3565139999999997E-3</v>
      </c>
      <c r="E42" s="1" t="s">
        <v>1265</v>
      </c>
      <c r="F42" s="1">
        <v>3.3437218274138001</v>
      </c>
      <c r="G42" s="1">
        <v>3.1634878192317403E-2</v>
      </c>
      <c r="I42" s="1" t="s">
        <v>1203</v>
      </c>
      <c r="J42" s="1">
        <v>-1.1063683841822101</v>
      </c>
      <c r="K42" s="25">
        <v>4.5025880292404302E-9</v>
      </c>
    </row>
    <row r="43" spans="1:11" x14ac:dyDescent="0.2">
      <c r="A43" s="1" t="s">
        <v>1266</v>
      </c>
      <c r="B43" s="1">
        <v>-23.882950600000001</v>
      </c>
      <c r="C43" s="1">
        <v>6.0754609999999999E-3</v>
      </c>
      <c r="E43" s="1" t="s">
        <v>1267</v>
      </c>
      <c r="F43" s="1">
        <v>2.4183784753075601</v>
      </c>
      <c r="G43" s="1">
        <v>8.7405713404939602E-3</v>
      </c>
      <c r="I43" s="1" t="s">
        <v>1200</v>
      </c>
      <c r="J43" s="1">
        <v>-1.1225237887570001</v>
      </c>
      <c r="K43" s="25">
        <v>1.2658908410970999E-19</v>
      </c>
    </row>
    <row r="44" spans="1:11" x14ac:dyDescent="0.2">
      <c r="A44" s="1" t="s">
        <v>1268</v>
      </c>
      <c r="B44" s="1">
        <v>-24.113693560000002</v>
      </c>
      <c r="C44" s="1">
        <v>5.2224150000000002E-3</v>
      </c>
      <c r="E44" s="1" t="s">
        <v>1269</v>
      </c>
      <c r="F44" s="1">
        <v>1.8601802466384301</v>
      </c>
      <c r="G44" s="1">
        <v>1.05742378521596E-2</v>
      </c>
      <c r="I44" s="1" t="s">
        <v>1270</v>
      </c>
      <c r="J44" s="1">
        <v>-1.1281711608210401</v>
      </c>
      <c r="K44" s="25">
        <v>3.5828479013653402E-8</v>
      </c>
    </row>
    <row r="45" spans="1:11" x14ac:dyDescent="0.2">
      <c r="A45" s="1" t="s">
        <v>1271</v>
      </c>
      <c r="B45" s="1">
        <v>-24.569656259999999</v>
      </c>
      <c r="C45" s="1">
        <v>4.9500270000000001E-3</v>
      </c>
      <c r="E45" s="1" t="s">
        <v>639</v>
      </c>
      <c r="F45" s="1">
        <v>1.55689078715023</v>
      </c>
      <c r="G45" s="25">
        <v>4.2487884956928102E-42</v>
      </c>
      <c r="I45" s="1" t="s">
        <v>1272</v>
      </c>
      <c r="J45" s="1">
        <v>-1.1782444119698601</v>
      </c>
      <c r="K45" s="1">
        <v>4.2123576965063199E-2</v>
      </c>
    </row>
    <row r="46" spans="1:11" x14ac:dyDescent="0.2">
      <c r="A46" s="1" t="s">
        <v>1273</v>
      </c>
      <c r="B46" s="1">
        <v>-25.090201400000002</v>
      </c>
      <c r="C46" s="1">
        <v>3.179079E-3</v>
      </c>
      <c r="E46" s="1" t="s">
        <v>1274</v>
      </c>
      <c r="F46" s="1">
        <v>1.3353426261888199</v>
      </c>
      <c r="G46" s="1">
        <v>4.82147992156432E-2</v>
      </c>
      <c r="I46" s="1" t="s">
        <v>1275</v>
      </c>
      <c r="J46" s="1">
        <v>-1.1982344719721101</v>
      </c>
      <c r="K46" s="25">
        <v>8.3325218326453295E-12</v>
      </c>
    </row>
    <row r="47" spans="1:11" x14ac:dyDescent="0.2">
      <c r="A47" s="1" t="s">
        <v>1276</v>
      </c>
      <c r="B47" s="1">
        <v>-27.502487890000001</v>
      </c>
      <c r="C47" s="25">
        <v>1.85617760849606E-8</v>
      </c>
      <c r="E47" s="1" t="s">
        <v>1277</v>
      </c>
      <c r="F47" s="1">
        <v>1.21520148514072</v>
      </c>
      <c r="G47" s="1">
        <v>1.9641569440495402E-2</v>
      </c>
      <c r="I47" s="1" t="s">
        <v>1278</v>
      </c>
      <c r="J47" s="1">
        <v>-1.20818798836936</v>
      </c>
      <c r="K47" s="25">
        <v>2.6255057906860202E-9</v>
      </c>
    </row>
    <row r="48" spans="1:11" x14ac:dyDescent="0.2">
      <c r="E48" s="1" t="s">
        <v>1279</v>
      </c>
      <c r="F48" s="1">
        <v>1.2139941264935601</v>
      </c>
      <c r="G48" s="1">
        <v>2.3820081535940198E-2</v>
      </c>
      <c r="I48" s="1" t="s">
        <v>1139</v>
      </c>
      <c r="J48" s="1">
        <v>-1.3500659515975499</v>
      </c>
      <c r="K48" s="25">
        <v>2.24604512519789E-13</v>
      </c>
    </row>
    <row r="49" spans="5:11" x14ac:dyDescent="0.2">
      <c r="E49" s="1" t="s">
        <v>1220</v>
      </c>
      <c r="F49" s="1">
        <v>1.1273443174828599</v>
      </c>
      <c r="G49" s="1">
        <v>4.71256109994407E-4</v>
      </c>
      <c r="I49" s="1" t="s">
        <v>1209</v>
      </c>
      <c r="J49" s="1">
        <v>-1.3566545617321399</v>
      </c>
      <c r="K49" s="25">
        <v>5.5492926871462801E-15</v>
      </c>
    </row>
    <row r="50" spans="5:11" x14ac:dyDescent="0.2">
      <c r="E50" s="1" t="s">
        <v>1280</v>
      </c>
      <c r="F50" s="1">
        <v>0.68130667611457996</v>
      </c>
      <c r="G50" s="1">
        <v>1.7978988516902099E-2</v>
      </c>
      <c r="I50" s="1" t="s">
        <v>1206</v>
      </c>
      <c r="J50" s="1">
        <v>-1.3650325334934299</v>
      </c>
      <c r="K50" s="25">
        <v>4.6733137148450701E-14</v>
      </c>
    </row>
    <row r="51" spans="5:11" x14ac:dyDescent="0.2">
      <c r="E51" s="1" t="s">
        <v>1281</v>
      </c>
      <c r="F51" s="1">
        <v>0.65700614319874495</v>
      </c>
      <c r="G51" s="1">
        <v>2.2946410311582101E-2</v>
      </c>
      <c r="I51" s="1" t="s">
        <v>1212</v>
      </c>
      <c r="J51" s="1">
        <v>-1.43304358635105</v>
      </c>
      <c r="K51" s="25">
        <v>4.6541662549247096E-13</v>
      </c>
    </row>
    <row r="52" spans="5:11" x14ac:dyDescent="0.2">
      <c r="E52" s="1" t="s">
        <v>1282</v>
      </c>
      <c r="F52" s="1">
        <v>0.57686941041221496</v>
      </c>
      <c r="G52" s="1">
        <v>4.40242266066678E-4</v>
      </c>
      <c r="I52" s="1" t="s">
        <v>1283</v>
      </c>
      <c r="J52" s="1">
        <v>-1.4438423876133299</v>
      </c>
      <c r="K52" s="25">
        <v>2.60701396770471E-6</v>
      </c>
    </row>
    <row r="53" spans="5:11" x14ac:dyDescent="0.2">
      <c r="E53" s="1" t="s">
        <v>1284</v>
      </c>
      <c r="F53" s="1">
        <v>0.52204534708176797</v>
      </c>
      <c r="G53" s="1">
        <v>4.79565731809714E-2</v>
      </c>
      <c r="I53" s="1" t="s">
        <v>1285</v>
      </c>
      <c r="J53" s="1">
        <v>-1.4990789498728401</v>
      </c>
      <c r="K53" s="25">
        <v>3.1614962437893998E-32</v>
      </c>
    </row>
    <row r="54" spans="5:11" x14ac:dyDescent="0.2">
      <c r="E54" s="1" t="s">
        <v>727</v>
      </c>
      <c r="F54" s="1">
        <v>0.51153499333047503</v>
      </c>
      <c r="G54" s="1">
        <v>4.5197120826067798E-2</v>
      </c>
      <c r="I54" s="1" t="s">
        <v>1215</v>
      </c>
      <c r="J54" s="1">
        <v>-1.5005485830451699</v>
      </c>
      <c r="K54" s="25">
        <v>5.2332761545065101E-10</v>
      </c>
    </row>
    <row r="55" spans="5:11" x14ac:dyDescent="0.2">
      <c r="E55" s="1" t="s">
        <v>1286</v>
      </c>
      <c r="F55" s="1">
        <v>0.50890752070739997</v>
      </c>
      <c r="G55" s="1">
        <v>1.03321244393748E-2</v>
      </c>
      <c r="I55" s="1" t="s">
        <v>1287</v>
      </c>
      <c r="J55" s="1">
        <v>-1.5037023381841199</v>
      </c>
      <c r="K55" s="25">
        <v>6.0362049484846502E-10</v>
      </c>
    </row>
    <row r="56" spans="5:11" x14ac:dyDescent="0.2">
      <c r="E56" s="1" t="s">
        <v>1288</v>
      </c>
      <c r="F56" s="1">
        <v>-0.53555079789608695</v>
      </c>
      <c r="G56" s="25">
        <v>7.5127042403562406E-5</v>
      </c>
      <c r="I56" s="1" t="s">
        <v>1289</v>
      </c>
      <c r="J56" s="1">
        <v>-1.52496260946824</v>
      </c>
      <c r="K56" s="1">
        <v>2.7829190203015799E-2</v>
      </c>
    </row>
    <row r="57" spans="5:11" x14ac:dyDescent="0.2">
      <c r="E57" s="1" t="s">
        <v>1290</v>
      </c>
      <c r="F57" s="1">
        <v>-0.59646917498191998</v>
      </c>
      <c r="G57" s="1">
        <v>1.05742378521596E-2</v>
      </c>
      <c r="I57" s="1" t="s">
        <v>1142</v>
      </c>
      <c r="J57" s="1">
        <v>-1.65077270719424</v>
      </c>
      <c r="K57" s="25">
        <v>2.3717891692376301E-13</v>
      </c>
    </row>
    <row r="58" spans="5:11" x14ac:dyDescent="0.2">
      <c r="E58" s="1" t="s">
        <v>1230</v>
      </c>
      <c r="F58" s="1">
        <v>-0.63011111433746902</v>
      </c>
      <c r="G58" s="25">
        <v>8.1742902605477004E-11</v>
      </c>
      <c r="I58" s="1" t="s">
        <v>1291</v>
      </c>
      <c r="J58" s="1">
        <v>-4.5700594254655202</v>
      </c>
      <c r="K58" s="1">
        <v>3.4226598968336601E-3</v>
      </c>
    </row>
    <row r="59" spans="5:11" x14ac:dyDescent="0.2">
      <c r="E59" s="1" t="s">
        <v>1292</v>
      </c>
      <c r="F59" s="1">
        <v>-0.65351828567006898</v>
      </c>
      <c r="G59" s="1">
        <v>1.41850003309221E-3</v>
      </c>
      <c r="I59" s="1" t="s">
        <v>1293</v>
      </c>
      <c r="J59" s="1">
        <v>-5.0778377873280496</v>
      </c>
      <c r="K59" s="1">
        <v>2.3554685879999201E-2</v>
      </c>
    </row>
    <row r="60" spans="5:11" x14ac:dyDescent="0.2">
      <c r="E60" s="1" t="s">
        <v>1294</v>
      </c>
      <c r="F60" s="1">
        <v>-0.73740570365281899</v>
      </c>
      <c r="G60" s="1">
        <v>2.5035238574005199E-2</v>
      </c>
      <c r="I60" s="1" t="s">
        <v>1295</v>
      </c>
      <c r="J60" s="1">
        <v>-6.6399448254740596</v>
      </c>
      <c r="K60" s="1">
        <v>4.2082321486663597E-2</v>
      </c>
    </row>
    <row r="61" spans="5:11" x14ac:dyDescent="0.2">
      <c r="E61" s="1" t="s">
        <v>1296</v>
      </c>
      <c r="F61" s="1">
        <v>-0.74793520091495602</v>
      </c>
      <c r="G61" s="1">
        <v>1.29803445161324E-2</v>
      </c>
      <c r="I61" s="1" t="s">
        <v>1297</v>
      </c>
      <c r="J61" s="1">
        <v>-7.1856034920290597</v>
      </c>
      <c r="K61" s="1">
        <v>4.4537307351224797E-2</v>
      </c>
    </row>
    <row r="62" spans="5:11" x14ac:dyDescent="0.2">
      <c r="E62" s="1" t="s">
        <v>1298</v>
      </c>
      <c r="F62" s="1">
        <v>-0.74815651196444199</v>
      </c>
      <c r="G62" s="1">
        <v>9.2623399269316196E-3</v>
      </c>
      <c r="I62" s="1" t="s">
        <v>1299</v>
      </c>
      <c r="J62" s="1">
        <v>-7.4735104598786801</v>
      </c>
      <c r="K62" s="1">
        <v>4.3951298342415401E-2</v>
      </c>
    </row>
    <row r="63" spans="5:11" x14ac:dyDescent="0.2">
      <c r="E63" s="1" t="s">
        <v>1300</v>
      </c>
      <c r="F63" s="1">
        <v>-0.809373661170528</v>
      </c>
      <c r="G63" s="1">
        <v>3.8497928544292399E-3</v>
      </c>
      <c r="I63" s="1" t="s">
        <v>1301</v>
      </c>
      <c r="J63" s="1">
        <v>-17.260442378824902</v>
      </c>
      <c r="K63" s="1">
        <v>2.7829190203015799E-2</v>
      </c>
    </row>
    <row r="64" spans="5:11" x14ac:dyDescent="0.2">
      <c r="E64" s="1" t="s">
        <v>1302</v>
      </c>
      <c r="F64" s="1">
        <v>-0.81959123532340405</v>
      </c>
      <c r="G64" s="1">
        <v>2.0157264539503599E-2</v>
      </c>
      <c r="I64" s="1" t="s">
        <v>1303</v>
      </c>
      <c r="J64" s="1">
        <v>-18.706577104530599</v>
      </c>
      <c r="K64" s="1">
        <v>2.8546854267297899E-2</v>
      </c>
    </row>
    <row r="65" spans="5:11" x14ac:dyDescent="0.2">
      <c r="E65" s="1" t="s">
        <v>1304</v>
      </c>
      <c r="F65" s="1">
        <v>-0.82973534204742405</v>
      </c>
      <c r="G65" s="25">
        <v>8.5886876874122003E-5</v>
      </c>
      <c r="I65" s="1" t="s">
        <v>1305</v>
      </c>
      <c r="J65" s="1">
        <v>-20.156962467787999</v>
      </c>
      <c r="K65" s="1">
        <v>3.3474107788002201E-2</v>
      </c>
    </row>
    <row r="66" spans="5:11" x14ac:dyDescent="0.2">
      <c r="E66" s="1" t="s">
        <v>1244</v>
      </c>
      <c r="F66" s="1">
        <v>-0.84787491193997599</v>
      </c>
      <c r="G66" s="25">
        <v>4.0543293325777297E-5</v>
      </c>
      <c r="I66" s="1" t="s">
        <v>1224</v>
      </c>
      <c r="J66" s="1">
        <v>-20.458192638993701</v>
      </c>
      <c r="K66" s="1">
        <v>3.5642495656674901E-3</v>
      </c>
    </row>
    <row r="67" spans="5:11" x14ac:dyDescent="0.2">
      <c r="E67" s="1" t="s">
        <v>1247</v>
      </c>
      <c r="F67" s="1">
        <v>-0.86444455159264899</v>
      </c>
      <c r="G67" s="1">
        <v>7.5062019890501401E-4</v>
      </c>
      <c r="I67" s="1" t="s">
        <v>1153</v>
      </c>
      <c r="J67" s="1">
        <v>-20.8054127440091</v>
      </c>
      <c r="K67" s="1">
        <v>1.7693364889270299E-2</v>
      </c>
    </row>
    <row r="68" spans="5:11" x14ac:dyDescent="0.2">
      <c r="E68" s="1" t="s">
        <v>1306</v>
      </c>
      <c r="F68" s="1">
        <v>-0.89653747784912996</v>
      </c>
      <c r="G68" s="1">
        <v>9.7578991324424001E-4</v>
      </c>
      <c r="I68" s="1" t="s">
        <v>1307</v>
      </c>
      <c r="J68" s="1">
        <v>-21.322107893857599</v>
      </c>
      <c r="K68" s="25">
        <v>3.00028858329296E-6</v>
      </c>
    </row>
    <row r="69" spans="5:11" x14ac:dyDescent="0.2">
      <c r="E69" s="1" t="s">
        <v>1260</v>
      </c>
      <c r="F69" s="1">
        <v>-0.919775506260746</v>
      </c>
      <c r="G69" s="1">
        <v>4.1439115153099799E-4</v>
      </c>
      <c r="I69" s="1" t="s">
        <v>1308</v>
      </c>
      <c r="J69" s="1">
        <v>-21.7289601153043</v>
      </c>
      <c r="K69" s="1">
        <v>4.3530533426851198E-3</v>
      </c>
    </row>
    <row r="70" spans="5:11" x14ac:dyDescent="0.2">
      <c r="E70" s="1" t="s">
        <v>1197</v>
      </c>
      <c r="F70" s="1">
        <v>-0.92803370897388604</v>
      </c>
      <c r="G70" s="25">
        <v>2.43084499098077E-8</v>
      </c>
      <c r="I70" s="1" t="s">
        <v>1309</v>
      </c>
      <c r="J70" s="1">
        <v>-21.8906040476557</v>
      </c>
      <c r="K70" s="25">
        <v>1.85077585101876E-5</v>
      </c>
    </row>
    <row r="71" spans="5:11" x14ac:dyDescent="0.2">
      <c r="E71" s="1" t="s">
        <v>1250</v>
      </c>
      <c r="F71" s="1">
        <v>-0.92968872907615696</v>
      </c>
      <c r="G71" s="25">
        <v>9.5153385675555798E-8</v>
      </c>
      <c r="I71" s="1" t="s">
        <v>1310</v>
      </c>
      <c r="J71" s="1">
        <v>-22.8598334755034</v>
      </c>
      <c r="K71" s="1">
        <v>3.4226598968336601E-3</v>
      </c>
    </row>
    <row r="72" spans="5:11" x14ac:dyDescent="0.2">
      <c r="E72" s="1" t="s">
        <v>1270</v>
      </c>
      <c r="F72" s="1">
        <v>-0.94722576381618895</v>
      </c>
      <c r="G72" s="25">
        <v>1.54148724109105E-5</v>
      </c>
      <c r="I72" s="1" t="s">
        <v>1201</v>
      </c>
      <c r="J72" s="1">
        <v>-22.898635326963198</v>
      </c>
      <c r="K72" s="1">
        <v>4.8990157523238001E-3</v>
      </c>
    </row>
    <row r="73" spans="5:11" x14ac:dyDescent="0.2">
      <c r="E73" s="1" t="s">
        <v>1253</v>
      </c>
      <c r="F73" s="1">
        <v>-0.97858184570818796</v>
      </c>
      <c r="G73" s="25">
        <v>2.5503312252894802E-5</v>
      </c>
      <c r="I73" s="1" t="s">
        <v>1311</v>
      </c>
      <c r="J73" s="1">
        <v>-25.347723744101199</v>
      </c>
      <c r="K73" s="1">
        <v>5.7606096257826296E-4</v>
      </c>
    </row>
    <row r="74" spans="5:11" x14ac:dyDescent="0.2">
      <c r="E74" s="1" t="s">
        <v>1241</v>
      </c>
      <c r="F74" s="1">
        <v>-1.0098252939172501</v>
      </c>
      <c r="G74" s="25">
        <v>4.7082844674548399E-5</v>
      </c>
      <c r="I74" s="1" t="s">
        <v>1312</v>
      </c>
      <c r="J74" s="1">
        <v>-27.392114610887401</v>
      </c>
      <c r="K74" s="25">
        <v>8.2019509254602005E-5</v>
      </c>
    </row>
    <row r="75" spans="5:11" x14ac:dyDescent="0.2">
      <c r="E75" s="1" t="s">
        <v>1313</v>
      </c>
      <c r="F75" s="1">
        <v>-1.03828332624332</v>
      </c>
      <c r="G75" s="1">
        <v>1.03321244393748E-2</v>
      </c>
      <c r="I75" s="1" t="s">
        <v>1185</v>
      </c>
      <c r="J75" s="1">
        <v>-28.537288754761398</v>
      </c>
      <c r="K75" s="25">
        <v>2.5221540682269899E-5</v>
      </c>
    </row>
    <row r="76" spans="5:11" x14ac:dyDescent="0.2">
      <c r="E76" s="1" t="s">
        <v>1314</v>
      </c>
      <c r="F76" s="1">
        <v>-1.0465933865624599</v>
      </c>
      <c r="G76" s="1">
        <v>3.1731034837402198E-3</v>
      </c>
      <c r="I76" s="1" t="s">
        <v>671</v>
      </c>
      <c r="J76" s="1">
        <v>-28.919426661032102</v>
      </c>
      <c r="K76" s="25">
        <v>1.0482241011826499E-5</v>
      </c>
    </row>
    <row r="77" spans="5:11" x14ac:dyDescent="0.2">
      <c r="E77" s="1" t="s">
        <v>1315</v>
      </c>
      <c r="F77" s="1">
        <v>-1.07973151318283</v>
      </c>
      <c r="G77" s="1">
        <v>6.3983260065128696E-4</v>
      </c>
      <c r="I77" s="1" t="s">
        <v>1316</v>
      </c>
      <c r="J77" s="1">
        <v>-29.379195054562199</v>
      </c>
      <c r="K77" s="25">
        <v>8.2615268589521407E-6</v>
      </c>
    </row>
    <row r="78" spans="5:11" x14ac:dyDescent="0.2">
      <c r="E78" s="1" t="s">
        <v>1317</v>
      </c>
      <c r="F78" s="1">
        <v>-1.10483597077303</v>
      </c>
      <c r="G78" s="1">
        <v>1.9641569440495402E-2</v>
      </c>
      <c r="I78" s="1" t="s">
        <v>1194</v>
      </c>
      <c r="J78" s="1">
        <v>-30.8471176864096</v>
      </c>
      <c r="K78" s="25">
        <v>2.0296264806351802E-6</v>
      </c>
    </row>
    <row r="79" spans="5:11" x14ac:dyDescent="0.2">
      <c r="E79" s="1" t="s">
        <v>1263</v>
      </c>
      <c r="F79" s="1">
        <v>-1.1953256813415101</v>
      </c>
      <c r="G79" s="25">
        <v>1.7576670674905E-18</v>
      </c>
      <c r="I79" s="1" t="s">
        <v>1318</v>
      </c>
      <c r="J79" s="1">
        <v>-34.042279495220299</v>
      </c>
      <c r="K79" s="25">
        <v>5.8996381466268199E-8</v>
      </c>
    </row>
    <row r="80" spans="5:11" x14ac:dyDescent="0.2">
      <c r="E80" s="1" t="s">
        <v>1200</v>
      </c>
      <c r="F80" s="1">
        <v>-1.30349439266244</v>
      </c>
      <c r="G80" s="25">
        <v>2.0652521902063401E-26</v>
      </c>
      <c r="I80" s="1" t="s">
        <v>1319</v>
      </c>
      <c r="J80" s="1">
        <v>-34.122592834470602</v>
      </c>
      <c r="K80" s="25">
        <v>5.7190705371964402E-8</v>
      </c>
    </row>
    <row r="81" spans="5:11" x14ac:dyDescent="0.2">
      <c r="E81" s="1" t="s">
        <v>1215</v>
      </c>
      <c r="F81" s="1">
        <v>-1.31317077515073</v>
      </c>
      <c r="G81" s="25">
        <v>3.2479849129860302E-7</v>
      </c>
      <c r="I81" s="1" t="s">
        <v>1180</v>
      </c>
      <c r="J81" s="1">
        <v>-35.7316340717937</v>
      </c>
      <c r="K81" s="25">
        <v>5.4294012538235298E-9</v>
      </c>
    </row>
    <row r="82" spans="5:11" x14ac:dyDescent="0.2">
      <c r="E82" s="1" t="s">
        <v>1320</v>
      </c>
      <c r="F82" s="1">
        <v>-1.3202288700822</v>
      </c>
      <c r="G82" s="1">
        <v>4.20774566195775E-2</v>
      </c>
      <c r="I82" s="1" t="s">
        <v>1321</v>
      </c>
      <c r="J82" s="1">
        <v>-39.766204484015397</v>
      </c>
      <c r="K82" s="25">
        <v>2.5627553790757799E-14</v>
      </c>
    </row>
    <row r="83" spans="5:11" x14ac:dyDescent="0.2">
      <c r="E83" s="1" t="s">
        <v>1203</v>
      </c>
      <c r="F83" s="1">
        <v>-1.3349784732352199</v>
      </c>
      <c r="G83" s="25">
        <v>9.6705092446173605E-14</v>
      </c>
    </row>
    <row r="84" spans="5:11" x14ac:dyDescent="0.2">
      <c r="E84" s="1" t="s">
        <v>1209</v>
      </c>
      <c r="F84" s="1">
        <v>-1.4069360558114199</v>
      </c>
      <c r="G84" s="25">
        <v>1.7235495616268399E-16</v>
      </c>
    </row>
    <row r="85" spans="5:11" x14ac:dyDescent="0.2">
      <c r="E85" s="1" t="s">
        <v>1283</v>
      </c>
      <c r="F85" s="1">
        <v>-1.6025784986746401</v>
      </c>
      <c r="G85" s="25">
        <v>7.1771889846625495E-8</v>
      </c>
    </row>
    <row r="86" spans="5:11" x14ac:dyDescent="0.2">
      <c r="E86" s="1" t="s">
        <v>1275</v>
      </c>
      <c r="F86" s="1">
        <v>-1.6073296999708799</v>
      </c>
      <c r="G86" s="25">
        <v>2.42006159805179E-21</v>
      </c>
    </row>
    <row r="87" spans="5:11" x14ac:dyDescent="0.2">
      <c r="E87" s="1" t="s">
        <v>1322</v>
      </c>
      <c r="F87" s="1">
        <v>-1.62080940647204</v>
      </c>
      <c r="G87" s="1">
        <v>2.8369691471382698E-3</v>
      </c>
    </row>
    <row r="88" spans="5:11" x14ac:dyDescent="0.2">
      <c r="E88" s="1" t="s">
        <v>1139</v>
      </c>
      <c r="F88" s="1">
        <v>-1.63487099936846</v>
      </c>
      <c r="G88" s="25">
        <v>2.2667777466033801E-20</v>
      </c>
    </row>
    <row r="89" spans="5:11" x14ac:dyDescent="0.2">
      <c r="E89" s="1" t="s">
        <v>1212</v>
      </c>
      <c r="F89" s="1">
        <v>-1.64673519974775</v>
      </c>
      <c r="G89" s="25">
        <v>1.02164983795122E-17</v>
      </c>
    </row>
    <row r="90" spans="5:11" x14ac:dyDescent="0.2">
      <c r="E90" s="1" t="s">
        <v>1323</v>
      </c>
      <c r="F90" s="1">
        <v>-1.68728637134403</v>
      </c>
      <c r="G90" s="25">
        <v>9.9420456865559903E-5</v>
      </c>
    </row>
    <row r="91" spans="5:11" x14ac:dyDescent="0.2">
      <c r="E91" s="1" t="s">
        <v>1285</v>
      </c>
      <c r="F91" s="1">
        <v>-1.69780736233375</v>
      </c>
      <c r="G91" s="25">
        <v>4.2616517029760499E-41</v>
      </c>
    </row>
    <row r="92" spans="5:11" x14ac:dyDescent="0.2">
      <c r="E92" s="1" t="s">
        <v>1287</v>
      </c>
      <c r="F92" s="1">
        <v>-1.7646770158601699</v>
      </c>
      <c r="G92" s="25">
        <v>4.6066279860893202E-14</v>
      </c>
    </row>
    <row r="93" spans="5:11" x14ac:dyDescent="0.2">
      <c r="E93" s="1" t="s">
        <v>1258</v>
      </c>
      <c r="F93" s="1">
        <v>-1.9375475402454601</v>
      </c>
      <c r="G93" s="25">
        <v>6.1076311847634597E-12</v>
      </c>
    </row>
    <row r="94" spans="5:11" x14ac:dyDescent="0.2">
      <c r="E94" s="1" t="s">
        <v>1278</v>
      </c>
      <c r="F94" s="1">
        <v>-1.9580853815658401</v>
      </c>
      <c r="G94" s="25">
        <v>4.92219087174459E-26</v>
      </c>
    </row>
    <row r="95" spans="5:11" x14ac:dyDescent="0.2">
      <c r="E95" s="1" t="s">
        <v>1206</v>
      </c>
      <c r="F95" s="1">
        <v>-2.03060612362047</v>
      </c>
      <c r="G95" s="25">
        <v>5.6035687204918296E-32</v>
      </c>
    </row>
    <row r="96" spans="5:11" x14ac:dyDescent="0.2">
      <c r="E96" s="1" t="s">
        <v>1142</v>
      </c>
      <c r="F96" s="1">
        <v>-2.1319561914374501</v>
      </c>
      <c r="G96" s="25">
        <v>5.1613012620947297E-23</v>
      </c>
    </row>
    <row r="97" spans="5:7" x14ac:dyDescent="0.2">
      <c r="E97" s="1" t="s">
        <v>1324</v>
      </c>
      <c r="F97" s="1">
        <v>-2.3164974946461201</v>
      </c>
      <c r="G97" s="1">
        <v>1.66396300103178E-3</v>
      </c>
    </row>
    <row r="98" spans="5:7" x14ac:dyDescent="0.2">
      <c r="E98" s="1" t="s">
        <v>722</v>
      </c>
      <c r="F98" s="1">
        <v>-2.33707139327809</v>
      </c>
      <c r="G98" s="1">
        <v>7.5037091735560496E-3</v>
      </c>
    </row>
    <row r="99" spans="5:7" x14ac:dyDescent="0.2">
      <c r="E99" s="1" t="s">
        <v>1325</v>
      </c>
      <c r="F99" s="1">
        <v>-3.0548753901861501</v>
      </c>
      <c r="G99" s="1">
        <v>1.92382593897595E-3</v>
      </c>
    </row>
    <row r="100" spans="5:7" x14ac:dyDescent="0.2">
      <c r="E100" s="1" t="s">
        <v>1326</v>
      </c>
      <c r="F100" s="1">
        <v>-3.4634552872156501</v>
      </c>
      <c r="G100" s="1">
        <v>9.3772675653045496E-3</v>
      </c>
    </row>
    <row r="101" spans="5:7" x14ac:dyDescent="0.2">
      <c r="E101" s="1" t="s">
        <v>1327</v>
      </c>
      <c r="F101" s="1">
        <v>-3.5117883771838598</v>
      </c>
      <c r="G101" s="1">
        <v>1.19943300436554E-2</v>
      </c>
    </row>
    <row r="102" spans="5:7" x14ac:dyDescent="0.2">
      <c r="E102" s="1" t="s">
        <v>1328</v>
      </c>
      <c r="F102" s="1">
        <v>-3.60040479390593</v>
      </c>
      <c r="G102" s="1">
        <v>2.1289484861417799E-2</v>
      </c>
    </row>
    <row r="103" spans="5:7" x14ac:dyDescent="0.2">
      <c r="E103" s="1" t="s">
        <v>1329</v>
      </c>
      <c r="F103" s="1">
        <v>-4.9404834596089797</v>
      </c>
      <c r="G103" s="1">
        <v>4.1910327153271303E-2</v>
      </c>
    </row>
    <row r="104" spans="5:7" x14ac:dyDescent="0.2">
      <c r="E104" s="1" t="s">
        <v>1330</v>
      </c>
      <c r="F104" s="1">
        <v>-5.3019579471727303</v>
      </c>
      <c r="G104" s="25">
        <v>2.1922699390395099E-6</v>
      </c>
    </row>
    <row r="105" spans="5:7" x14ac:dyDescent="0.2">
      <c r="E105" s="1" t="s">
        <v>1331</v>
      </c>
      <c r="F105" s="1">
        <v>-5.3818415944046203</v>
      </c>
      <c r="G105" s="1">
        <v>3.0353640265029298E-2</v>
      </c>
    </row>
    <row r="106" spans="5:7" x14ac:dyDescent="0.2">
      <c r="E106" s="1" t="s">
        <v>1332</v>
      </c>
      <c r="F106" s="1">
        <v>-5.6194672204290903</v>
      </c>
      <c r="G106" s="1">
        <v>4.8546344590560397E-2</v>
      </c>
    </row>
    <row r="107" spans="5:7" x14ac:dyDescent="0.2">
      <c r="E107" s="1" t="s">
        <v>1333</v>
      </c>
      <c r="F107" s="1">
        <v>-7.1211338221783196</v>
      </c>
      <c r="G107" s="1">
        <v>1.1074656969514599E-2</v>
      </c>
    </row>
    <row r="108" spans="5:7" x14ac:dyDescent="0.2">
      <c r="E108" s="1" t="s">
        <v>1334</v>
      </c>
      <c r="F108" s="1">
        <v>-7.56839172392091</v>
      </c>
      <c r="G108" s="1">
        <v>1.6230550514017899E-3</v>
      </c>
    </row>
    <row r="109" spans="5:7" x14ac:dyDescent="0.2">
      <c r="E109" s="1" t="s">
        <v>1335</v>
      </c>
      <c r="F109" s="1">
        <v>-7.8526468360469499</v>
      </c>
      <c r="G109" s="1">
        <v>2.1859240645719299E-2</v>
      </c>
    </row>
    <row r="110" spans="5:7" x14ac:dyDescent="0.2">
      <c r="E110" s="1" t="s">
        <v>1336</v>
      </c>
      <c r="F110" s="1">
        <v>-8.5842449473942803</v>
      </c>
      <c r="G110" s="1">
        <v>6.8609559996759802E-3</v>
      </c>
    </row>
    <row r="111" spans="5:7" x14ac:dyDescent="0.2">
      <c r="E111" s="1" t="s">
        <v>1337</v>
      </c>
      <c r="F111" s="1">
        <v>-15.6821343986676</v>
      </c>
      <c r="G111" s="1">
        <v>1.4349196304322999E-3</v>
      </c>
    </row>
    <row r="112" spans="5:7" x14ac:dyDescent="0.2">
      <c r="E112" s="1" t="s">
        <v>1338</v>
      </c>
      <c r="F112" s="1">
        <v>-17.2559338880437</v>
      </c>
      <c r="G112" s="1">
        <v>3.11467503266942E-3</v>
      </c>
    </row>
    <row r="113" spans="5:7" x14ac:dyDescent="0.2">
      <c r="E113" s="1" t="s">
        <v>1339</v>
      </c>
      <c r="F113" s="1">
        <v>-17.777752918684801</v>
      </c>
      <c r="G113" s="1">
        <v>1.90817797509635E-2</v>
      </c>
    </row>
    <row r="114" spans="5:7" x14ac:dyDescent="0.2">
      <c r="E114" s="1" t="s">
        <v>1303</v>
      </c>
      <c r="F114" s="1">
        <v>-18.510710020866998</v>
      </c>
      <c r="G114" s="1">
        <v>1.9641569440495402E-2</v>
      </c>
    </row>
    <row r="115" spans="5:7" x14ac:dyDescent="0.2">
      <c r="E115" s="1" t="s">
        <v>1268</v>
      </c>
      <c r="F115" s="1">
        <v>-18.742118427276999</v>
      </c>
      <c r="G115" s="1">
        <v>4.8169844786688697E-2</v>
      </c>
    </row>
    <row r="116" spans="5:7" x14ac:dyDescent="0.2">
      <c r="E116" s="1" t="s">
        <v>1340</v>
      </c>
      <c r="F116" s="1">
        <v>-19.8616718865003</v>
      </c>
      <c r="G116" s="1">
        <v>2.1289484861417799E-2</v>
      </c>
    </row>
    <row r="117" spans="5:7" x14ac:dyDescent="0.2">
      <c r="E117" s="1" t="s">
        <v>1341</v>
      </c>
      <c r="F117" s="1">
        <v>-19.8739790913924</v>
      </c>
      <c r="G117" s="1">
        <v>1.43360699917407E-2</v>
      </c>
    </row>
    <row r="118" spans="5:7" x14ac:dyDescent="0.2">
      <c r="E118" s="1" t="s">
        <v>1342</v>
      </c>
      <c r="F118" s="1">
        <v>-20.428375309257898</v>
      </c>
      <c r="G118" s="1">
        <v>5.50685269346563E-3</v>
      </c>
    </row>
    <row r="119" spans="5:7" x14ac:dyDescent="0.2">
      <c r="E119" s="1" t="s">
        <v>1343</v>
      </c>
      <c r="F119" s="1">
        <v>-21.160278772216</v>
      </c>
      <c r="G119" s="25">
        <v>5.1299818712745996E-6</v>
      </c>
    </row>
    <row r="120" spans="5:7" x14ac:dyDescent="0.2">
      <c r="E120" s="1" t="s">
        <v>1153</v>
      </c>
      <c r="F120" s="1">
        <v>-21.828286580961901</v>
      </c>
      <c r="G120" s="1">
        <v>5.1388220597602396E-3</v>
      </c>
    </row>
    <row r="121" spans="5:7" x14ac:dyDescent="0.2">
      <c r="E121" s="1" t="s">
        <v>1344</v>
      </c>
      <c r="F121" s="1">
        <v>-21.9273936083517</v>
      </c>
      <c r="G121" s="1">
        <v>4.1439115153099799E-4</v>
      </c>
    </row>
    <row r="122" spans="5:7" x14ac:dyDescent="0.2">
      <c r="E122" s="1" t="s">
        <v>1345</v>
      </c>
      <c r="F122" s="1">
        <v>-22.1638115871969</v>
      </c>
      <c r="G122" s="1">
        <v>5.3218998255740004E-3</v>
      </c>
    </row>
    <row r="123" spans="5:7" x14ac:dyDescent="0.2">
      <c r="E123" s="1" t="s">
        <v>1346</v>
      </c>
      <c r="F123" s="1">
        <v>-22.386078143317199</v>
      </c>
      <c r="G123" s="1">
        <v>4.7071212573069898E-3</v>
      </c>
    </row>
    <row r="124" spans="5:7" x14ac:dyDescent="0.2">
      <c r="E124" s="1" t="s">
        <v>1347</v>
      </c>
      <c r="F124" s="1">
        <v>-23.532206779997999</v>
      </c>
      <c r="G124" s="1">
        <v>6.2099801684596299E-4</v>
      </c>
    </row>
    <row r="125" spans="5:7" x14ac:dyDescent="0.2">
      <c r="E125" s="1" t="s">
        <v>1221</v>
      </c>
      <c r="F125" s="1">
        <v>-23.928219002542701</v>
      </c>
      <c r="G125" s="25">
        <v>4.04027016939117E-8</v>
      </c>
    </row>
    <row r="126" spans="5:7" x14ac:dyDescent="0.2">
      <c r="E126" s="1" t="s">
        <v>1348</v>
      </c>
      <c r="F126" s="1">
        <v>-24.4776159508055</v>
      </c>
      <c r="G126" s="1">
        <v>7.3069408581453402E-4</v>
      </c>
    </row>
    <row r="127" spans="5:7" x14ac:dyDescent="0.2">
      <c r="E127" s="1" t="s">
        <v>1311</v>
      </c>
      <c r="F127" s="1">
        <v>-24.720769728431701</v>
      </c>
      <c r="G127" s="1">
        <v>7.1378604609345002E-4</v>
      </c>
    </row>
    <row r="128" spans="5:7" x14ac:dyDescent="0.2">
      <c r="E128" s="1" t="s">
        <v>1349</v>
      </c>
      <c r="F128" s="1">
        <v>-25.856612158872501</v>
      </c>
      <c r="G128" s="1">
        <v>1.8206096224963699E-4</v>
      </c>
    </row>
    <row r="129" spans="5:7" x14ac:dyDescent="0.2">
      <c r="E129" s="1" t="s">
        <v>1350</v>
      </c>
      <c r="F129" s="1">
        <v>-25.936675797023</v>
      </c>
      <c r="G129" s="25">
        <v>1.5156562566684301E-5</v>
      </c>
    </row>
    <row r="130" spans="5:7" x14ac:dyDescent="0.2">
      <c r="E130" s="1" t="s">
        <v>1351</v>
      </c>
      <c r="F130" s="1">
        <v>-26.2392430881774</v>
      </c>
      <c r="G130" s="25">
        <v>4.4688737859617497E-8</v>
      </c>
    </row>
    <row r="131" spans="5:7" x14ac:dyDescent="0.2">
      <c r="E131" s="1" t="s">
        <v>1176</v>
      </c>
      <c r="F131" s="1">
        <v>-30.2780656678204</v>
      </c>
      <c r="G131" s="25">
        <v>2.13966931361162E-6</v>
      </c>
    </row>
    <row r="132" spans="5:7" x14ac:dyDescent="0.2">
      <c r="E132" s="1" t="s">
        <v>1352</v>
      </c>
      <c r="F132" s="1">
        <v>-30.4306104826709</v>
      </c>
      <c r="G132" s="25">
        <v>3.00040668538181E-6</v>
      </c>
    </row>
    <row r="133" spans="5:7" x14ac:dyDescent="0.2">
      <c r="E133" s="1" t="s">
        <v>1178</v>
      </c>
      <c r="F133" s="1">
        <v>-30.685204512464001</v>
      </c>
      <c r="G133" s="25">
        <v>2.0381901337397201E-6</v>
      </c>
    </row>
    <row r="134" spans="5:7" x14ac:dyDescent="0.2">
      <c r="E134" s="1" t="s">
        <v>1170</v>
      </c>
      <c r="F134" s="1">
        <v>-32.218972471994299</v>
      </c>
      <c r="G134" s="25">
        <v>4.3230510553300799E-7</v>
      </c>
    </row>
    <row r="135" spans="5:7" x14ac:dyDescent="0.2">
      <c r="E135" s="1" t="s">
        <v>1318</v>
      </c>
      <c r="F135" s="1">
        <v>-32.541238809159204</v>
      </c>
      <c r="G135" s="25">
        <v>3.2361395053410102E-7</v>
      </c>
    </row>
    <row r="136" spans="5:7" x14ac:dyDescent="0.2">
      <c r="E136" s="1" t="s">
        <v>1353</v>
      </c>
      <c r="F136" s="1">
        <v>-32.973399400522801</v>
      </c>
      <c r="G136" s="25">
        <v>6.9730669487717004E-11</v>
      </c>
    </row>
    <row r="137" spans="5:7" x14ac:dyDescent="0.2">
      <c r="E137" s="1" t="s">
        <v>1354</v>
      </c>
      <c r="F137" s="1">
        <v>-33.122862223477199</v>
      </c>
      <c r="G137" s="25">
        <v>1.1441272619242501E-7</v>
      </c>
    </row>
    <row r="138" spans="5:7" x14ac:dyDescent="0.2">
      <c r="E138" s="1" t="s">
        <v>1355</v>
      </c>
      <c r="F138" s="1">
        <v>-34.825204468058203</v>
      </c>
      <c r="G138" s="25">
        <v>2.3653337708296099E-8</v>
      </c>
    </row>
    <row r="139" spans="5:7" x14ac:dyDescent="0.2">
      <c r="E139" s="1" t="s">
        <v>1184</v>
      </c>
      <c r="F139" s="1">
        <v>-38.438853395648103</v>
      </c>
      <c r="G139" s="25">
        <v>2.9791096149339201E-1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64D20-25A4-E74F-8C3B-6C3363DBE30E}">
  <dimension ref="A1:K299"/>
  <sheetViews>
    <sheetView workbookViewId="0">
      <selection activeCell="A2" sqref="A2"/>
    </sheetView>
  </sheetViews>
  <sheetFormatPr baseColWidth="10" defaultRowHeight="16" x14ac:dyDescent="0.2"/>
  <cols>
    <col min="1" max="1" width="15.6640625" style="1" customWidth="1"/>
    <col min="2" max="2" width="16.6640625" style="1" bestFit="1" customWidth="1"/>
    <col min="3" max="4" width="10.83203125" style="1"/>
    <col min="5" max="5" width="12.1640625" style="1" bestFit="1" customWidth="1"/>
    <col min="6" max="6" width="16.6640625" style="1" bestFit="1" customWidth="1"/>
    <col min="7" max="7" width="12.1640625" style="1" bestFit="1" customWidth="1"/>
    <col min="8" max="8" width="10.83203125" style="1"/>
    <col min="9" max="9" width="16.5" style="1" bestFit="1" customWidth="1"/>
    <col min="10" max="10" width="16.6640625" style="1" bestFit="1" customWidth="1"/>
    <col min="11" max="16384" width="10.83203125" style="1"/>
  </cols>
  <sheetData>
    <row r="1" spans="1:11" x14ac:dyDescent="0.2">
      <c r="A1" s="1" t="s">
        <v>664</v>
      </c>
    </row>
    <row r="2" spans="1:11" x14ac:dyDescent="0.2">
      <c r="A2" s="1" t="s">
        <v>665</v>
      </c>
    </row>
    <row r="3" spans="1:11" x14ac:dyDescent="0.2">
      <c r="A3" s="8" t="s">
        <v>666</v>
      </c>
      <c r="E3" s="8" t="s">
        <v>667</v>
      </c>
      <c r="I3" s="8" t="s">
        <v>668</v>
      </c>
    </row>
    <row r="4" spans="1:11" s="26" customFormat="1" x14ac:dyDescent="0.2">
      <c r="A4" s="27" t="s">
        <v>634</v>
      </c>
      <c r="B4" s="27" t="s">
        <v>669</v>
      </c>
      <c r="C4" s="27" t="s">
        <v>670</v>
      </c>
      <c r="E4" s="27" t="s">
        <v>634</v>
      </c>
      <c r="F4" s="27" t="s">
        <v>669</v>
      </c>
      <c r="G4" s="27" t="s">
        <v>670</v>
      </c>
      <c r="I4" s="27" t="s">
        <v>634</v>
      </c>
      <c r="J4" s="27" t="s">
        <v>669</v>
      </c>
      <c r="K4" s="27" t="s">
        <v>670</v>
      </c>
    </row>
    <row r="5" spans="1:11" x14ac:dyDescent="0.2">
      <c r="A5" s="1" t="s">
        <v>671</v>
      </c>
      <c r="B5" s="1">
        <v>5.3528960789999998</v>
      </c>
      <c r="C5" s="25">
        <v>7.5080035989750299E-7</v>
      </c>
      <c r="E5" s="1" t="s">
        <v>635</v>
      </c>
      <c r="F5" s="1">
        <v>2.82716880934588</v>
      </c>
      <c r="G5" s="25">
        <v>2.1094296662015799E-5</v>
      </c>
      <c r="I5" s="1" t="s">
        <v>672</v>
      </c>
      <c r="J5" s="1">
        <v>28.222983391897198</v>
      </c>
      <c r="K5" s="25">
        <v>2.9422984297661098E-5</v>
      </c>
    </row>
    <row r="6" spans="1:11" x14ac:dyDescent="0.2">
      <c r="A6" s="1" t="s">
        <v>673</v>
      </c>
      <c r="B6" s="1">
        <v>2.7723181989999999</v>
      </c>
      <c r="C6" s="1">
        <v>2.1229228999999999E-2</v>
      </c>
      <c r="E6" s="1" t="s">
        <v>640</v>
      </c>
      <c r="F6" s="1">
        <v>1.7867786171964599</v>
      </c>
      <c r="G6" s="25">
        <v>1.0416158308796199E-6</v>
      </c>
      <c r="I6" s="1" t="s">
        <v>674</v>
      </c>
      <c r="J6" s="1">
        <v>8.4117629654196495</v>
      </c>
      <c r="K6" s="1">
        <v>1.48193130850668E-2</v>
      </c>
    </row>
    <row r="7" spans="1:11" x14ac:dyDescent="0.2">
      <c r="A7" s="1" t="s">
        <v>675</v>
      </c>
      <c r="B7" s="1">
        <v>2.458765117</v>
      </c>
      <c r="C7" s="1">
        <v>1.465292E-3</v>
      </c>
      <c r="E7" s="1" t="s">
        <v>676</v>
      </c>
      <c r="F7" s="1">
        <v>1.5644052917561</v>
      </c>
      <c r="G7" s="1">
        <v>4.49389516985437E-2</v>
      </c>
      <c r="I7" s="1" t="s">
        <v>677</v>
      </c>
      <c r="J7" s="1">
        <v>7.2006468067745804</v>
      </c>
      <c r="K7" s="1">
        <v>2.6367596123149699E-2</v>
      </c>
    </row>
    <row r="8" spans="1:11" x14ac:dyDescent="0.2">
      <c r="A8" s="1" t="s">
        <v>678</v>
      </c>
      <c r="B8" s="1">
        <v>2.3301659639999999</v>
      </c>
      <c r="C8" s="1">
        <v>1.4739402E-2</v>
      </c>
      <c r="E8" s="1" t="s">
        <v>637</v>
      </c>
      <c r="F8" s="1">
        <v>1.14190055124305</v>
      </c>
      <c r="G8" s="25">
        <v>2.2132029721003701E-12</v>
      </c>
      <c r="I8" s="1" t="s">
        <v>679</v>
      </c>
      <c r="J8" s="1">
        <v>6.4250210652347404</v>
      </c>
      <c r="K8" s="1">
        <v>1.5945216765854701E-2</v>
      </c>
    </row>
    <row r="9" spans="1:11" x14ac:dyDescent="0.2">
      <c r="A9" s="1" t="s">
        <v>635</v>
      </c>
      <c r="B9" s="1">
        <v>2.1718652660000002</v>
      </c>
      <c r="C9" s="1">
        <v>9.1526499999999996E-4</v>
      </c>
      <c r="E9" s="1" t="s">
        <v>641</v>
      </c>
      <c r="F9" s="1">
        <v>1.0601679034135201</v>
      </c>
      <c r="G9" s="1">
        <v>1.74312429308904E-3</v>
      </c>
      <c r="I9" s="1" t="s">
        <v>680</v>
      </c>
      <c r="J9" s="1">
        <v>6.3888389008809803</v>
      </c>
      <c r="K9" s="1">
        <v>7.4907016059939597E-3</v>
      </c>
    </row>
    <row r="10" spans="1:11" x14ac:dyDescent="0.2">
      <c r="A10" s="1" t="s">
        <v>681</v>
      </c>
      <c r="B10" s="1">
        <v>2.0992117970000002</v>
      </c>
      <c r="C10" s="1">
        <v>4.6657220999999999E-2</v>
      </c>
      <c r="E10" s="1" t="s">
        <v>682</v>
      </c>
      <c r="F10" s="1">
        <v>0.95324005792051802</v>
      </c>
      <c r="G10" s="1">
        <v>1.9970837533092702E-3</v>
      </c>
      <c r="I10" s="1" t="s">
        <v>683</v>
      </c>
      <c r="J10" s="1">
        <v>5.94145798701937</v>
      </c>
      <c r="K10" s="1">
        <v>1.6590636054421699E-2</v>
      </c>
    </row>
    <row r="11" spans="1:11" x14ac:dyDescent="0.2">
      <c r="A11" s="1" t="s">
        <v>684</v>
      </c>
      <c r="B11" s="1">
        <v>1.9454316330000001</v>
      </c>
      <c r="C11" s="1">
        <v>1.990197E-3</v>
      </c>
      <c r="E11" s="1" t="s">
        <v>639</v>
      </c>
      <c r="F11" s="1">
        <v>0.94598138466800197</v>
      </c>
      <c r="G11" s="25">
        <v>6.5473320517265607E-8</v>
      </c>
      <c r="I11" s="1" t="s">
        <v>685</v>
      </c>
      <c r="J11" s="1">
        <v>5.7176328860144396</v>
      </c>
      <c r="K11" s="1">
        <v>1.34524479880418E-2</v>
      </c>
    </row>
    <row r="12" spans="1:11" x14ac:dyDescent="0.2">
      <c r="A12" s="1" t="s">
        <v>676</v>
      </c>
      <c r="B12" s="1">
        <v>1.919461616</v>
      </c>
      <c r="C12" s="1">
        <v>1.2657549999999999E-3</v>
      </c>
      <c r="E12" s="1" t="s">
        <v>645</v>
      </c>
      <c r="F12" s="1">
        <v>0.84649377259534697</v>
      </c>
      <c r="G12" s="1">
        <v>2.2486550148205501E-2</v>
      </c>
      <c r="I12" s="1" t="s">
        <v>686</v>
      </c>
      <c r="J12" s="1">
        <v>5.3128674019122499</v>
      </c>
      <c r="K12" s="1">
        <v>1.5849659923847001E-2</v>
      </c>
    </row>
    <row r="13" spans="1:11" x14ac:dyDescent="0.2">
      <c r="A13" s="1" t="s">
        <v>687</v>
      </c>
      <c r="B13" s="1">
        <v>1.7988493990000001</v>
      </c>
      <c r="C13" s="25">
        <v>7.6380769959458696E-10</v>
      </c>
      <c r="E13" s="1" t="s">
        <v>638</v>
      </c>
      <c r="F13" s="1">
        <v>0.83964024288301298</v>
      </c>
      <c r="G13" s="1">
        <v>4.6771736532617598E-4</v>
      </c>
      <c r="I13" s="1" t="s">
        <v>688</v>
      </c>
      <c r="J13" s="1">
        <v>4.9559709005831003</v>
      </c>
      <c r="K13" s="1">
        <v>1.1402630920769499E-2</v>
      </c>
    </row>
    <row r="14" spans="1:11" x14ac:dyDescent="0.2">
      <c r="A14" s="1" t="s">
        <v>689</v>
      </c>
      <c r="B14" s="1">
        <v>1.471898844</v>
      </c>
      <c r="C14" s="1">
        <v>3.3298576000000003E-2</v>
      </c>
      <c r="E14" s="1" t="s">
        <v>690</v>
      </c>
      <c r="F14" s="1">
        <v>0.80581894814360799</v>
      </c>
      <c r="G14" s="1">
        <v>4.6771736532617598E-4</v>
      </c>
      <c r="I14" s="1" t="s">
        <v>691</v>
      </c>
      <c r="J14" s="1">
        <v>4.7941377939066898</v>
      </c>
      <c r="K14" s="1">
        <v>3.5347811155556803E-2</v>
      </c>
    </row>
    <row r="15" spans="1:11" x14ac:dyDescent="0.2">
      <c r="A15" s="1" t="s">
        <v>692</v>
      </c>
      <c r="B15" s="1">
        <v>1.3077260020000001</v>
      </c>
      <c r="C15" s="1">
        <v>6.8208519999999996E-3</v>
      </c>
      <c r="E15" s="1" t="s">
        <v>642</v>
      </c>
      <c r="F15" s="1">
        <v>0.78399821530265401</v>
      </c>
      <c r="G15" s="1">
        <v>5.7510904723416696E-3</v>
      </c>
      <c r="I15" s="1" t="s">
        <v>693</v>
      </c>
      <c r="J15" s="1">
        <v>4.0905123895822904</v>
      </c>
      <c r="K15" s="1">
        <v>2.6367596123149699E-2</v>
      </c>
    </row>
    <row r="16" spans="1:11" x14ac:dyDescent="0.2">
      <c r="A16" s="1" t="s">
        <v>694</v>
      </c>
      <c r="B16" s="1">
        <v>1.26985876</v>
      </c>
      <c r="C16" s="1">
        <v>4.4454353000000002E-2</v>
      </c>
      <c r="E16" s="1" t="s">
        <v>695</v>
      </c>
      <c r="F16" s="1">
        <v>0.77037000081279305</v>
      </c>
      <c r="G16" s="1">
        <v>3.1505426581413698E-2</v>
      </c>
      <c r="I16" s="1" t="s">
        <v>696</v>
      </c>
      <c r="J16" s="1">
        <v>3.9304629674863301</v>
      </c>
      <c r="K16" s="1">
        <v>3.8007921869656201E-2</v>
      </c>
    </row>
    <row r="17" spans="1:11" x14ac:dyDescent="0.2">
      <c r="A17" s="1" t="s">
        <v>697</v>
      </c>
      <c r="B17" s="1">
        <v>1.226162161</v>
      </c>
      <c r="C17" s="1">
        <v>5.6815210000000001E-3</v>
      </c>
      <c r="E17" s="1" t="s">
        <v>698</v>
      </c>
      <c r="F17" s="1">
        <v>0.76263882482254897</v>
      </c>
      <c r="G17" s="25">
        <v>5.51419242334954E-5</v>
      </c>
      <c r="I17" s="1" t="s">
        <v>699</v>
      </c>
      <c r="J17" s="1">
        <v>3.7559691332199701</v>
      </c>
      <c r="K17" s="1">
        <v>9.3861981687082593E-3</v>
      </c>
    </row>
    <row r="18" spans="1:11" x14ac:dyDescent="0.2">
      <c r="A18" s="1" t="s">
        <v>700</v>
      </c>
      <c r="B18" s="1">
        <v>1.1596588560000001</v>
      </c>
      <c r="C18" s="1">
        <v>1.0028723999999999E-2</v>
      </c>
      <c r="E18" s="1" t="s">
        <v>701</v>
      </c>
      <c r="F18" s="1">
        <v>0.72552236492771605</v>
      </c>
      <c r="G18" s="1">
        <v>1.7590068941605901E-2</v>
      </c>
      <c r="I18" s="1" t="s">
        <v>702</v>
      </c>
      <c r="J18" s="1">
        <v>3.6921362897333498</v>
      </c>
      <c r="K18" s="1">
        <v>1.7176168888290599E-2</v>
      </c>
    </row>
    <row r="19" spans="1:11" x14ac:dyDescent="0.2">
      <c r="A19" s="1" t="s">
        <v>703</v>
      </c>
      <c r="B19" s="1">
        <v>1.128099706</v>
      </c>
      <c r="C19" s="25">
        <v>3.3378131075546099E-6</v>
      </c>
      <c r="E19" s="1" t="s">
        <v>704</v>
      </c>
      <c r="F19" s="1">
        <v>0.70949481382842505</v>
      </c>
      <c r="G19" s="1">
        <v>1.98721402221704E-2</v>
      </c>
      <c r="I19" s="1" t="s">
        <v>705</v>
      </c>
      <c r="J19" s="1">
        <v>3.54431515721057</v>
      </c>
      <c r="K19" s="1">
        <v>1.9654909812818502E-2</v>
      </c>
    </row>
    <row r="20" spans="1:11" x14ac:dyDescent="0.2">
      <c r="A20" s="1" t="s">
        <v>706</v>
      </c>
      <c r="B20" s="1">
        <v>1.1220078060000001</v>
      </c>
      <c r="C20" s="1">
        <v>1.465292E-3</v>
      </c>
      <c r="E20" s="1" t="s">
        <v>707</v>
      </c>
      <c r="F20" s="1">
        <v>0.69708610305401297</v>
      </c>
      <c r="G20" s="1">
        <v>2.8216543688693599E-2</v>
      </c>
      <c r="I20" s="1" t="s">
        <v>708</v>
      </c>
      <c r="J20" s="1">
        <v>3.4105902543687501</v>
      </c>
      <c r="K20" s="1">
        <v>1.32120507650301E-2</v>
      </c>
    </row>
    <row r="21" spans="1:11" x14ac:dyDescent="0.2">
      <c r="A21" s="1" t="s">
        <v>709</v>
      </c>
      <c r="B21" s="1">
        <v>1.1019963690000001</v>
      </c>
      <c r="C21" s="1">
        <v>4.112961E-3</v>
      </c>
      <c r="E21" s="1" t="s">
        <v>710</v>
      </c>
      <c r="F21" s="1">
        <v>0.69320600401260102</v>
      </c>
      <c r="G21" s="1">
        <v>3.72229291637272E-2</v>
      </c>
      <c r="I21" s="1" t="s">
        <v>711</v>
      </c>
      <c r="J21" s="1">
        <v>3.3068074542459098</v>
      </c>
      <c r="K21" s="1">
        <v>2.51747531716521E-2</v>
      </c>
    </row>
    <row r="22" spans="1:11" x14ac:dyDescent="0.2">
      <c r="A22" s="1" t="s">
        <v>712</v>
      </c>
      <c r="B22" s="1">
        <v>1.0538713820000001</v>
      </c>
      <c r="C22" s="1">
        <v>5.8562670000000001E-3</v>
      </c>
      <c r="E22" s="1" t="s">
        <v>644</v>
      </c>
      <c r="F22" s="1">
        <v>0.66094303095247697</v>
      </c>
      <c r="G22" s="1">
        <v>1.2496305991242899E-2</v>
      </c>
      <c r="I22" s="1" t="s">
        <v>713</v>
      </c>
      <c r="J22" s="1">
        <v>3.2603680414121698</v>
      </c>
      <c r="K22" s="1">
        <v>2.0010311788622399E-2</v>
      </c>
    </row>
    <row r="23" spans="1:11" x14ac:dyDescent="0.2">
      <c r="A23" s="1" t="s">
        <v>637</v>
      </c>
      <c r="B23" s="1">
        <v>1.0474449560000001</v>
      </c>
      <c r="C23" s="25">
        <v>7.3795104539813897E-12</v>
      </c>
      <c r="E23" s="1" t="s">
        <v>714</v>
      </c>
      <c r="F23" s="1">
        <v>0.65842539062190897</v>
      </c>
      <c r="G23" s="1">
        <v>4.5763050176225999E-2</v>
      </c>
      <c r="I23" s="1" t="s">
        <v>635</v>
      </c>
      <c r="J23" s="1">
        <v>3.2397398372553101</v>
      </c>
      <c r="K23" s="25">
        <v>7.5215479928096899E-7</v>
      </c>
    </row>
    <row r="24" spans="1:11" x14ac:dyDescent="0.2">
      <c r="A24" s="1" t="s">
        <v>715</v>
      </c>
      <c r="B24" s="1">
        <v>1.0137697160000001</v>
      </c>
      <c r="C24" s="1">
        <v>1.1025984000000001E-2</v>
      </c>
      <c r="E24" s="1" t="s">
        <v>716</v>
      </c>
      <c r="F24" s="1">
        <v>0.65812355623449603</v>
      </c>
      <c r="G24" s="1">
        <v>3.2236034953463902E-2</v>
      </c>
      <c r="I24" s="1" t="s">
        <v>671</v>
      </c>
      <c r="J24" s="1">
        <v>3.0685631164196399</v>
      </c>
      <c r="K24" s="1">
        <v>3.4747217541034603E-2</v>
      </c>
    </row>
    <row r="25" spans="1:11" x14ac:dyDescent="0.2">
      <c r="A25" s="1" t="s">
        <v>638</v>
      </c>
      <c r="B25" s="1">
        <v>1.011130686</v>
      </c>
      <c r="C25" s="25">
        <v>1.3187736600174799E-6</v>
      </c>
      <c r="E25" s="1" t="s">
        <v>717</v>
      </c>
      <c r="F25" s="1">
        <v>0.64011705309191003</v>
      </c>
      <c r="G25" s="1">
        <v>3.5170764977136101E-2</v>
      </c>
      <c r="I25" s="1" t="s">
        <v>718</v>
      </c>
      <c r="J25" s="1">
        <v>3.04506632133725</v>
      </c>
      <c r="K25" s="1">
        <v>3.8007921869656201E-2</v>
      </c>
    </row>
    <row r="26" spans="1:11" x14ac:dyDescent="0.2">
      <c r="A26" s="1" t="s">
        <v>719</v>
      </c>
      <c r="B26" s="1">
        <v>0.96608352900000005</v>
      </c>
      <c r="C26" s="25">
        <v>1.11369599454172E-6</v>
      </c>
      <c r="E26" s="1" t="s">
        <v>720</v>
      </c>
      <c r="F26" s="1">
        <v>0.60624959796939804</v>
      </c>
      <c r="G26" s="25">
        <v>1.39029017481105E-5</v>
      </c>
      <c r="I26" s="1" t="s">
        <v>721</v>
      </c>
      <c r="J26" s="1">
        <v>3.0446782909373802</v>
      </c>
      <c r="K26" s="1">
        <v>1.38632146644818E-2</v>
      </c>
    </row>
    <row r="27" spans="1:11" x14ac:dyDescent="0.2">
      <c r="A27" s="1" t="s">
        <v>722</v>
      </c>
      <c r="B27" s="1">
        <v>0.955372993</v>
      </c>
      <c r="C27" s="1">
        <v>4.3014104999999997E-2</v>
      </c>
      <c r="E27" s="1" t="s">
        <v>723</v>
      </c>
      <c r="F27" s="1">
        <v>0.60120997180471303</v>
      </c>
      <c r="G27" s="1">
        <v>1.43864648009725E-2</v>
      </c>
      <c r="I27" s="1" t="s">
        <v>673</v>
      </c>
      <c r="J27" s="1">
        <v>3.0239410848170798</v>
      </c>
      <c r="K27" s="1">
        <v>2.21971488756725E-2</v>
      </c>
    </row>
    <row r="28" spans="1:11" x14ac:dyDescent="0.2">
      <c r="A28" s="1" t="s">
        <v>724</v>
      </c>
      <c r="B28" s="1">
        <v>0.95357508099999999</v>
      </c>
      <c r="C28" s="1">
        <v>1.9322370000000001E-3</v>
      </c>
      <c r="E28" s="1" t="s">
        <v>725</v>
      </c>
      <c r="F28" s="1">
        <v>0.59158517751342299</v>
      </c>
      <c r="G28" s="1">
        <v>9.9828759044675898E-3</v>
      </c>
      <c r="I28" s="1" t="s">
        <v>726</v>
      </c>
      <c r="J28" s="1">
        <v>3.0135421470596602</v>
      </c>
      <c r="K28" s="1">
        <v>2.5602759519556002E-2</v>
      </c>
    </row>
    <row r="29" spans="1:11" x14ac:dyDescent="0.2">
      <c r="A29" s="1" t="s">
        <v>639</v>
      </c>
      <c r="B29" s="1">
        <v>0.92335761699999996</v>
      </c>
      <c r="C29" s="25">
        <v>3.5366488385784998E-8</v>
      </c>
      <c r="E29" s="1" t="s">
        <v>727</v>
      </c>
      <c r="F29" s="1">
        <v>0.56494064171819902</v>
      </c>
      <c r="G29" s="1">
        <v>1.1785932304465799E-3</v>
      </c>
      <c r="I29" s="1" t="s">
        <v>728</v>
      </c>
      <c r="J29" s="1">
        <v>2.6584358064353899</v>
      </c>
      <c r="K29" s="1">
        <v>1.7176168888290599E-2</v>
      </c>
    </row>
    <row r="30" spans="1:11" x14ac:dyDescent="0.2">
      <c r="A30" s="1" t="s">
        <v>729</v>
      </c>
      <c r="B30" s="1">
        <v>0.91632161099999998</v>
      </c>
      <c r="C30" s="1">
        <v>4.0683324E-2</v>
      </c>
      <c r="E30" s="1" t="s">
        <v>647</v>
      </c>
      <c r="F30" s="1">
        <v>0.56164367057467102</v>
      </c>
      <c r="G30" s="1">
        <v>3.83692421025041E-2</v>
      </c>
      <c r="I30" s="1" t="s">
        <v>730</v>
      </c>
      <c r="J30" s="1">
        <v>2.6123496714490702</v>
      </c>
      <c r="K30" s="1">
        <v>3.64370152779896E-2</v>
      </c>
    </row>
    <row r="31" spans="1:11" x14ac:dyDescent="0.2">
      <c r="A31" s="1" t="s">
        <v>731</v>
      </c>
      <c r="B31" s="1">
        <v>0.90389623600000002</v>
      </c>
      <c r="C31" s="1">
        <v>1.1309621000000001E-2</v>
      </c>
      <c r="E31" s="1" t="s">
        <v>646</v>
      </c>
      <c r="F31" s="1">
        <v>0.543112196788052</v>
      </c>
      <c r="G31" s="1">
        <v>4.6771736532617598E-4</v>
      </c>
      <c r="I31" s="1" t="s">
        <v>732</v>
      </c>
      <c r="J31" s="1">
        <v>2.5755987444633601</v>
      </c>
      <c r="K31" s="1">
        <v>7.4907016059939597E-3</v>
      </c>
    </row>
    <row r="32" spans="1:11" x14ac:dyDescent="0.2">
      <c r="A32" s="1" t="s">
        <v>725</v>
      </c>
      <c r="B32" s="1">
        <v>0.89313031600000004</v>
      </c>
      <c r="C32" s="25">
        <v>7.6953000433716803E-7</v>
      </c>
      <c r="E32" s="1" t="s">
        <v>733</v>
      </c>
      <c r="F32" s="1">
        <v>0.53601944830385895</v>
      </c>
      <c r="G32" s="1">
        <v>4.7261690286873E-2</v>
      </c>
      <c r="I32" s="1" t="s">
        <v>734</v>
      </c>
      <c r="J32" s="1">
        <v>2.4781901430969402</v>
      </c>
      <c r="K32" s="1">
        <v>2.7573199566732101E-3</v>
      </c>
    </row>
    <row r="33" spans="1:11" x14ac:dyDescent="0.2">
      <c r="A33" s="1" t="s">
        <v>735</v>
      </c>
      <c r="B33" s="1">
        <v>0.87919740599999996</v>
      </c>
      <c r="C33" s="1">
        <v>3.1576360000000001E-3</v>
      </c>
      <c r="E33" s="1" t="s">
        <v>643</v>
      </c>
      <c r="F33" s="1">
        <v>0.53509943318096098</v>
      </c>
      <c r="G33" s="1">
        <v>5.6784840136184104E-3</v>
      </c>
      <c r="I33" s="1" t="s">
        <v>736</v>
      </c>
      <c r="J33" s="1">
        <v>2.46953691026919</v>
      </c>
      <c r="K33" s="1">
        <v>4.33805521483367E-2</v>
      </c>
    </row>
    <row r="34" spans="1:11" x14ac:dyDescent="0.2">
      <c r="A34" s="1" t="s">
        <v>737</v>
      </c>
      <c r="B34" s="1">
        <v>0.873147848</v>
      </c>
      <c r="C34" s="1">
        <v>1.5009232000000001E-2</v>
      </c>
      <c r="E34" s="1" t="s">
        <v>738</v>
      </c>
      <c r="F34" s="1">
        <v>0.52886285335616601</v>
      </c>
      <c r="G34" s="1">
        <v>1.65391574075941E-2</v>
      </c>
      <c r="I34" s="1" t="s">
        <v>739</v>
      </c>
      <c r="J34" s="1">
        <v>2.46079696128283</v>
      </c>
      <c r="K34" s="1">
        <v>4.5604652699156201E-2</v>
      </c>
    </row>
    <row r="35" spans="1:11" x14ac:dyDescent="0.2">
      <c r="A35" s="1" t="s">
        <v>740</v>
      </c>
      <c r="B35" s="1">
        <v>0.86532047599999995</v>
      </c>
      <c r="C35" s="1">
        <v>5.3294950000000001E-3</v>
      </c>
      <c r="E35" s="1" t="s">
        <v>741</v>
      </c>
      <c r="F35" s="1">
        <v>-0.50600037963265498</v>
      </c>
      <c r="G35" s="1">
        <v>3.5734421835946703E-2</v>
      </c>
      <c r="I35" s="1" t="s">
        <v>742</v>
      </c>
      <c r="J35" s="1">
        <v>2.3988062975758302</v>
      </c>
      <c r="K35" s="1">
        <v>1.2964307304825199E-2</v>
      </c>
    </row>
    <row r="36" spans="1:11" x14ac:dyDescent="0.2">
      <c r="A36" s="1" t="s">
        <v>743</v>
      </c>
      <c r="B36" s="1">
        <v>0.85923668799999997</v>
      </c>
      <c r="C36" s="1">
        <v>5.106869E-3</v>
      </c>
      <c r="E36" s="1" t="s">
        <v>744</v>
      </c>
      <c r="F36" s="1">
        <v>-0.51894127785148703</v>
      </c>
      <c r="G36" s="1">
        <v>2.9139134470900399E-2</v>
      </c>
      <c r="I36" s="1" t="s">
        <v>745</v>
      </c>
      <c r="J36" s="1">
        <v>2.25715818283975</v>
      </c>
      <c r="K36" s="1">
        <v>3.4740172649522699E-2</v>
      </c>
    </row>
    <row r="37" spans="1:11" x14ac:dyDescent="0.2">
      <c r="A37" s="1" t="s">
        <v>746</v>
      </c>
      <c r="B37" s="1">
        <v>0.85402292700000004</v>
      </c>
      <c r="C37" s="1">
        <v>1.1384121000000001E-2</v>
      </c>
      <c r="E37" s="1" t="s">
        <v>747</v>
      </c>
      <c r="F37" s="1">
        <v>-0.51992585648049405</v>
      </c>
      <c r="G37" s="1">
        <v>1.9107315135544201E-2</v>
      </c>
      <c r="I37" s="1" t="s">
        <v>689</v>
      </c>
      <c r="J37" s="1">
        <v>2.1945658469021199</v>
      </c>
      <c r="K37" s="1">
        <v>2.7579907894255099E-3</v>
      </c>
    </row>
    <row r="38" spans="1:11" x14ac:dyDescent="0.2">
      <c r="A38" s="1" t="s">
        <v>748</v>
      </c>
      <c r="B38" s="1">
        <v>0.853668804</v>
      </c>
      <c r="C38" s="1">
        <v>9.4596109999999997E-3</v>
      </c>
      <c r="E38" s="1" t="s">
        <v>749</v>
      </c>
      <c r="F38" s="1">
        <v>-0.53580998777147903</v>
      </c>
      <c r="G38" s="1">
        <v>2.0477428975426799E-3</v>
      </c>
      <c r="I38" s="1" t="s">
        <v>750</v>
      </c>
      <c r="J38" s="1">
        <v>2.1047698320756099</v>
      </c>
      <c r="K38" s="1">
        <v>8.4577046975826201E-3</v>
      </c>
    </row>
    <row r="39" spans="1:11" x14ac:dyDescent="0.2">
      <c r="A39" s="1" t="s">
        <v>751</v>
      </c>
      <c r="B39" s="1">
        <v>0.84693205000000005</v>
      </c>
      <c r="C39" s="25">
        <v>2.0863265939625999E-10</v>
      </c>
      <c r="E39" s="1" t="s">
        <v>654</v>
      </c>
      <c r="F39" s="1">
        <v>-0.54195067104946903</v>
      </c>
      <c r="G39" s="1">
        <v>1.7814263148195598E-2</v>
      </c>
      <c r="I39" s="1" t="s">
        <v>752</v>
      </c>
      <c r="J39" s="1">
        <v>1.98174031986486</v>
      </c>
      <c r="K39" s="1">
        <v>3.69701791578236E-2</v>
      </c>
    </row>
    <row r="40" spans="1:11" x14ac:dyDescent="0.2">
      <c r="A40" s="1" t="s">
        <v>753</v>
      </c>
      <c r="B40" s="1">
        <v>0.84076540899999996</v>
      </c>
      <c r="C40" s="1">
        <v>8.6376600000000001E-3</v>
      </c>
      <c r="E40" s="1" t="s">
        <v>655</v>
      </c>
      <c r="F40" s="1">
        <v>-0.55319491314109004</v>
      </c>
      <c r="G40" s="1">
        <v>4.6234300919633801E-4</v>
      </c>
      <c r="I40" s="1" t="s">
        <v>754</v>
      </c>
      <c r="J40" s="1">
        <v>1.9536162616341599</v>
      </c>
      <c r="K40" s="1">
        <v>3.2931250265975501E-2</v>
      </c>
    </row>
    <row r="41" spans="1:11" x14ac:dyDescent="0.2">
      <c r="A41" s="1" t="s">
        <v>755</v>
      </c>
      <c r="B41" s="1">
        <v>0.83999653600000002</v>
      </c>
      <c r="C41" s="1">
        <v>1.2451540000000001E-3</v>
      </c>
      <c r="E41" s="1" t="s">
        <v>648</v>
      </c>
      <c r="F41" s="1">
        <v>-0.558074012858913</v>
      </c>
      <c r="G41" s="1">
        <v>1.07050635737062E-3</v>
      </c>
      <c r="I41" s="1" t="s">
        <v>692</v>
      </c>
      <c r="J41" s="1">
        <v>1.91617263030778</v>
      </c>
      <c r="K41" s="25">
        <v>8.5981591003575196E-5</v>
      </c>
    </row>
    <row r="42" spans="1:11" x14ac:dyDescent="0.2">
      <c r="A42" s="1" t="s">
        <v>756</v>
      </c>
      <c r="B42" s="1">
        <v>0.83961190900000005</v>
      </c>
      <c r="C42" s="1">
        <v>1.3301009000000001E-2</v>
      </c>
      <c r="E42" s="1" t="s">
        <v>757</v>
      </c>
      <c r="F42" s="1">
        <v>-0.56650092246407202</v>
      </c>
      <c r="G42" s="1">
        <v>5.7510904723416696E-3</v>
      </c>
      <c r="I42" s="1" t="s">
        <v>758</v>
      </c>
      <c r="J42" s="1">
        <v>1.85440268750158</v>
      </c>
      <c r="K42" s="1">
        <v>4.7509167635218598E-2</v>
      </c>
    </row>
    <row r="43" spans="1:11" x14ac:dyDescent="0.2">
      <c r="A43" s="1" t="s">
        <v>759</v>
      </c>
      <c r="B43" s="1">
        <v>0.83365650099999999</v>
      </c>
      <c r="C43" s="1">
        <v>1.7028938E-2</v>
      </c>
      <c r="E43" s="1" t="s">
        <v>760</v>
      </c>
      <c r="F43" s="1">
        <v>-0.57892574226671101</v>
      </c>
      <c r="G43" s="1">
        <v>6.5928362665180398E-3</v>
      </c>
      <c r="I43" s="1" t="s">
        <v>761</v>
      </c>
      <c r="J43" s="1">
        <v>1.817938742156</v>
      </c>
      <c r="K43" s="1">
        <v>2.5343351308512702E-2</v>
      </c>
    </row>
    <row r="44" spans="1:11" x14ac:dyDescent="0.2">
      <c r="A44" s="1" t="s">
        <v>762</v>
      </c>
      <c r="B44" s="1">
        <v>0.82607501400000005</v>
      </c>
      <c r="C44" s="1">
        <v>3.7592025000000001E-2</v>
      </c>
      <c r="E44" s="1" t="s">
        <v>763</v>
      </c>
      <c r="F44" s="1">
        <v>-0.58684197913133795</v>
      </c>
      <c r="G44" s="1">
        <v>3.3498771603936897E-2</v>
      </c>
      <c r="I44" s="1" t="s">
        <v>764</v>
      </c>
      <c r="J44" s="1">
        <v>1.80719550309279</v>
      </c>
      <c r="K44" s="1">
        <v>2.2702456730962502E-2</v>
      </c>
    </row>
    <row r="45" spans="1:11" x14ac:dyDescent="0.2">
      <c r="A45" s="1" t="s">
        <v>765</v>
      </c>
      <c r="B45" s="1">
        <v>0.82412581399999996</v>
      </c>
      <c r="C45" s="1">
        <v>5.4683750000000001E-3</v>
      </c>
      <c r="E45" s="1" t="s">
        <v>766</v>
      </c>
      <c r="F45" s="1">
        <v>-0.60179763843150103</v>
      </c>
      <c r="G45" s="25">
        <v>7.30549578409613E-5</v>
      </c>
      <c r="I45" s="1" t="s">
        <v>767</v>
      </c>
      <c r="J45" s="1">
        <v>1.7891754966032001</v>
      </c>
      <c r="K45" s="1">
        <v>1.1202161117328E-2</v>
      </c>
    </row>
    <row r="46" spans="1:11" x14ac:dyDescent="0.2">
      <c r="A46" s="1" t="s">
        <v>768</v>
      </c>
      <c r="B46" s="1">
        <v>0.81280909800000001</v>
      </c>
      <c r="C46" s="1">
        <v>3.487183E-3</v>
      </c>
      <c r="E46" s="1" t="s">
        <v>769</v>
      </c>
      <c r="F46" s="1">
        <v>-0.61516071362665203</v>
      </c>
      <c r="G46" s="1">
        <v>3.4261577289493E-2</v>
      </c>
      <c r="I46" s="1" t="s">
        <v>770</v>
      </c>
      <c r="J46" s="1">
        <v>1.67153956140572</v>
      </c>
      <c r="K46" s="1">
        <v>1.32407658052039E-2</v>
      </c>
    </row>
    <row r="47" spans="1:11" x14ac:dyDescent="0.2">
      <c r="A47" s="1" t="s">
        <v>771</v>
      </c>
      <c r="B47" s="1">
        <v>0.811574036</v>
      </c>
      <c r="C47" s="1">
        <v>3.3586968000000002E-2</v>
      </c>
      <c r="E47" s="1" t="s">
        <v>772</v>
      </c>
      <c r="F47" s="1">
        <v>-0.63259578194972799</v>
      </c>
      <c r="G47" s="1">
        <v>3.4869495927173002E-3</v>
      </c>
      <c r="I47" s="1" t="s">
        <v>773</v>
      </c>
      <c r="J47" s="1">
        <v>1.5976009597018701</v>
      </c>
      <c r="K47" s="1">
        <v>1.65673624186711E-2</v>
      </c>
    </row>
    <row r="48" spans="1:11" x14ac:dyDescent="0.2">
      <c r="A48" s="1" t="s">
        <v>774</v>
      </c>
      <c r="B48" s="1">
        <v>0.79839536700000002</v>
      </c>
      <c r="C48" s="1">
        <v>1.00325E-4</v>
      </c>
      <c r="E48" s="1" t="s">
        <v>656</v>
      </c>
      <c r="F48" s="1">
        <v>-0.634907571966429</v>
      </c>
      <c r="G48" s="1">
        <v>1.32141273960874E-3</v>
      </c>
      <c r="I48" s="1" t="s">
        <v>775</v>
      </c>
      <c r="J48" s="1">
        <v>1.43366439440056</v>
      </c>
      <c r="K48" s="1">
        <v>4.2498411169805198E-3</v>
      </c>
    </row>
    <row r="49" spans="1:11" x14ac:dyDescent="0.2">
      <c r="A49" s="1" t="s">
        <v>776</v>
      </c>
      <c r="B49" s="1">
        <v>0.79301480999999996</v>
      </c>
      <c r="C49" s="1">
        <v>3.4543002000000003E-2</v>
      </c>
      <c r="E49" s="1" t="s">
        <v>777</v>
      </c>
      <c r="F49" s="1">
        <v>-0.63741546259579396</v>
      </c>
      <c r="G49" s="1">
        <v>1.7247791624510299E-3</v>
      </c>
      <c r="I49" s="1" t="s">
        <v>778</v>
      </c>
      <c r="J49" s="1">
        <v>1.4138103786821701</v>
      </c>
      <c r="K49" s="1">
        <v>1.5849659923847001E-2</v>
      </c>
    </row>
    <row r="50" spans="1:11" x14ac:dyDescent="0.2">
      <c r="A50" s="1" t="s">
        <v>779</v>
      </c>
      <c r="B50" s="1">
        <v>0.79014396799999997</v>
      </c>
      <c r="C50" s="1">
        <v>1.1770274000000001E-2</v>
      </c>
      <c r="E50" s="1" t="s">
        <v>660</v>
      </c>
      <c r="F50" s="1">
        <v>-0.64901892880420997</v>
      </c>
      <c r="G50" s="1">
        <v>2.9139134470900399E-2</v>
      </c>
      <c r="I50" s="1" t="s">
        <v>780</v>
      </c>
      <c r="J50" s="1">
        <v>1.3827107115177999</v>
      </c>
      <c r="K50" s="1">
        <v>3.7081443737647699E-2</v>
      </c>
    </row>
    <row r="51" spans="1:11" x14ac:dyDescent="0.2">
      <c r="A51" s="1" t="s">
        <v>781</v>
      </c>
      <c r="B51" s="1">
        <v>0.77697812899999996</v>
      </c>
      <c r="C51" s="1">
        <v>1.5227645999999999E-2</v>
      </c>
      <c r="E51" s="1" t="s">
        <v>782</v>
      </c>
      <c r="F51" s="1">
        <v>-0.64942686914310799</v>
      </c>
      <c r="G51" s="1">
        <v>1.08238861128438E-3</v>
      </c>
      <c r="I51" s="1" t="s">
        <v>641</v>
      </c>
      <c r="J51" s="1">
        <v>1.33561027840428</v>
      </c>
      <c r="K51" s="25">
        <v>1.2427331853276E-5</v>
      </c>
    </row>
    <row r="52" spans="1:11" x14ac:dyDescent="0.2">
      <c r="A52" s="1" t="s">
        <v>640</v>
      </c>
      <c r="B52" s="1">
        <v>0.77687460100000005</v>
      </c>
      <c r="C52" s="1">
        <v>4.4312194999999999E-2</v>
      </c>
      <c r="E52" s="1" t="s">
        <v>783</v>
      </c>
      <c r="F52" s="1">
        <v>-0.661269305068102</v>
      </c>
      <c r="G52" s="1">
        <v>3.3634339229049397E-2</v>
      </c>
      <c r="I52" s="1" t="s">
        <v>645</v>
      </c>
      <c r="J52" s="1">
        <v>1.3008341239386101</v>
      </c>
      <c r="K52" s="25">
        <v>1.2427331853276E-5</v>
      </c>
    </row>
    <row r="53" spans="1:11" x14ac:dyDescent="0.2">
      <c r="A53" s="1" t="s">
        <v>641</v>
      </c>
      <c r="B53" s="1">
        <v>0.77140673100000001</v>
      </c>
      <c r="C53" s="1">
        <v>1.9118079E-2</v>
      </c>
      <c r="E53" s="1" t="s">
        <v>784</v>
      </c>
      <c r="F53" s="1">
        <v>-0.684314017440947</v>
      </c>
      <c r="G53" s="1">
        <v>3.0105021288041401E-3</v>
      </c>
      <c r="I53" s="1" t="s">
        <v>785</v>
      </c>
      <c r="J53" s="1">
        <v>1.2918239698198599</v>
      </c>
      <c r="K53" s="1">
        <v>2.6963869634771299E-2</v>
      </c>
    </row>
    <row r="54" spans="1:11" x14ac:dyDescent="0.2">
      <c r="A54" s="1" t="s">
        <v>642</v>
      </c>
      <c r="B54" s="1">
        <v>0.76457540899999998</v>
      </c>
      <c r="C54" s="1">
        <v>9.7101900000000005E-4</v>
      </c>
      <c r="E54" s="1" t="s">
        <v>786</v>
      </c>
      <c r="F54" s="1">
        <v>-0.68561130639965295</v>
      </c>
      <c r="G54" s="1">
        <v>3.53863483722449E-2</v>
      </c>
      <c r="I54" s="1" t="s">
        <v>787</v>
      </c>
      <c r="J54" s="1">
        <v>1.2672554781199401</v>
      </c>
      <c r="K54" s="1">
        <v>1.6205795213685301E-2</v>
      </c>
    </row>
    <row r="55" spans="1:11" x14ac:dyDescent="0.2">
      <c r="A55" s="1" t="s">
        <v>788</v>
      </c>
      <c r="B55" s="1">
        <v>0.76194793100000002</v>
      </c>
      <c r="C55" s="1">
        <v>1.9676907E-2</v>
      </c>
      <c r="E55" s="1" t="s">
        <v>789</v>
      </c>
      <c r="F55" s="1">
        <v>-0.69123605291438095</v>
      </c>
      <c r="G55" s="1">
        <v>1.9107315135544201E-2</v>
      </c>
      <c r="I55" s="1" t="s">
        <v>790</v>
      </c>
      <c r="J55" s="1">
        <v>1.26693602038025</v>
      </c>
      <c r="K55" s="25">
        <v>1.2427331853276E-5</v>
      </c>
    </row>
    <row r="56" spans="1:11" x14ac:dyDescent="0.2">
      <c r="A56" s="1" t="s">
        <v>791</v>
      </c>
      <c r="B56" s="1">
        <v>0.76173639400000004</v>
      </c>
      <c r="C56" s="1">
        <v>1.9451729999999999E-3</v>
      </c>
      <c r="E56" s="1" t="s">
        <v>652</v>
      </c>
      <c r="F56" s="1">
        <v>-0.70472269759523198</v>
      </c>
      <c r="G56" s="1">
        <v>3.4261577289493E-2</v>
      </c>
      <c r="I56" s="1" t="s">
        <v>792</v>
      </c>
      <c r="J56" s="1">
        <v>1.1942521933971999</v>
      </c>
      <c r="K56" s="1">
        <v>1.3620948406518E-3</v>
      </c>
    </row>
    <row r="57" spans="1:11" x14ac:dyDescent="0.2">
      <c r="A57" s="1" t="s">
        <v>793</v>
      </c>
      <c r="B57" s="1">
        <v>0.75716396100000005</v>
      </c>
      <c r="C57" s="1">
        <v>2.2713159999999998E-3</v>
      </c>
      <c r="E57" s="1" t="s">
        <v>657</v>
      </c>
      <c r="F57" s="1">
        <v>-0.72641413035421798</v>
      </c>
      <c r="G57" s="1">
        <v>1.43864648009725E-2</v>
      </c>
      <c r="I57" s="1" t="s">
        <v>794</v>
      </c>
      <c r="J57" s="1">
        <v>1.1832559444528199</v>
      </c>
      <c r="K57" s="1">
        <v>1.9025951837174301E-2</v>
      </c>
    </row>
    <row r="58" spans="1:11" x14ac:dyDescent="0.2">
      <c r="A58" s="1" t="s">
        <v>795</v>
      </c>
      <c r="B58" s="1">
        <v>0.75529181000000001</v>
      </c>
      <c r="C58" s="1">
        <v>1.4917500000000001E-4</v>
      </c>
      <c r="E58" s="1" t="s">
        <v>796</v>
      </c>
      <c r="F58" s="1">
        <v>-0.72804487219908998</v>
      </c>
      <c r="G58" s="1">
        <v>1.32141273960874E-3</v>
      </c>
      <c r="I58" s="1" t="s">
        <v>797</v>
      </c>
      <c r="J58" s="1">
        <v>1.1729067525939301</v>
      </c>
      <c r="K58" s="1">
        <v>4.0460071172502901E-2</v>
      </c>
    </row>
    <row r="59" spans="1:11" x14ac:dyDescent="0.2">
      <c r="A59" s="1" t="s">
        <v>798</v>
      </c>
      <c r="B59" s="1">
        <v>0.750479075</v>
      </c>
      <c r="C59" s="1">
        <v>5.3532959999999996E-3</v>
      </c>
      <c r="E59" s="1" t="s">
        <v>650</v>
      </c>
      <c r="F59" s="1">
        <v>-0.74464990693192201</v>
      </c>
      <c r="G59" s="25">
        <v>2.1094296662015799E-5</v>
      </c>
      <c r="I59" s="1" t="s">
        <v>771</v>
      </c>
      <c r="J59" s="1">
        <v>1.11998382721303</v>
      </c>
      <c r="K59" s="1">
        <v>6.8016920217910202E-3</v>
      </c>
    </row>
    <row r="60" spans="1:11" x14ac:dyDescent="0.2">
      <c r="A60" s="1" t="s">
        <v>643</v>
      </c>
      <c r="B60" s="1">
        <v>0.741949725</v>
      </c>
      <c r="C60" s="25">
        <v>1.9856335268293799E-6</v>
      </c>
      <c r="E60" s="1" t="s">
        <v>799</v>
      </c>
      <c r="F60" s="1">
        <v>-0.74490155721436202</v>
      </c>
      <c r="G60" s="1">
        <v>2.0441991060207401E-2</v>
      </c>
      <c r="I60" s="1" t="s">
        <v>800</v>
      </c>
      <c r="J60" s="1">
        <v>1.09025789084025</v>
      </c>
      <c r="K60" s="25">
        <v>9.0447388059808798E-5</v>
      </c>
    </row>
    <row r="61" spans="1:11" x14ac:dyDescent="0.2">
      <c r="A61" s="1" t="s">
        <v>801</v>
      </c>
      <c r="B61" s="1">
        <v>0.74009250999999998</v>
      </c>
      <c r="C61" s="1">
        <v>1.8157962999999999E-2</v>
      </c>
      <c r="E61" s="1" t="s">
        <v>653</v>
      </c>
      <c r="F61" s="1">
        <v>-0.76155546657450501</v>
      </c>
      <c r="G61" s="1">
        <v>2.98416805232599E-3</v>
      </c>
      <c r="I61" s="1" t="s">
        <v>639</v>
      </c>
      <c r="J61" s="1">
        <v>1.08067046296039</v>
      </c>
      <c r="K61" s="25">
        <v>1.9749986270516899E-10</v>
      </c>
    </row>
    <row r="62" spans="1:11" x14ac:dyDescent="0.2">
      <c r="A62" s="1" t="s">
        <v>802</v>
      </c>
      <c r="B62" s="1">
        <v>0.73890113400000001</v>
      </c>
      <c r="C62" s="25">
        <v>1.11697826852561E-7</v>
      </c>
      <c r="E62" s="1" t="s">
        <v>651</v>
      </c>
      <c r="F62" s="1">
        <v>-0.76261669343045502</v>
      </c>
      <c r="G62" s="25">
        <v>1.39029017481105E-5</v>
      </c>
      <c r="I62" s="1" t="s">
        <v>729</v>
      </c>
      <c r="J62" s="1">
        <v>1.07319849777164</v>
      </c>
      <c r="K62" s="1">
        <v>2.9668586247472001E-2</v>
      </c>
    </row>
    <row r="63" spans="1:11" x14ac:dyDescent="0.2">
      <c r="A63" s="1" t="s">
        <v>803</v>
      </c>
      <c r="B63" s="1">
        <v>0.73670967300000001</v>
      </c>
      <c r="C63" s="1">
        <v>9.3374219999999997E-3</v>
      </c>
      <c r="E63" s="1" t="s">
        <v>804</v>
      </c>
      <c r="F63" s="1">
        <v>-0.77410081642942796</v>
      </c>
      <c r="G63" s="1">
        <v>3.74800946843501E-3</v>
      </c>
      <c r="I63" s="1" t="s">
        <v>638</v>
      </c>
      <c r="J63" s="1">
        <v>1.0709912279768901</v>
      </c>
      <c r="K63" s="25">
        <v>1.5273229238877699E-6</v>
      </c>
    </row>
    <row r="64" spans="1:11" x14ac:dyDescent="0.2">
      <c r="A64" s="1" t="s">
        <v>805</v>
      </c>
      <c r="B64" s="1">
        <v>0.73380072100000004</v>
      </c>
      <c r="C64" s="1">
        <v>2.1633519E-2</v>
      </c>
      <c r="E64" s="1" t="s">
        <v>806</v>
      </c>
      <c r="F64" s="1">
        <v>-0.778234254431727</v>
      </c>
      <c r="G64" s="1">
        <v>4.4233613397165597E-2</v>
      </c>
      <c r="I64" s="1" t="s">
        <v>807</v>
      </c>
      <c r="J64" s="1">
        <v>1.06640845222489</v>
      </c>
      <c r="K64" s="1">
        <v>4.3306713444243902E-2</v>
      </c>
    </row>
    <row r="65" spans="1:11" x14ac:dyDescent="0.2">
      <c r="A65" s="1" t="s">
        <v>808</v>
      </c>
      <c r="B65" s="1">
        <v>0.73080651299999999</v>
      </c>
      <c r="C65" s="1">
        <v>3.4449300000000002E-4</v>
      </c>
      <c r="E65" s="1" t="s">
        <v>658</v>
      </c>
      <c r="F65" s="1">
        <v>-0.79366398570741703</v>
      </c>
      <c r="G65" s="25">
        <v>2.9194878229732E-6</v>
      </c>
      <c r="I65" s="1" t="s">
        <v>640</v>
      </c>
      <c r="J65" s="1">
        <v>1.0516269898060699</v>
      </c>
      <c r="K65" s="1">
        <v>7.4907016059939597E-3</v>
      </c>
    </row>
    <row r="66" spans="1:11" x14ac:dyDescent="0.2">
      <c r="A66" s="1" t="s">
        <v>809</v>
      </c>
      <c r="B66" s="1">
        <v>0.72984459499999998</v>
      </c>
      <c r="C66" s="1">
        <v>7.6963300000000004E-4</v>
      </c>
      <c r="E66" s="1" t="s">
        <v>661</v>
      </c>
      <c r="F66" s="1">
        <v>-0.80505712646610195</v>
      </c>
      <c r="G66" s="1">
        <v>4.0159105943326397E-3</v>
      </c>
      <c r="I66" s="1" t="s">
        <v>810</v>
      </c>
      <c r="J66" s="1">
        <v>1.01988972472401</v>
      </c>
      <c r="K66" s="1">
        <v>3.85634819628599E-2</v>
      </c>
    </row>
    <row r="67" spans="1:11" x14ac:dyDescent="0.2">
      <c r="A67" s="1" t="s">
        <v>644</v>
      </c>
      <c r="B67" s="1">
        <v>0.72713878899999995</v>
      </c>
      <c r="C67" s="1">
        <v>8.7775099999999997E-4</v>
      </c>
      <c r="E67" s="1" t="s">
        <v>811</v>
      </c>
      <c r="F67" s="1">
        <v>-0.81291872715622104</v>
      </c>
      <c r="G67" s="1">
        <v>2.69957049723622E-2</v>
      </c>
      <c r="I67" s="1" t="s">
        <v>812</v>
      </c>
      <c r="J67" s="1">
        <v>1.01502066869671</v>
      </c>
      <c r="K67" s="1">
        <v>3.7561004853733898E-2</v>
      </c>
    </row>
    <row r="68" spans="1:11" x14ac:dyDescent="0.2">
      <c r="A68" s="1" t="s">
        <v>813</v>
      </c>
      <c r="B68" s="1">
        <v>0.72025262899999998</v>
      </c>
      <c r="C68" s="25">
        <v>1.80884552746212E-6</v>
      </c>
      <c r="E68" s="1" t="s">
        <v>814</v>
      </c>
      <c r="F68" s="1">
        <v>-0.84676727765458204</v>
      </c>
      <c r="G68" s="1">
        <v>2.2045299910472198E-2</v>
      </c>
      <c r="I68" s="1" t="s">
        <v>815</v>
      </c>
      <c r="J68" s="1">
        <v>1.01427413460326</v>
      </c>
      <c r="K68" s="1">
        <v>4.7509167635218598E-2</v>
      </c>
    </row>
    <row r="69" spans="1:11" x14ac:dyDescent="0.2">
      <c r="A69" s="1" t="s">
        <v>716</v>
      </c>
      <c r="B69" s="1">
        <v>0.71729890699999999</v>
      </c>
      <c r="C69" s="1">
        <v>2.879983E-3</v>
      </c>
      <c r="E69" s="1" t="s">
        <v>662</v>
      </c>
      <c r="F69" s="1">
        <v>-0.85352223967261098</v>
      </c>
      <c r="G69" s="1">
        <v>1.47540005703609E-3</v>
      </c>
      <c r="I69" s="1" t="s">
        <v>816</v>
      </c>
      <c r="J69" s="1">
        <v>0.97664923293172301</v>
      </c>
      <c r="K69" s="1">
        <v>1.5945216765854701E-2</v>
      </c>
    </row>
    <row r="70" spans="1:11" x14ac:dyDescent="0.2">
      <c r="A70" s="1" t="s">
        <v>790</v>
      </c>
      <c r="B70" s="1">
        <v>0.70717531600000005</v>
      </c>
      <c r="C70" s="1">
        <v>2.3457935999999999E-2</v>
      </c>
      <c r="E70" s="1" t="s">
        <v>659</v>
      </c>
      <c r="F70" s="1">
        <v>-0.90799722318605303</v>
      </c>
      <c r="G70" s="1">
        <v>4.3301124325399398E-2</v>
      </c>
      <c r="I70" s="1" t="s">
        <v>817</v>
      </c>
      <c r="J70" s="1">
        <v>0.95645439520878395</v>
      </c>
      <c r="K70" s="1">
        <v>3.5347811155556803E-2</v>
      </c>
    </row>
    <row r="71" spans="1:11" x14ac:dyDescent="0.2">
      <c r="A71" s="1" t="s">
        <v>818</v>
      </c>
      <c r="B71" s="1">
        <v>0.70703910699999994</v>
      </c>
      <c r="C71" s="1">
        <v>1.6060703999999999E-2</v>
      </c>
      <c r="E71" s="1" t="s">
        <v>663</v>
      </c>
      <c r="F71" s="1">
        <v>-0.98408316367387705</v>
      </c>
      <c r="G71" s="1">
        <v>2.0477428975426799E-3</v>
      </c>
      <c r="I71" s="1" t="s">
        <v>819</v>
      </c>
      <c r="J71" s="1">
        <v>0.946269243060744</v>
      </c>
      <c r="K71" s="1">
        <v>3.9796417307328802E-2</v>
      </c>
    </row>
    <row r="72" spans="1:11" x14ac:dyDescent="0.2">
      <c r="A72" s="1" t="s">
        <v>820</v>
      </c>
      <c r="B72" s="1">
        <v>0.70204747499999998</v>
      </c>
      <c r="C72" s="1">
        <v>1.8243181000000001E-2</v>
      </c>
      <c r="I72" s="1" t="s">
        <v>821</v>
      </c>
      <c r="J72" s="1">
        <v>0.92375717904821097</v>
      </c>
      <c r="K72" s="1">
        <v>3.2559125671049099E-2</v>
      </c>
    </row>
    <row r="73" spans="1:11" x14ac:dyDescent="0.2">
      <c r="A73" s="1" t="s">
        <v>822</v>
      </c>
      <c r="B73" s="1">
        <v>0.69769558200000004</v>
      </c>
      <c r="C73" s="1">
        <v>3.3844700000000002E-4</v>
      </c>
      <c r="I73" s="1" t="s">
        <v>813</v>
      </c>
      <c r="J73" s="1">
        <v>0.90896394279969805</v>
      </c>
      <c r="K73" s="25">
        <v>5.0807386952738403E-9</v>
      </c>
    </row>
    <row r="74" spans="1:11" x14ac:dyDescent="0.2">
      <c r="A74" s="1" t="s">
        <v>823</v>
      </c>
      <c r="B74" s="1">
        <v>0.69657588500000001</v>
      </c>
      <c r="C74" s="25">
        <v>1.97766091225186E-7</v>
      </c>
      <c r="I74" s="1" t="s">
        <v>824</v>
      </c>
      <c r="J74" s="1">
        <v>0.908937572086289</v>
      </c>
      <c r="K74" s="1">
        <v>2.0015962212504301E-2</v>
      </c>
    </row>
    <row r="75" spans="1:11" x14ac:dyDescent="0.2">
      <c r="A75" s="1" t="s">
        <v>825</v>
      </c>
      <c r="B75" s="1">
        <v>0.68508308399999995</v>
      </c>
      <c r="C75" s="25">
        <v>3.15421746831617E-8</v>
      </c>
      <c r="I75" s="1" t="s">
        <v>826</v>
      </c>
      <c r="J75" s="1">
        <v>0.896405275336838</v>
      </c>
      <c r="K75" s="1">
        <v>1.6657639811903598E-2</v>
      </c>
    </row>
    <row r="76" spans="1:11" x14ac:dyDescent="0.2">
      <c r="A76" s="1" t="s">
        <v>827</v>
      </c>
      <c r="B76" s="1">
        <v>0.68425154499999996</v>
      </c>
      <c r="C76" s="25">
        <v>5.1672546481590697E-15</v>
      </c>
      <c r="I76" s="1" t="s">
        <v>828</v>
      </c>
      <c r="J76" s="1">
        <v>0.89108990953740497</v>
      </c>
      <c r="K76" s="1">
        <v>3.2559125671049099E-2</v>
      </c>
    </row>
    <row r="77" spans="1:11" x14ac:dyDescent="0.2">
      <c r="A77" s="1" t="s">
        <v>829</v>
      </c>
      <c r="B77" s="1">
        <v>0.68344009500000003</v>
      </c>
      <c r="C77" s="25">
        <v>5.9146139283044997E-5</v>
      </c>
      <c r="I77" s="1" t="s">
        <v>642</v>
      </c>
      <c r="J77" s="1">
        <v>0.88625340331830305</v>
      </c>
      <c r="K77" s="1">
        <v>8.3031642584982697E-4</v>
      </c>
    </row>
    <row r="78" spans="1:11" x14ac:dyDescent="0.2">
      <c r="A78" s="1" t="s">
        <v>830</v>
      </c>
      <c r="B78" s="1">
        <v>0.67740291100000005</v>
      </c>
      <c r="C78" s="1">
        <v>1.048607E-3</v>
      </c>
      <c r="I78" s="1" t="s">
        <v>831</v>
      </c>
      <c r="J78" s="1">
        <v>0.88248690741059799</v>
      </c>
      <c r="K78" s="1">
        <v>3.0490516943575199E-2</v>
      </c>
    </row>
    <row r="79" spans="1:11" x14ac:dyDescent="0.2">
      <c r="A79" s="1" t="s">
        <v>832</v>
      </c>
      <c r="B79" s="1">
        <v>0.67466612699999995</v>
      </c>
      <c r="C79" s="1">
        <v>6.8457900000000005E-4</v>
      </c>
      <c r="I79" s="1" t="s">
        <v>833</v>
      </c>
      <c r="J79" s="1">
        <v>0.87923926958327703</v>
      </c>
      <c r="K79" s="1">
        <v>3.64370152779896E-2</v>
      </c>
    </row>
    <row r="80" spans="1:11" x14ac:dyDescent="0.2">
      <c r="A80" s="1" t="s">
        <v>834</v>
      </c>
      <c r="B80" s="1">
        <v>0.67333089999999995</v>
      </c>
      <c r="C80" s="1">
        <v>3.4418069999999999E-3</v>
      </c>
      <c r="I80" s="1" t="s">
        <v>835</v>
      </c>
      <c r="J80" s="1">
        <v>0.86396644319302796</v>
      </c>
      <c r="K80" s="1">
        <v>4.4226897607163702E-2</v>
      </c>
    </row>
    <row r="81" spans="1:11" x14ac:dyDescent="0.2">
      <c r="A81" s="1" t="s">
        <v>836</v>
      </c>
      <c r="B81" s="1">
        <v>0.66751239100000004</v>
      </c>
      <c r="C81" s="1">
        <v>3.2218949999999998E-3</v>
      </c>
      <c r="I81" s="1" t="s">
        <v>837</v>
      </c>
      <c r="J81" s="1">
        <v>0.84640995997577295</v>
      </c>
      <c r="K81" s="1">
        <v>3.2931250265975501E-2</v>
      </c>
    </row>
    <row r="82" spans="1:11" x14ac:dyDescent="0.2">
      <c r="A82" s="1" t="s">
        <v>645</v>
      </c>
      <c r="B82" s="1">
        <v>0.66591805800000003</v>
      </c>
      <c r="C82" s="1">
        <v>4.0922912999999998E-2</v>
      </c>
      <c r="I82" s="1" t="s">
        <v>801</v>
      </c>
      <c r="J82" s="1">
        <v>0.83155007845356799</v>
      </c>
      <c r="K82" s="1">
        <v>1.73814903630687E-2</v>
      </c>
    </row>
    <row r="83" spans="1:11" x14ac:dyDescent="0.2">
      <c r="A83" s="1" t="s">
        <v>838</v>
      </c>
      <c r="B83" s="1">
        <v>0.66570494300000005</v>
      </c>
      <c r="C83" s="25">
        <v>6.2410591328441407E-5</v>
      </c>
      <c r="I83" s="1" t="s">
        <v>839</v>
      </c>
      <c r="J83" s="1">
        <v>0.82597691143368801</v>
      </c>
      <c r="K83" s="1">
        <v>4.7633658485441203E-2</v>
      </c>
    </row>
    <row r="84" spans="1:11" x14ac:dyDescent="0.2">
      <c r="A84" s="1" t="s">
        <v>840</v>
      </c>
      <c r="B84" s="1">
        <v>0.66370305600000001</v>
      </c>
      <c r="C84" s="1">
        <v>1.8610446999999999E-2</v>
      </c>
      <c r="I84" s="1" t="s">
        <v>637</v>
      </c>
      <c r="J84" s="1">
        <v>0.81349443272590005</v>
      </c>
      <c r="K84" s="25">
        <v>2.7930197379596901E-5</v>
      </c>
    </row>
    <row r="85" spans="1:11" x14ac:dyDescent="0.2">
      <c r="A85" s="1" t="s">
        <v>841</v>
      </c>
      <c r="B85" s="1">
        <v>0.66231237200000004</v>
      </c>
      <c r="C85" s="25">
        <v>1.4487452511898001E-6</v>
      </c>
      <c r="I85" s="1" t="s">
        <v>842</v>
      </c>
      <c r="J85" s="1">
        <v>0.77782726831884397</v>
      </c>
      <c r="K85" s="1">
        <v>2.00747495354319E-2</v>
      </c>
    </row>
    <row r="86" spans="1:11" x14ac:dyDescent="0.2">
      <c r="A86" s="1" t="s">
        <v>843</v>
      </c>
      <c r="B86" s="1">
        <v>0.65789118800000002</v>
      </c>
      <c r="C86" s="1">
        <v>1.5537979E-2</v>
      </c>
      <c r="I86" s="1" t="s">
        <v>844</v>
      </c>
      <c r="J86" s="1">
        <v>0.77227852573562195</v>
      </c>
      <c r="K86" s="1">
        <v>6.4968747028664297E-3</v>
      </c>
    </row>
    <row r="87" spans="1:11" x14ac:dyDescent="0.2">
      <c r="A87" s="1" t="s">
        <v>845</v>
      </c>
      <c r="B87" s="1">
        <v>0.65294459500000002</v>
      </c>
      <c r="C87" s="1">
        <v>1.5436099999999999E-4</v>
      </c>
      <c r="I87" s="1" t="s">
        <v>846</v>
      </c>
      <c r="J87" s="1">
        <v>0.76192686789616804</v>
      </c>
      <c r="K87" s="1">
        <v>5.09782242709967E-3</v>
      </c>
    </row>
    <row r="88" spans="1:11" x14ac:dyDescent="0.2">
      <c r="A88" s="1" t="s">
        <v>847</v>
      </c>
      <c r="B88" s="1">
        <v>0.65084152699999998</v>
      </c>
      <c r="C88" s="1">
        <v>3.2182800000000002E-4</v>
      </c>
      <c r="I88" s="1" t="s">
        <v>724</v>
      </c>
      <c r="J88" s="1">
        <v>0.75883869975713802</v>
      </c>
      <c r="K88" s="1">
        <v>4.5175554525150798E-2</v>
      </c>
    </row>
    <row r="89" spans="1:11" x14ac:dyDescent="0.2">
      <c r="A89" s="1" t="s">
        <v>848</v>
      </c>
      <c r="B89" s="1">
        <v>0.648209072</v>
      </c>
      <c r="C89" s="1">
        <v>3.6764838000000001E-2</v>
      </c>
      <c r="I89" s="1" t="s">
        <v>849</v>
      </c>
      <c r="J89" s="1">
        <v>0.74585514036466205</v>
      </c>
      <c r="K89" s="1">
        <v>8.5996283828648906E-3</v>
      </c>
    </row>
    <row r="90" spans="1:11" x14ac:dyDescent="0.2">
      <c r="A90" s="1" t="s">
        <v>850</v>
      </c>
      <c r="B90" s="1">
        <v>0.64737459900000005</v>
      </c>
      <c r="C90" s="1">
        <v>3.8615379999999999E-3</v>
      </c>
      <c r="I90" s="1" t="s">
        <v>851</v>
      </c>
      <c r="J90" s="1">
        <v>0.74219330427864605</v>
      </c>
      <c r="K90" s="1">
        <v>4.3640339039115801E-2</v>
      </c>
    </row>
    <row r="91" spans="1:11" x14ac:dyDescent="0.2">
      <c r="A91" s="1" t="s">
        <v>646</v>
      </c>
      <c r="B91" s="1">
        <v>0.64565766000000002</v>
      </c>
      <c r="C91" s="25">
        <v>1.60450336698044E-6</v>
      </c>
      <c r="I91" s="1" t="s">
        <v>852</v>
      </c>
      <c r="J91" s="1">
        <v>0.72480063007067097</v>
      </c>
      <c r="K91" s="1">
        <v>1.32807119377322E-2</v>
      </c>
    </row>
    <row r="92" spans="1:11" x14ac:dyDescent="0.2">
      <c r="A92" s="1" t="s">
        <v>853</v>
      </c>
      <c r="B92" s="1">
        <v>0.64449949600000001</v>
      </c>
      <c r="C92" s="1">
        <v>2.9953610000000002E-3</v>
      </c>
      <c r="I92" s="1" t="s">
        <v>854</v>
      </c>
      <c r="J92" s="1">
        <v>0.70328354191631504</v>
      </c>
      <c r="K92" s="25">
        <v>8.5254844889381792E-6</v>
      </c>
    </row>
    <row r="93" spans="1:11" x14ac:dyDescent="0.2">
      <c r="A93" s="1" t="s">
        <v>855</v>
      </c>
      <c r="B93" s="1">
        <v>0.64342247699999999</v>
      </c>
      <c r="C93" s="1">
        <v>3.6576783000000002E-2</v>
      </c>
      <c r="I93" s="1" t="s">
        <v>856</v>
      </c>
      <c r="J93" s="1">
        <v>0.69177864915634601</v>
      </c>
      <c r="K93" s="1">
        <v>1.7779022862622E-2</v>
      </c>
    </row>
    <row r="94" spans="1:11" x14ac:dyDescent="0.2">
      <c r="A94" s="1" t="s">
        <v>857</v>
      </c>
      <c r="B94" s="1">
        <v>0.64189556299999995</v>
      </c>
      <c r="C94" s="25">
        <v>2.0377355008784599E-13</v>
      </c>
      <c r="I94" s="1" t="s">
        <v>858</v>
      </c>
      <c r="J94" s="1">
        <v>0.68951569819932101</v>
      </c>
      <c r="K94" s="25">
        <v>2.3440378202016599E-5</v>
      </c>
    </row>
    <row r="95" spans="1:11" x14ac:dyDescent="0.2">
      <c r="A95" s="1" t="s">
        <v>859</v>
      </c>
      <c r="B95" s="1">
        <v>0.64067453799999996</v>
      </c>
      <c r="C95" s="1">
        <v>1.180485E-3</v>
      </c>
      <c r="I95" s="1" t="s">
        <v>768</v>
      </c>
      <c r="J95" s="1">
        <v>0.68683925884307795</v>
      </c>
      <c r="K95" s="1">
        <v>4.17580575019805E-2</v>
      </c>
    </row>
    <row r="96" spans="1:11" x14ac:dyDescent="0.2">
      <c r="A96" s="1" t="s">
        <v>710</v>
      </c>
      <c r="B96" s="1">
        <v>0.63523274399999996</v>
      </c>
      <c r="C96" s="1">
        <v>2.6931354000000001E-2</v>
      </c>
      <c r="I96" s="1" t="s">
        <v>860</v>
      </c>
      <c r="J96" s="1">
        <v>0.66620470271787302</v>
      </c>
      <c r="K96" s="1">
        <v>8.3031642584982697E-4</v>
      </c>
    </row>
    <row r="97" spans="1:11" x14ac:dyDescent="0.2">
      <c r="A97" s="1" t="s">
        <v>861</v>
      </c>
      <c r="B97" s="1">
        <v>0.63482322499999999</v>
      </c>
      <c r="C97" s="25">
        <v>6.2410591328441407E-5</v>
      </c>
      <c r="I97" s="1" t="s">
        <v>862</v>
      </c>
      <c r="J97" s="1">
        <v>0.64148729408927696</v>
      </c>
      <c r="K97" s="1">
        <v>2.2202220524154902E-2</v>
      </c>
    </row>
    <row r="98" spans="1:11" x14ac:dyDescent="0.2">
      <c r="A98" s="1" t="s">
        <v>863</v>
      </c>
      <c r="B98" s="1">
        <v>0.63332626000000003</v>
      </c>
      <c r="C98" s="1">
        <v>1.8931536999999998E-2</v>
      </c>
      <c r="I98" s="1" t="s">
        <v>864</v>
      </c>
      <c r="J98" s="1">
        <v>0.63931647222249799</v>
      </c>
      <c r="K98" s="1">
        <v>4.17580575019805E-2</v>
      </c>
    </row>
    <row r="99" spans="1:11" x14ac:dyDescent="0.2">
      <c r="A99" s="1" t="s">
        <v>865</v>
      </c>
      <c r="B99" s="1">
        <v>0.62997329999999996</v>
      </c>
      <c r="C99" s="25">
        <v>4.7614820774646899E-5</v>
      </c>
      <c r="I99" s="1" t="s">
        <v>646</v>
      </c>
      <c r="J99" s="1">
        <v>0.63643864206676504</v>
      </c>
      <c r="K99" s="25">
        <v>1.03210440743656E-5</v>
      </c>
    </row>
    <row r="100" spans="1:11" x14ac:dyDescent="0.2">
      <c r="A100" s="1" t="s">
        <v>866</v>
      </c>
      <c r="B100" s="1">
        <v>0.62893216699999999</v>
      </c>
      <c r="C100" s="1">
        <v>6.2199399999999995E-4</v>
      </c>
      <c r="I100" s="1" t="s">
        <v>867</v>
      </c>
      <c r="J100" s="1">
        <v>0.62763218619830197</v>
      </c>
      <c r="K100" s="1">
        <v>1.6991924020311001E-2</v>
      </c>
    </row>
    <row r="101" spans="1:11" x14ac:dyDescent="0.2">
      <c r="A101" s="1" t="s">
        <v>868</v>
      </c>
      <c r="B101" s="1">
        <v>0.62848931200000002</v>
      </c>
      <c r="C101" s="1">
        <v>1.9476052000000001E-2</v>
      </c>
      <c r="I101" s="1" t="s">
        <v>869</v>
      </c>
      <c r="J101" s="1">
        <v>0.62576474018724304</v>
      </c>
      <c r="K101" s="1">
        <v>1.6193863821489199E-2</v>
      </c>
    </row>
    <row r="102" spans="1:11" x14ac:dyDescent="0.2">
      <c r="A102" s="1" t="s">
        <v>870</v>
      </c>
      <c r="B102" s="1">
        <v>0.62672745100000005</v>
      </c>
      <c r="C102" s="1">
        <v>4.6812850000000003E-3</v>
      </c>
      <c r="I102" s="1" t="s">
        <v>643</v>
      </c>
      <c r="J102" s="1">
        <v>0.61884994237548896</v>
      </c>
      <c r="K102" s="1">
        <v>5.0995460456012697E-4</v>
      </c>
    </row>
    <row r="103" spans="1:11" x14ac:dyDescent="0.2">
      <c r="A103" s="1" t="s">
        <v>720</v>
      </c>
      <c r="B103" s="1">
        <v>0.62234843500000003</v>
      </c>
      <c r="C103" s="25">
        <v>1.80884552746212E-6</v>
      </c>
      <c r="I103" s="1" t="s">
        <v>871</v>
      </c>
      <c r="J103" s="1">
        <v>0.61328368261168298</v>
      </c>
      <c r="K103" s="1">
        <v>4.5111553474552597E-2</v>
      </c>
    </row>
    <row r="104" spans="1:11" x14ac:dyDescent="0.2">
      <c r="A104" s="1" t="s">
        <v>872</v>
      </c>
      <c r="B104" s="1">
        <v>0.621705171</v>
      </c>
      <c r="C104" s="1">
        <v>1.8858300000000001E-4</v>
      </c>
      <c r="I104" s="1" t="s">
        <v>873</v>
      </c>
      <c r="J104" s="1">
        <v>0.61083304340897304</v>
      </c>
      <c r="K104" s="1">
        <v>3.8007921869656201E-2</v>
      </c>
    </row>
    <row r="105" spans="1:11" x14ac:dyDescent="0.2">
      <c r="A105" s="1" t="s">
        <v>874</v>
      </c>
      <c r="B105" s="1">
        <v>0.62018919299999997</v>
      </c>
      <c r="C105" s="1">
        <v>2.8373259999999998E-3</v>
      </c>
      <c r="I105" s="1" t="s">
        <v>875</v>
      </c>
      <c r="J105" s="1">
        <v>0.60578073556926704</v>
      </c>
      <c r="K105" s="1">
        <v>1.6264029479900698E-2</v>
      </c>
    </row>
    <row r="106" spans="1:11" x14ac:dyDescent="0.2">
      <c r="A106" s="1" t="s">
        <v>876</v>
      </c>
      <c r="B106" s="1">
        <v>0.61883422899999996</v>
      </c>
      <c r="C106" s="1">
        <v>7.18269E-4</v>
      </c>
      <c r="I106" s="1" t="s">
        <v>877</v>
      </c>
      <c r="J106" s="1">
        <v>0.60359392410387103</v>
      </c>
      <c r="K106" s="1">
        <v>1.1876636899478101E-2</v>
      </c>
    </row>
    <row r="107" spans="1:11" x14ac:dyDescent="0.2">
      <c r="A107" s="1" t="s">
        <v>878</v>
      </c>
      <c r="B107" s="1">
        <v>0.61100498800000003</v>
      </c>
      <c r="C107" s="1">
        <v>2.079741E-3</v>
      </c>
      <c r="I107" s="1" t="s">
        <v>879</v>
      </c>
      <c r="J107" s="1">
        <v>0.59944708969787597</v>
      </c>
      <c r="K107" s="1">
        <v>1.5714115794602E-2</v>
      </c>
    </row>
    <row r="108" spans="1:11" x14ac:dyDescent="0.2">
      <c r="A108" s="1" t="s">
        <v>880</v>
      </c>
      <c r="B108" s="1">
        <v>0.61033570800000003</v>
      </c>
      <c r="C108" s="25">
        <v>2.9591508091495902E-7</v>
      </c>
      <c r="I108" s="1" t="s">
        <v>881</v>
      </c>
      <c r="J108" s="1">
        <v>0.59341210925376497</v>
      </c>
      <c r="K108" s="1">
        <v>2.6367596123149699E-2</v>
      </c>
    </row>
    <row r="109" spans="1:11" x14ac:dyDescent="0.2">
      <c r="A109" s="1" t="s">
        <v>882</v>
      </c>
      <c r="B109" s="1">
        <v>0.60875562800000005</v>
      </c>
      <c r="C109" s="1">
        <v>2.7952911E-2</v>
      </c>
      <c r="I109" s="1" t="s">
        <v>883</v>
      </c>
      <c r="J109" s="1">
        <v>0.58697524601607898</v>
      </c>
      <c r="K109" s="1">
        <v>5.4413362604944001E-3</v>
      </c>
    </row>
    <row r="110" spans="1:11" x14ac:dyDescent="0.2">
      <c r="A110" s="1" t="s">
        <v>884</v>
      </c>
      <c r="B110" s="1">
        <v>0.60507752699999995</v>
      </c>
      <c r="C110" s="1">
        <v>1.4056324E-2</v>
      </c>
      <c r="I110" s="1" t="s">
        <v>885</v>
      </c>
      <c r="J110" s="1">
        <v>0.58569176477990204</v>
      </c>
      <c r="K110" s="25">
        <v>2.79676786085205E-5</v>
      </c>
    </row>
    <row r="111" spans="1:11" x14ac:dyDescent="0.2">
      <c r="A111" s="1" t="s">
        <v>886</v>
      </c>
      <c r="B111" s="1">
        <v>0.60463235999999998</v>
      </c>
      <c r="C111" s="25">
        <v>2.8100723201167499E-5</v>
      </c>
      <c r="I111" s="1" t="s">
        <v>880</v>
      </c>
      <c r="J111" s="1">
        <v>0.58455263124115198</v>
      </c>
      <c r="K111" s="25">
        <v>8.5254844889381792E-6</v>
      </c>
    </row>
    <row r="112" spans="1:11" x14ac:dyDescent="0.2">
      <c r="A112" s="1" t="s">
        <v>887</v>
      </c>
      <c r="B112" s="1">
        <v>0.59930430700000004</v>
      </c>
      <c r="C112" s="1">
        <v>4.0984300000000001E-3</v>
      </c>
      <c r="I112" s="1" t="s">
        <v>888</v>
      </c>
      <c r="J112" s="1">
        <v>0.57915882521810502</v>
      </c>
      <c r="K112" s="1">
        <v>3.5347811155556803E-2</v>
      </c>
    </row>
    <row r="113" spans="1:11" x14ac:dyDescent="0.2">
      <c r="A113" s="1" t="s">
        <v>889</v>
      </c>
      <c r="B113" s="1">
        <v>0.59782149100000004</v>
      </c>
      <c r="C113" s="1">
        <v>4.7099199999999999E-4</v>
      </c>
      <c r="I113" s="1" t="s">
        <v>890</v>
      </c>
      <c r="J113" s="1">
        <v>0.57524421971977002</v>
      </c>
      <c r="K113" s="1">
        <v>3.1671781733660101E-2</v>
      </c>
    </row>
    <row r="114" spans="1:11" x14ac:dyDescent="0.2">
      <c r="A114" s="1" t="s">
        <v>891</v>
      </c>
      <c r="B114" s="1">
        <v>0.59670963700000001</v>
      </c>
      <c r="C114" s="1">
        <v>1.0835799999999999E-4</v>
      </c>
      <c r="I114" s="1" t="s">
        <v>892</v>
      </c>
      <c r="J114" s="1">
        <v>0.57512626280625301</v>
      </c>
      <c r="K114" s="1">
        <v>3.2481136027475703E-2</v>
      </c>
    </row>
    <row r="115" spans="1:11" x14ac:dyDescent="0.2">
      <c r="A115" s="1" t="s">
        <v>893</v>
      </c>
      <c r="B115" s="1">
        <v>0.59633118699999998</v>
      </c>
      <c r="C115" s="1">
        <v>3.8713891E-2</v>
      </c>
      <c r="I115" s="1" t="s">
        <v>894</v>
      </c>
      <c r="J115" s="1">
        <v>0.57143776289826198</v>
      </c>
      <c r="K115" s="1">
        <v>3.85634819628599E-2</v>
      </c>
    </row>
    <row r="116" spans="1:11" x14ac:dyDescent="0.2">
      <c r="A116" s="1" t="s">
        <v>895</v>
      </c>
      <c r="B116" s="1">
        <v>0.59371990500000005</v>
      </c>
      <c r="C116" s="1">
        <v>4.5132450999999997E-2</v>
      </c>
      <c r="I116" s="1" t="s">
        <v>896</v>
      </c>
      <c r="J116" s="1">
        <v>0.56685709589088595</v>
      </c>
      <c r="K116" s="1">
        <v>7.5941264915038503E-4</v>
      </c>
    </row>
    <row r="117" spans="1:11" x14ac:dyDescent="0.2">
      <c r="A117" s="1" t="s">
        <v>897</v>
      </c>
      <c r="B117" s="1">
        <v>0.59226839099999995</v>
      </c>
      <c r="C117" s="1">
        <v>1.5265221000000001E-2</v>
      </c>
      <c r="I117" s="1" t="s">
        <v>898</v>
      </c>
      <c r="J117" s="1">
        <v>0.56271672933219097</v>
      </c>
      <c r="K117" s="1">
        <v>2.1810311073728601E-3</v>
      </c>
    </row>
    <row r="118" spans="1:11" x14ac:dyDescent="0.2">
      <c r="A118" s="1" t="s">
        <v>899</v>
      </c>
      <c r="B118" s="1">
        <v>0.59183123999999998</v>
      </c>
      <c r="C118" s="1">
        <v>3.6848330000000002E-3</v>
      </c>
      <c r="I118" s="1" t="s">
        <v>900</v>
      </c>
      <c r="J118" s="1">
        <v>0.55908982329768597</v>
      </c>
      <c r="K118" s="1">
        <v>3.8719717719198597E-2</v>
      </c>
    </row>
    <row r="119" spans="1:11" x14ac:dyDescent="0.2">
      <c r="A119" s="1" t="s">
        <v>901</v>
      </c>
      <c r="B119" s="1">
        <v>0.58844531600000005</v>
      </c>
      <c r="C119" s="1">
        <v>1.507195E-3</v>
      </c>
      <c r="I119" s="1" t="s">
        <v>902</v>
      </c>
      <c r="J119" s="1">
        <v>0.558589678261045</v>
      </c>
      <c r="K119" s="1">
        <v>1.5945216765854701E-2</v>
      </c>
    </row>
    <row r="120" spans="1:11" x14ac:dyDescent="0.2">
      <c r="A120" s="1" t="s">
        <v>903</v>
      </c>
      <c r="B120" s="1">
        <v>0.58530733000000001</v>
      </c>
      <c r="C120" s="1">
        <v>4.9477785000000003E-2</v>
      </c>
      <c r="I120" s="1" t="s">
        <v>904</v>
      </c>
      <c r="J120" s="1">
        <v>0.55018509476433197</v>
      </c>
      <c r="K120" s="1">
        <v>1.73814903630687E-2</v>
      </c>
    </row>
    <row r="121" spans="1:11" x14ac:dyDescent="0.2">
      <c r="A121" s="1" t="s">
        <v>905</v>
      </c>
      <c r="B121" s="1">
        <v>0.58477934300000001</v>
      </c>
      <c r="C121" s="25">
        <v>4.0331876521370399E-7</v>
      </c>
      <c r="I121" s="1" t="s">
        <v>644</v>
      </c>
      <c r="J121" s="1">
        <v>0.54726485248593404</v>
      </c>
      <c r="K121" s="1">
        <v>4.5175554525150798E-2</v>
      </c>
    </row>
    <row r="122" spans="1:11" x14ac:dyDescent="0.2">
      <c r="A122" s="1" t="s">
        <v>906</v>
      </c>
      <c r="B122" s="1">
        <v>0.58420295300000002</v>
      </c>
      <c r="C122" s="1">
        <v>2.2318523E-2</v>
      </c>
      <c r="I122" s="1" t="s">
        <v>647</v>
      </c>
      <c r="J122" s="1">
        <v>0.54311393357048199</v>
      </c>
      <c r="K122" s="1">
        <v>3.64370152779896E-2</v>
      </c>
    </row>
    <row r="123" spans="1:11" x14ac:dyDescent="0.2">
      <c r="A123" s="1" t="s">
        <v>907</v>
      </c>
      <c r="B123" s="1">
        <v>0.580357542</v>
      </c>
      <c r="C123" s="1">
        <v>5.97841E-4</v>
      </c>
      <c r="I123" s="1" t="s">
        <v>809</v>
      </c>
      <c r="J123" s="1">
        <v>0.54299732335514495</v>
      </c>
      <c r="K123" s="1">
        <v>4.6263270469523998E-2</v>
      </c>
    </row>
    <row r="124" spans="1:11" x14ac:dyDescent="0.2">
      <c r="A124" s="1" t="s">
        <v>908</v>
      </c>
      <c r="B124" s="1">
        <v>0.58012735299999996</v>
      </c>
      <c r="C124" s="1">
        <v>4.91888E-4</v>
      </c>
      <c r="I124" s="1" t="s">
        <v>909</v>
      </c>
      <c r="J124" s="1">
        <v>0.54296671603481605</v>
      </c>
      <c r="K124" s="1">
        <v>8.6468284095643708E-3</v>
      </c>
    </row>
    <row r="125" spans="1:11" x14ac:dyDescent="0.2">
      <c r="A125" s="1" t="s">
        <v>910</v>
      </c>
      <c r="B125" s="1">
        <v>0.579551539</v>
      </c>
      <c r="C125" s="1">
        <v>8.7029280000000004E-3</v>
      </c>
      <c r="I125" s="1" t="s">
        <v>911</v>
      </c>
      <c r="J125" s="1">
        <v>0.53348503051426099</v>
      </c>
      <c r="K125" s="1">
        <v>1.7067884674125899E-2</v>
      </c>
    </row>
    <row r="126" spans="1:11" x14ac:dyDescent="0.2">
      <c r="A126" s="1" t="s">
        <v>912</v>
      </c>
      <c r="B126" s="1">
        <v>0.57776879400000003</v>
      </c>
      <c r="C126" s="1">
        <v>3.4695800000000002E-4</v>
      </c>
      <c r="I126" s="1" t="s">
        <v>913</v>
      </c>
      <c r="J126" s="1">
        <v>0.52274636654054496</v>
      </c>
      <c r="K126" s="1">
        <v>2.1395863981130199E-2</v>
      </c>
    </row>
    <row r="127" spans="1:11" x14ac:dyDescent="0.2">
      <c r="A127" s="1" t="s">
        <v>914</v>
      </c>
      <c r="B127" s="1">
        <v>0.57760161399999999</v>
      </c>
      <c r="C127" s="1">
        <v>3.1229169999999998E-3</v>
      </c>
      <c r="I127" s="1" t="s">
        <v>915</v>
      </c>
      <c r="J127" s="1">
        <v>0.51858870809578705</v>
      </c>
      <c r="K127" s="1">
        <v>2.0015962212504301E-2</v>
      </c>
    </row>
    <row r="128" spans="1:11" x14ac:dyDescent="0.2">
      <c r="A128" s="1" t="s">
        <v>916</v>
      </c>
      <c r="B128" s="1">
        <v>0.576278175</v>
      </c>
      <c r="C128" s="1">
        <v>1.3411542E-2</v>
      </c>
      <c r="I128" s="1" t="s">
        <v>917</v>
      </c>
      <c r="J128" s="1">
        <v>0.51841598810534895</v>
      </c>
      <c r="K128" s="1">
        <v>4.3636648736729497E-2</v>
      </c>
    </row>
    <row r="129" spans="1:11" x14ac:dyDescent="0.2">
      <c r="A129" s="1" t="s">
        <v>918</v>
      </c>
      <c r="B129" s="1">
        <v>0.57595568399999997</v>
      </c>
      <c r="C129" s="1">
        <v>3.0488952E-2</v>
      </c>
      <c r="I129" s="1" t="s">
        <v>919</v>
      </c>
      <c r="J129" s="1">
        <v>0.51070108939280501</v>
      </c>
      <c r="K129" s="1">
        <v>1.6564660405275499E-2</v>
      </c>
    </row>
    <row r="130" spans="1:11" x14ac:dyDescent="0.2">
      <c r="A130" s="1" t="s">
        <v>920</v>
      </c>
      <c r="B130" s="1">
        <v>0.57132899199999998</v>
      </c>
      <c r="C130" s="1">
        <v>3.487183E-3</v>
      </c>
      <c r="I130" s="1" t="s">
        <v>872</v>
      </c>
      <c r="J130" s="1">
        <v>0.50955786627188404</v>
      </c>
      <c r="K130" s="1">
        <v>1.32407658052039E-2</v>
      </c>
    </row>
    <row r="131" spans="1:11" x14ac:dyDescent="0.2">
      <c r="A131" s="1" t="s">
        <v>921</v>
      </c>
      <c r="B131" s="1">
        <v>0.56813541099999998</v>
      </c>
      <c r="C131" s="1">
        <v>2.0744151999999998E-2</v>
      </c>
      <c r="I131" s="1" t="s">
        <v>648</v>
      </c>
      <c r="J131" s="1">
        <v>-0.50162147071240804</v>
      </c>
      <c r="K131" s="1">
        <v>5.0172326879756E-3</v>
      </c>
    </row>
    <row r="132" spans="1:11" x14ac:dyDescent="0.2">
      <c r="A132" s="1" t="s">
        <v>922</v>
      </c>
      <c r="B132" s="1">
        <v>0.56763221100000005</v>
      </c>
      <c r="C132" s="1">
        <v>1.0835799999999999E-4</v>
      </c>
      <c r="I132" s="1" t="s">
        <v>923</v>
      </c>
      <c r="J132" s="1">
        <v>-0.50769158875587395</v>
      </c>
      <c r="K132" s="25">
        <v>8.5254844889381792E-6</v>
      </c>
    </row>
    <row r="133" spans="1:11" x14ac:dyDescent="0.2">
      <c r="A133" s="1" t="s">
        <v>924</v>
      </c>
      <c r="B133" s="1">
        <v>0.56637923599999995</v>
      </c>
      <c r="C133" s="1">
        <v>1.098775E-3</v>
      </c>
      <c r="I133" s="1" t="s">
        <v>925</v>
      </c>
      <c r="J133" s="1">
        <v>-0.51982662075793695</v>
      </c>
      <c r="K133" s="1">
        <v>4.1996152212749901E-4</v>
      </c>
    </row>
    <row r="134" spans="1:11" x14ac:dyDescent="0.2">
      <c r="A134" s="1" t="s">
        <v>926</v>
      </c>
      <c r="B134" s="1">
        <v>0.56358634200000002</v>
      </c>
      <c r="C134" s="1">
        <v>2.1199587999999998E-2</v>
      </c>
      <c r="I134" s="1" t="s">
        <v>927</v>
      </c>
      <c r="J134" s="1">
        <v>-0.52246171296487698</v>
      </c>
      <c r="K134" s="1">
        <v>3.8007921869656201E-2</v>
      </c>
    </row>
    <row r="135" spans="1:11" x14ac:dyDescent="0.2">
      <c r="A135" s="1" t="s">
        <v>928</v>
      </c>
      <c r="B135" s="1">
        <v>0.56277364799999996</v>
      </c>
      <c r="C135" s="25">
        <v>4.3059314358318604E-6</v>
      </c>
      <c r="I135" s="1" t="s">
        <v>698</v>
      </c>
      <c r="J135" s="1">
        <v>-0.53402391264646898</v>
      </c>
      <c r="K135" s="1">
        <v>1.51114761970155E-2</v>
      </c>
    </row>
    <row r="136" spans="1:11" x14ac:dyDescent="0.2">
      <c r="A136" s="1" t="s">
        <v>929</v>
      </c>
      <c r="B136" s="1">
        <v>0.56032395499999998</v>
      </c>
      <c r="C136" s="1">
        <v>2.9455522000000001E-2</v>
      </c>
      <c r="I136" s="1" t="s">
        <v>655</v>
      </c>
      <c r="J136" s="1">
        <v>-0.53995706252415498</v>
      </c>
      <c r="K136" s="1">
        <v>5.7574968914996297E-4</v>
      </c>
    </row>
    <row r="137" spans="1:11" x14ac:dyDescent="0.2">
      <c r="A137" s="1" t="s">
        <v>930</v>
      </c>
      <c r="B137" s="1">
        <v>0.55969493199999998</v>
      </c>
      <c r="C137" s="1">
        <v>4.6162697000000003E-2</v>
      </c>
      <c r="I137" s="1" t="s">
        <v>931</v>
      </c>
      <c r="J137" s="1">
        <v>-0.54852910538612198</v>
      </c>
      <c r="K137" s="25">
        <v>9.0447388059808798E-5</v>
      </c>
    </row>
    <row r="138" spans="1:11" x14ac:dyDescent="0.2">
      <c r="A138" s="1" t="s">
        <v>854</v>
      </c>
      <c r="B138" s="1">
        <v>0.55767992600000005</v>
      </c>
      <c r="C138" s="1">
        <v>1.79643E-4</v>
      </c>
      <c r="I138" s="1" t="s">
        <v>932</v>
      </c>
      <c r="J138" s="1">
        <v>-0.555512467838846</v>
      </c>
      <c r="K138" s="1">
        <v>1.2160802256718901E-3</v>
      </c>
    </row>
    <row r="139" spans="1:11" x14ac:dyDescent="0.2">
      <c r="A139" s="1" t="s">
        <v>933</v>
      </c>
      <c r="B139" s="1">
        <v>0.55748829099999997</v>
      </c>
      <c r="C139" s="1">
        <v>1.9455970000000001E-3</v>
      </c>
      <c r="I139" s="1" t="s">
        <v>934</v>
      </c>
      <c r="J139" s="1">
        <v>-0.56300831550464003</v>
      </c>
      <c r="K139" s="1">
        <v>3.2931250265975501E-2</v>
      </c>
    </row>
    <row r="140" spans="1:11" x14ac:dyDescent="0.2">
      <c r="A140" s="1" t="s">
        <v>935</v>
      </c>
      <c r="B140" s="1">
        <v>0.55497569599999996</v>
      </c>
      <c r="C140" s="1">
        <v>1.2883723999999999E-2</v>
      </c>
      <c r="I140" s="1" t="s">
        <v>936</v>
      </c>
      <c r="J140" s="1">
        <v>-0.56919261046626002</v>
      </c>
      <c r="K140" s="1">
        <v>4.0460071172502901E-2</v>
      </c>
    </row>
    <row r="141" spans="1:11" x14ac:dyDescent="0.2">
      <c r="A141" s="1" t="s">
        <v>937</v>
      </c>
      <c r="B141" s="1">
        <v>0.55234309500000001</v>
      </c>
      <c r="C141" s="1">
        <v>4.7198690000000001E-2</v>
      </c>
      <c r="I141" s="1" t="s">
        <v>651</v>
      </c>
      <c r="J141" s="1">
        <v>-0.56942261783317505</v>
      </c>
      <c r="K141" s="1">
        <v>4.3844967289127096E-3</v>
      </c>
    </row>
    <row r="142" spans="1:11" x14ac:dyDescent="0.2">
      <c r="A142" s="1" t="s">
        <v>938</v>
      </c>
      <c r="B142" s="1">
        <v>0.53855137799999997</v>
      </c>
      <c r="C142" s="25">
        <v>1.0967698877508899E-5</v>
      </c>
      <c r="I142" s="1" t="s">
        <v>939</v>
      </c>
      <c r="J142" s="1">
        <v>-0.58175856182664798</v>
      </c>
      <c r="K142" s="1">
        <v>1.3397145507351599E-2</v>
      </c>
    </row>
    <row r="143" spans="1:11" x14ac:dyDescent="0.2">
      <c r="A143" s="1" t="s">
        <v>940</v>
      </c>
      <c r="B143" s="1">
        <v>0.53707391100000001</v>
      </c>
      <c r="C143" s="1">
        <v>2.9460250000000001E-3</v>
      </c>
      <c r="I143" s="1" t="s">
        <v>941</v>
      </c>
      <c r="J143" s="1">
        <v>-0.58259224042257995</v>
      </c>
      <c r="K143" s="1">
        <v>1.5945216765854701E-2</v>
      </c>
    </row>
    <row r="144" spans="1:11" x14ac:dyDescent="0.2">
      <c r="A144" s="1" t="s">
        <v>942</v>
      </c>
      <c r="B144" s="1">
        <v>0.53686309300000001</v>
      </c>
      <c r="C144" s="1">
        <v>3.0019299999999998E-4</v>
      </c>
      <c r="I144" s="1" t="s">
        <v>650</v>
      </c>
      <c r="J144" s="1">
        <v>-0.58864230218279401</v>
      </c>
      <c r="K144" s="1">
        <v>2.2484944525937799E-3</v>
      </c>
    </row>
    <row r="145" spans="1:11" x14ac:dyDescent="0.2">
      <c r="A145" s="1" t="s">
        <v>943</v>
      </c>
      <c r="B145" s="1">
        <v>0.53533784100000004</v>
      </c>
      <c r="C145" s="1">
        <v>1.4563099999999999E-4</v>
      </c>
      <c r="I145" s="1" t="s">
        <v>944</v>
      </c>
      <c r="J145" s="1">
        <v>-0.59125273208162799</v>
      </c>
      <c r="K145" s="1">
        <v>2.6394665537614599E-3</v>
      </c>
    </row>
    <row r="146" spans="1:11" x14ac:dyDescent="0.2">
      <c r="A146" s="1" t="s">
        <v>945</v>
      </c>
      <c r="B146" s="1">
        <v>0.534481973</v>
      </c>
      <c r="C146" s="1">
        <v>2.064134E-3</v>
      </c>
      <c r="I146" s="1" t="s">
        <v>946</v>
      </c>
      <c r="J146" s="1">
        <v>-0.59802180428135099</v>
      </c>
      <c r="K146" s="1">
        <v>3.64370152779896E-2</v>
      </c>
    </row>
    <row r="147" spans="1:11" x14ac:dyDescent="0.2">
      <c r="A147" s="1" t="s">
        <v>947</v>
      </c>
      <c r="B147" s="1">
        <v>0.530545924</v>
      </c>
      <c r="C147" s="1">
        <v>2.9201847E-2</v>
      </c>
      <c r="I147" s="1" t="s">
        <v>948</v>
      </c>
      <c r="J147" s="1">
        <v>-0.599974156937368</v>
      </c>
      <c r="K147" s="1">
        <v>1.8863801540065402E-2</v>
      </c>
    </row>
    <row r="148" spans="1:11" x14ac:dyDescent="0.2">
      <c r="A148" s="1" t="s">
        <v>885</v>
      </c>
      <c r="B148" s="1">
        <v>0.52919229800000001</v>
      </c>
      <c r="C148" s="25">
        <v>7.0215701898332795E-5</v>
      </c>
      <c r="I148" s="1" t="s">
        <v>949</v>
      </c>
      <c r="J148" s="1">
        <v>-0.60540612105363201</v>
      </c>
      <c r="K148" s="25">
        <v>2.13666190475266E-5</v>
      </c>
    </row>
    <row r="149" spans="1:11" x14ac:dyDescent="0.2">
      <c r="A149" s="1" t="s">
        <v>950</v>
      </c>
      <c r="B149" s="1">
        <v>0.52712757499999996</v>
      </c>
      <c r="C149" s="1">
        <v>2.8395429999999999E-2</v>
      </c>
      <c r="I149" s="1" t="s">
        <v>690</v>
      </c>
      <c r="J149" s="1">
        <v>-0.61079697160142299</v>
      </c>
      <c r="K149" s="1">
        <v>2.0010311788622399E-2</v>
      </c>
    </row>
    <row r="150" spans="1:11" x14ac:dyDescent="0.2">
      <c r="A150" s="1" t="s">
        <v>951</v>
      </c>
      <c r="B150" s="1">
        <v>0.52666681500000001</v>
      </c>
      <c r="C150" s="1">
        <v>3.6504700000000002E-4</v>
      </c>
      <c r="I150" s="1" t="s">
        <v>704</v>
      </c>
      <c r="J150" s="1">
        <v>-0.61407501019486599</v>
      </c>
      <c r="K150" s="1">
        <v>4.6125795513985199E-2</v>
      </c>
    </row>
    <row r="151" spans="1:11" x14ac:dyDescent="0.2">
      <c r="A151" s="1" t="s">
        <v>952</v>
      </c>
      <c r="B151" s="1">
        <v>0.52550345899999995</v>
      </c>
      <c r="C151" s="1">
        <v>1.2598049999999999E-3</v>
      </c>
      <c r="I151" s="1" t="s">
        <v>953</v>
      </c>
      <c r="J151" s="1">
        <v>-0.61722886842268898</v>
      </c>
      <c r="K151" s="1">
        <v>1.5714115794602E-2</v>
      </c>
    </row>
    <row r="152" spans="1:11" x14ac:dyDescent="0.2">
      <c r="A152" s="1" t="s">
        <v>954</v>
      </c>
      <c r="B152" s="1">
        <v>0.52309440100000004</v>
      </c>
      <c r="C152" s="1">
        <v>6.3753109999999998E-3</v>
      </c>
      <c r="I152" s="1" t="s">
        <v>955</v>
      </c>
      <c r="J152" s="1">
        <v>-0.62545185584043494</v>
      </c>
      <c r="K152" s="1">
        <v>4.57465498015052E-2</v>
      </c>
    </row>
    <row r="153" spans="1:11" x14ac:dyDescent="0.2">
      <c r="A153" s="1" t="s">
        <v>956</v>
      </c>
      <c r="B153" s="1">
        <v>0.52079747600000004</v>
      </c>
      <c r="C153" s="25">
        <v>6.1972919916590395E-5</v>
      </c>
      <c r="I153" s="1" t="s">
        <v>957</v>
      </c>
      <c r="J153" s="1">
        <v>-0.64129935980777097</v>
      </c>
      <c r="K153" s="1">
        <v>2.33860714511595E-3</v>
      </c>
    </row>
    <row r="154" spans="1:11" x14ac:dyDescent="0.2">
      <c r="A154" s="1" t="s">
        <v>647</v>
      </c>
      <c r="B154" s="1">
        <v>0.51929268399999995</v>
      </c>
      <c r="C154" s="1">
        <v>2.0347876000000001E-2</v>
      </c>
      <c r="I154" s="1" t="s">
        <v>958</v>
      </c>
      <c r="J154" s="1">
        <v>-0.65327438005996896</v>
      </c>
      <c r="K154" s="1">
        <v>1.7176168888290599E-2</v>
      </c>
    </row>
    <row r="155" spans="1:11" x14ac:dyDescent="0.2">
      <c r="A155" s="1" t="s">
        <v>959</v>
      </c>
      <c r="B155" s="1">
        <v>0.51495035700000003</v>
      </c>
      <c r="C155" s="1">
        <v>2.2905776999999999E-2</v>
      </c>
      <c r="I155" s="1" t="s">
        <v>714</v>
      </c>
      <c r="J155" s="1">
        <v>-0.65394802390032902</v>
      </c>
      <c r="K155" s="1">
        <v>3.7340464079199401E-2</v>
      </c>
    </row>
    <row r="156" spans="1:11" x14ac:dyDescent="0.2">
      <c r="A156" s="1" t="s">
        <v>960</v>
      </c>
      <c r="B156" s="1">
        <v>0.514915028</v>
      </c>
      <c r="C156" s="1">
        <v>1.9612428000000001E-2</v>
      </c>
      <c r="I156" s="1" t="s">
        <v>660</v>
      </c>
      <c r="J156" s="1">
        <v>-0.65396719261772096</v>
      </c>
      <c r="K156" s="1">
        <v>2.6963869634771299E-2</v>
      </c>
    </row>
    <row r="157" spans="1:11" x14ac:dyDescent="0.2">
      <c r="A157" s="1" t="s">
        <v>961</v>
      </c>
      <c r="B157" s="1">
        <v>0.51424719799999996</v>
      </c>
      <c r="C157" s="1">
        <v>4.506024E-3</v>
      </c>
      <c r="I157" s="1" t="s">
        <v>962</v>
      </c>
      <c r="J157" s="1">
        <v>-0.65551858300190802</v>
      </c>
      <c r="K157" s="1">
        <v>3.5682609957572699E-2</v>
      </c>
    </row>
    <row r="158" spans="1:11" x14ac:dyDescent="0.2">
      <c r="A158" s="1" t="s">
        <v>963</v>
      </c>
      <c r="B158" s="1">
        <v>0.51362104900000005</v>
      </c>
      <c r="C158" s="1">
        <v>5.833408E-3</v>
      </c>
      <c r="I158" s="1" t="s">
        <v>656</v>
      </c>
      <c r="J158" s="1">
        <v>-0.66161334122054805</v>
      </c>
      <c r="K158" s="1">
        <v>8.4307945588168098E-4</v>
      </c>
    </row>
    <row r="159" spans="1:11" x14ac:dyDescent="0.2">
      <c r="A159" s="1" t="s">
        <v>964</v>
      </c>
      <c r="B159" s="1">
        <v>0.51235596400000005</v>
      </c>
      <c r="C159" s="25">
        <v>1.5813401429519301E-5</v>
      </c>
      <c r="I159" s="1" t="s">
        <v>766</v>
      </c>
      <c r="J159" s="1">
        <v>-0.67524105412481605</v>
      </c>
      <c r="K159" s="25">
        <v>1.5273229238877699E-6</v>
      </c>
    </row>
    <row r="160" spans="1:11" x14ac:dyDescent="0.2">
      <c r="A160" s="1" t="s">
        <v>965</v>
      </c>
      <c r="B160" s="1">
        <v>0.50981995400000002</v>
      </c>
      <c r="C160" s="1">
        <v>2.5589942000000001E-2</v>
      </c>
      <c r="I160" s="1" t="s">
        <v>723</v>
      </c>
      <c r="J160" s="1">
        <v>-0.68243643590859404</v>
      </c>
      <c r="K160" s="1">
        <v>2.2484944525937799E-3</v>
      </c>
    </row>
    <row r="161" spans="1:11" x14ac:dyDescent="0.2">
      <c r="A161" s="1" t="s">
        <v>966</v>
      </c>
      <c r="B161" s="1">
        <v>0.50658414900000004</v>
      </c>
      <c r="C161" s="1">
        <v>7.9863179999999992E-3</v>
      </c>
      <c r="I161" s="1" t="s">
        <v>967</v>
      </c>
      <c r="J161" s="1">
        <v>-0.68453859429613495</v>
      </c>
      <c r="K161" s="1">
        <v>3.2559125671049099E-2</v>
      </c>
    </row>
    <row r="162" spans="1:11" x14ac:dyDescent="0.2">
      <c r="A162" s="1" t="s">
        <v>968</v>
      </c>
      <c r="B162" s="1">
        <v>0.50473191699999997</v>
      </c>
      <c r="C162" s="1">
        <v>1.3078572E-2</v>
      </c>
      <c r="I162" s="1" t="s">
        <v>653</v>
      </c>
      <c r="J162" s="1">
        <v>-0.68720275043860402</v>
      </c>
      <c r="K162" s="1">
        <v>1.48193130850668E-2</v>
      </c>
    </row>
    <row r="163" spans="1:11" x14ac:dyDescent="0.2">
      <c r="A163" s="1" t="s">
        <v>969</v>
      </c>
      <c r="B163" s="1">
        <v>0.50313765099999996</v>
      </c>
      <c r="C163" s="1">
        <v>1.4707517999999999E-2</v>
      </c>
      <c r="I163" s="1" t="s">
        <v>970</v>
      </c>
      <c r="J163" s="1">
        <v>-0.68967384367364204</v>
      </c>
      <c r="K163" s="1">
        <v>4.0921702542179902E-2</v>
      </c>
    </row>
    <row r="164" spans="1:11" x14ac:dyDescent="0.2">
      <c r="A164" s="1" t="s">
        <v>971</v>
      </c>
      <c r="B164" s="1">
        <v>-0.50130828299999997</v>
      </c>
      <c r="C164" s="1">
        <v>4.5746483999999997E-2</v>
      </c>
      <c r="I164" s="1" t="s">
        <v>972</v>
      </c>
      <c r="J164" s="1">
        <v>-0.69807951393562995</v>
      </c>
      <c r="K164" s="1">
        <v>3.4716906832112399E-2</v>
      </c>
    </row>
    <row r="165" spans="1:11" x14ac:dyDescent="0.2">
      <c r="A165" s="1" t="s">
        <v>932</v>
      </c>
      <c r="B165" s="1">
        <v>-0.501735771</v>
      </c>
      <c r="C165" s="1">
        <v>1.3739729999999999E-3</v>
      </c>
      <c r="I165" s="1" t="s">
        <v>973</v>
      </c>
      <c r="J165" s="1">
        <v>-0.70362495048205198</v>
      </c>
      <c r="K165" s="1">
        <v>1.5945216765854701E-2</v>
      </c>
    </row>
    <row r="166" spans="1:11" x14ac:dyDescent="0.2">
      <c r="A166" s="1" t="s">
        <v>974</v>
      </c>
      <c r="B166" s="1">
        <v>-0.50394255399999999</v>
      </c>
      <c r="C166" s="1">
        <v>2.6389718E-2</v>
      </c>
      <c r="I166" s="1" t="s">
        <v>658</v>
      </c>
      <c r="J166" s="1">
        <v>-0.727791548360464</v>
      </c>
      <c r="K166" s="25">
        <v>2.78743284600346E-5</v>
      </c>
    </row>
    <row r="167" spans="1:11" x14ac:dyDescent="0.2">
      <c r="A167" s="1" t="s">
        <v>931</v>
      </c>
      <c r="B167" s="1">
        <v>-0.50642344699999997</v>
      </c>
      <c r="C167" s="1">
        <v>1.69075E-4</v>
      </c>
      <c r="I167" s="1" t="s">
        <v>975</v>
      </c>
      <c r="J167" s="1">
        <v>-0.73539622924351999</v>
      </c>
      <c r="K167" s="1">
        <v>2.00747495354319E-2</v>
      </c>
    </row>
    <row r="168" spans="1:11" x14ac:dyDescent="0.2">
      <c r="A168" s="1" t="s">
        <v>976</v>
      </c>
      <c r="B168" s="1">
        <v>-0.50714331199999996</v>
      </c>
      <c r="C168" s="1">
        <v>1.6714481999999999E-2</v>
      </c>
      <c r="I168" s="1" t="s">
        <v>657</v>
      </c>
      <c r="J168" s="1">
        <v>-0.743034062547269</v>
      </c>
      <c r="K168" s="1">
        <v>1.1202161117328E-2</v>
      </c>
    </row>
    <row r="169" spans="1:11" x14ac:dyDescent="0.2">
      <c r="A169" s="1" t="s">
        <v>949</v>
      </c>
      <c r="B169" s="1">
        <v>-0.50812079300000002</v>
      </c>
      <c r="C169" s="1">
        <v>2.4188599999999999E-4</v>
      </c>
      <c r="I169" s="1" t="s">
        <v>799</v>
      </c>
      <c r="J169" s="1">
        <v>-0.74644914882253899</v>
      </c>
      <c r="K169" s="1">
        <v>1.8180654130696899E-2</v>
      </c>
    </row>
    <row r="170" spans="1:11" x14ac:dyDescent="0.2">
      <c r="A170" s="1" t="s">
        <v>977</v>
      </c>
      <c r="B170" s="1">
        <v>-0.50822561399999999</v>
      </c>
      <c r="C170" s="1">
        <v>2.8168509000000001E-2</v>
      </c>
      <c r="I170" s="1" t="s">
        <v>661</v>
      </c>
      <c r="J170" s="1">
        <v>-0.75761802087110997</v>
      </c>
      <c r="K170" s="1">
        <v>1.45001491086518E-2</v>
      </c>
    </row>
    <row r="171" spans="1:11" x14ac:dyDescent="0.2">
      <c r="A171" s="1" t="s">
        <v>978</v>
      </c>
      <c r="B171" s="1">
        <v>-0.50875473299999996</v>
      </c>
      <c r="C171" s="25">
        <v>4.8765317772880802E-5</v>
      </c>
      <c r="I171" s="1" t="s">
        <v>979</v>
      </c>
      <c r="J171" s="1">
        <v>-0.765194901470438</v>
      </c>
      <c r="K171" s="1">
        <v>2.1306765847358501E-2</v>
      </c>
    </row>
    <row r="172" spans="1:11" x14ac:dyDescent="0.2">
      <c r="A172" s="1" t="s">
        <v>980</v>
      </c>
      <c r="B172" s="1">
        <v>-0.50943696800000005</v>
      </c>
      <c r="C172" s="1">
        <v>5.7499099999999996E-4</v>
      </c>
      <c r="I172" s="1" t="s">
        <v>654</v>
      </c>
      <c r="J172" s="1">
        <v>-0.78209635009001699</v>
      </c>
      <c r="K172" s="25">
        <v>6.9329858790940894E-5</v>
      </c>
    </row>
    <row r="173" spans="1:11" x14ac:dyDescent="0.2">
      <c r="A173" s="1" t="s">
        <v>981</v>
      </c>
      <c r="B173" s="1">
        <v>-0.51403939700000001</v>
      </c>
      <c r="C173" s="1">
        <v>1.8157962999999999E-2</v>
      </c>
      <c r="I173" s="1" t="s">
        <v>663</v>
      </c>
      <c r="J173" s="1">
        <v>-0.78871221901555399</v>
      </c>
      <c r="K173" s="1">
        <v>2.6963869634771299E-2</v>
      </c>
    </row>
    <row r="174" spans="1:11" x14ac:dyDescent="0.2">
      <c r="A174" s="1" t="s">
        <v>757</v>
      </c>
      <c r="B174" s="1">
        <v>-0.51545806299999997</v>
      </c>
      <c r="C174" s="1">
        <v>4.5856600000000001E-3</v>
      </c>
      <c r="I174" s="1" t="s">
        <v>789</v>
      </c>
      <c r="J174" s="1">
        <v>-0.79510765878906497</v>
      </c>
      <c r="K174" s="1">
        <v>2.5235145668253702E-3</v>
      </c>
    </row>
    <row r="175" spans="1:11" x14ac:dyDescent="0.2">
      <c r="A175" s="1" t="s">
        <v>982</v>
      </c>
      <c r="B175" s="1">
        <v>-0.519203152</v>
      </c>
      <c r="C175" s="1">
        <v>1.3138010000000001E-3</v>
      </c>
      <c r="I175" s="1" t="s">
        <v>983</v>
      </c>
      <c r="J175" s="1">
        <v>-0.79561822016181505</v>
      </c>
      <c r="K175" s="1">
        <v>6.0631878213776797E-3</v>
      </c>
    </row>
    <row r="176" spans="1:11" x14ac:dyDescent="0.2">
      <c r="A176" s="1" t="s">
        <v>984</v>
      </c>
      <c r="B176" s="1">
        <v>-0.52238817299999996</v>
      </c>
      <c r="C176" s="1">
        <v>4.6559327999999997E-2</v>
      </c>
      <c r="I176" s="1" t="s">
        <v>985</v>
      </c>
      <c r="J176" s="1">
        <v>-0.79729180925908805</v>
      </c>
      <c r="K176" s="1">
        <v>2.1810311073728601E-3</v>
      </c>
    </row>
    <row r="177" spans="1:11" x14ac:dyDescent="0.2">
      <c r="A177" s="1" t="s">
        <v>986</v>
      </c>
      <c r="B177" s="1">
        <v>-0.52942347599999995</v>
      </c>
      <c r="C177" s="1">
        <v>1.048607E-3</v>
      </c>
      <c r="I177" s="1" t="s">
        <v>987</v>
      </c>
      <c r="J177" s="1">
        <v>-0.81536255830160898</v>
      </c>
      <c r="K177" s="1">
        <v>4.5175554525150798E-2</v>
      </c>
    </row>
    <row r="178" spans="1:11" x14ac:dyDescent="0.2">
      <c r="A178" s="1" t="s">
        <v>698</v>
      </c>
      <c r="B178" s="1">
        <v>-0.53141514700000003</v>
      </c>
      <c r="C178" s="1">
        <v>3.8623759999999998E-3</v>
      </c>
      <c r="I178" s="1" t="s">
        <v>988</v>
      </c>
      <c r="J178" s="1">
        <v>-0.84740642830906299</v>
      </c>
      <c r="K178" s="1">
        <v>6.5204113446300904E-3</v>
      </c>
    </row>
    <row r="179" spans="1:11" x14ac:dyDescent="0.2">
      <c r="A179" s="1" t="s">
        <v>989</v>
      </c>
      <c r="B179" s="1">
        <v>-0.53677490999999999</v>
      </c>
      <c r="C179" s="25">
        <v>4.7706522215833497E-5</v>
      </c>
      <c r="I179" s="1" t="s">
        <v>990</v>
      </c>
      <c r="J179" s="1">
        <v>-0.84823558148021005</v>
      </c>
      <c r="K179" s="1">
        <v>1.5945216765854701E-2</v>
      </c>
    </row>
    <row r="180" spans="1:11" x14ac:dyDescent="0.2">
      <c r="A180" s="1" t="s">
        <v>991</v>
      </c>
      <c r="B180" s="1">
        <v>-0.53739134099999997</v>
      </c>
      <c r="C180" s="1">
        <v>4.91888E-4</v>
      </c>
      <c r="I180" s="1" t="s">
        <v>992</v>
      </c>
      <c r="J180" s="1">
        <v>-0.84839164209637696</v>
      </c>
      <c r="K180" s="1">
        <v>2.7538281553878701E-2</v>
      </c>
    </row>
    <row r="181" spans="1:11" x14ac:dyDescent="0.2">
      <c r="A181" s="1" t="s">
        <v>744</v>
      </c>
      <c r="B181" s="1">
        <v>-0.54135927800000005</v>
      </c>
      <c r="C181" s="1">
        <v>4.5987210000000001E-3</v>
      </c>
      <c r="I181" s="1" t="s">
        <v>993</v>
      </c>
      <c r="J181" s="1">
        <v>-0.85443570823188797</v>
      </c>
      <c r="K181" s="1">
        <v>4.7509167635218598E-2</v>
      </c>
    </row>
    <row r="182" spans="1:11" x14ac:dyDescent="0.2">
      <c r="A182" s="1" t="s">
        <v>994</v>
      </c>
      <c r="B182" s="1">
        <v>-0.54264114600000002</v>
      </c>
      <c r="C182" s="1">
        <v>9.7411600000000002E-4</v>
      </c>
      <c r="I182" s="1" t="s">
        <v>995</v>
      </c>
      <c r="J182" s="1">
        <v>-0.86531092152362599</v>
      </c>
      <c r="K182" s="1">
        <v>2.6963869634771299E-2</v>
      </c>
    </row>
    <row r="183" spans="1:11" x14ac:dyDescent="0.2">
      <c r="A183" s="1" t="s">
        <v>962</v>
      </c>
      <c r="B183" s="1">
        <v>-0.54478515500000002</v>
      </c>
      <c r="C183" s="1">
        <v>4.8407758000000002E-2</v>
      </c>
      <c r="I183" s="1" t="s">
        <v>996</v>
      </c>
      <c r="J183" s="1">
        <v>-0.86908554500841195</v>
      </c>
      <c r="K183" s="1">
        <v>4.7509167635218598E-2</v>
      </c>
    </row>
    <row r="184" spans="1:11" x14ac:dyDescent="0.2">
      <c r="A184" s="1" t="s">
        <v>997</v>
      </c>
      <c r="B184" s="1">
        <v>-0.54613154500000005</v>
      </c>
      <c r="C184" s="1">
        <v>5.9269699999999999E-4</v>
      </c>
      <c r="I184" s="1" t="s">
        <v>998</v>
      </c>
      <c r="J184" s="1">
        <v>-0.88593254769446395</v>
      </c>
      <c r="K184" s="1">
        <v>8.5512267389823999E-3</v>
      </c>
    </row>
    <row r="185" spans="1:11" x14ac:dyDescent="0.2">
      <c r="A185" s="1" t="s">
        <v>999</v>
      </c>
      <c r="B185" s="1">
        <v>-0.55182550900000005</v>
      </c>
      <c r="C185" s="1">
        <v>1.5120041000000001E-2</v>
      </c>
      <c r="I185" s="1" t="s">
        <v>1000</v>
      </c>
      <c r="J185" s="1">
        <v>-0.89123920756548003</v>
      </c>
      <c r="K185" s="1">
        <v>1.3397145507351599E-2</v>
      </c>
    </row>
    <row r="186" spans="1:11" x14ac:dyDescent="0.2">
      <c r="A186" s="1" t="s">
        <v>1001</v>
      </c>
      <c r="B186" s="1">
        <v>-0.55420629700000001</v>
      </c>
      <c r="C186" s="1">
        <v>8.7755779999999992E-3</v>
      </c>
      <c r="I186" s="1" t="s">
        <v>1002</v>
      </c>
      <c r="J186" s="1">
        <v>-0.90991971398100802</v>
      </c>
      <c r="K186" s="1">
        <v>7.5941264915038503E-4</v>
      </c>
    </row>
    <row r="187" spans="1:11" x14ac:dyDescent="0.2">
      <c r="A187" s="1" t="s">
        <v>1003</v>
      </c>
      <c r="B187" s="1">
        <v>-0.55470619700000001</v>
      </c>
      <c r="C187" s="1">
        <v>1.9654000000000001E-4</v>
      </c>
      <c r="I187" s="1" t="s">
        <v>1004</v>
      </c>
      <c r="J187" s="1">
        <v>-0.91639898541278597</v>
      </c>
      <c r="K187" s="1">
        <v>1.5945216765854701E-2</v>
      </c>
    </row>
    <row r="188" spans="1:11" x14ac:dyDescent="0.2">
      <c r="A188" s="1" t="s">
        <v>1005</v>
      </c>
      <c r="B188" s="1">
        <v>-0.55609905900000001</v>
      </c>
      <c r="C188" s="1">
        <v>4.2241400000000003E-4</v>
      </c>
      <c r="I188" s="1" t="s">
        <v>1006</v>
      </c>
      <c r="J188" s="1">
        <v>-0.92698044229275101</v>
      </c>
      <c r="K188" s="1">
        <v>4.6039490246227603E-2</v>
      </c>
    </row>
    <row r="189" spans="1:11" x14ac:dyDescent="0.2">
      <c r="A189" s="1" t="s">
        <v>1007</v>
      </c>
      <c r="B189" s="1">
        <v>-0.55666470800000001</v>
      </c>
      <c r="C189" s="25">
        <v>8.4325447164182102E-13</v>
      </c>
      <c r="I189" s="1" t="s">
        <v>1008</v>
      </c>
      <c r="J189" s="1">
        <v>-0.93260972683169696</v>
      </c>
      <c r="K189" s="25">
        <v>8.5254844889381792E-6</v>
      </c>
    </row>
    <row r="190" spans="1:11" x14ac:dyDescent="0.2">
      <c r="A190" s="1" t="s">
        <v>975</v>
      </c>
      <c r="B190" s="1">
        <v>-0.55977053300000001</v>
      </c>
      <c r="C190" s="1">
        <v>4.1090623999999999E-2</v>
      </c>
      <c r="I190" s="1" t="s">
        <v>1009</v>
      </c>
      <c r="J190" s="1">
        <v>-0.935022256774795</v>
      </c>
      <c r="K190" s="1">
        <v>2.6963869634771299E-2</v>
      </c>
    </row>
    <row r="191" spans="1:11" x14ac:dyDescent="0.2">
      <c r="A191" s="1" t="s">
        <v>1010</v>
      </c>
      <c r="B191" s="1">
        <v>-0.55982597300000003</v>
      </c>
      <c r="C191" s="1">
        <v>2.4019005E-2</v>
      </c>
      <c r="I191" s="1" t="s">
        <v>1011</v>
      </c>
      <c r="J191" s="1">
        <v>-0.93611879264590203</v>
      </c>
      <c r="K191" s="1">
        <v>3.71836576133713E-2</v>
      </c>
    </row>
    <row r="192" spans="1:11" x14ac:dyDescent="0.2">
      <c r="A192" s="1" t="s">
        <v>1012</v>
      </c>
      <c r="B192" s="1">
        <v>-0.56316629399999996</v>
      </c>
      <c r="C192" s="1">
        <v>4.7198690000000001E-2</v>
      </c>
      <c r="I192" s="1" t="s">
        <v>1013</v>
      </c>
      <c r="J192" s="1">
        <v>-0.93898820379413395</v>
      </c>
      <c r="K192" s="1">
        <v>3.5890117340554402E-3</v>
      </c>
    </row>
    <row r="193" spans="1:11" x14ac:dyDescent="0.2">
      <c r="A193" s="1" t="s">
        <v>1014</v>
      </c>
      <c r="B193" s="1">
        <v>-0.56661594299999996</v>
      </c>
      <c r="C193" s="1">
        <v>5.4892200000000004E-3</v>
      </c>
      <c r="I193" s="1" t="s">
        <v>1015</v>
      </c>
      <c r="J193" s="1">
        <v>-0.94432546078016699</v>
      </c>
      <c r="K193" s="1">
        <v>5.4049857438323804E-3</v>
      </c>
    </row>
    <row r="194" spans="1:11" x14ac:dyDescent="0.2">
      <c r="A194" s="1" t="s">
        <v>1016</v>
      </c>
      <c r="B194" s="1">
        <v>-0.57064934300000003</v>
      </c>
      <c r="C194" s="1">
        <v>1.851831E-2</v>
      </c>
      <c r="I194" s="1" t="s">
        <v>1017</v>
      </c>
      <c r="J194" s="1">
        <v>-0.94578058524991004</v>
      </c>
      <c r="K194" s="1">
        <v>7.32079291592635E-3</v>
      </c>
    </row>
    <row r="195" spans="1:11" x14ac:dyDescent="0.2">
      <c r="A195" s="1" t="s">
        <v>1018</v>
      </c>
      <c r="B195" s="1">
        <v>-0.57262125500000005</v>
      </c>
      <c r="C195" s="1">
        <v>4.7633881000000003E-2</v>
      </c>
      <c r="I195" s="1" t="s">
        <v>1019</v>
      </c>
      <c r="J195" s="1">
        <v>-0.95072626442727604</v>
      </c>
      <c r="K195" s="1">
        <v>3.8719717719198597E-2</v>
      </c>
    </row>
    <row r="196" spans="1:11" x14ac:dyDescent="0.2">
      <c r="A196" s="1" t="s">
        <v>1020</v>
      </c>
      <c r="B196" s="1">
        <v>-0.57665880300000005</v>
      </c>
      <c r="C196" s="1">
        <v>5.97841E-4</v>
      </c>
      <c r="I196" s="1" t="s">
        <v>662</v>
      </c>
      <c r="J196" s="1">
        <v>-0.99895952611130301</v>
      </c>
      <c r="K196" s="1">
        <v>1.3091011909490099E-4</v>
      </c>
    </row>
    <row r="197" spans="1:11" x14ac:dyDescent="0.2">
      <c r="A197" s="1" t="s">
        <v>1021</v>
      </c>
      <c r="B197" s="1">
        <v>-0.58224712899999997</v>
      </c>
      <c r="C197" s="25">
        <v>1.3187736600174799E-6</v>
      </c>
      <c r="I197" s="1" t="s">
        <v>1022</v>
      </c>
      <c r="J197" s="1">
        <v>-1.00364498505771</v>
      </c>
      <c r="K197" s="1">
        <v>8.4307945588168098E-4</v>
      </c>
    </row>
    <row r="198" spans="1:11" x14ac:dyDescent="0.2">
      <c r="A198" s="1" t="s">
        <v>1023</v>
      </c>
      <c r="B198" s="1">
        <v>-0.58620803399999999</v>
      </c>
      <c r="C198" s="1">
        <v>1.213804E-3</v>
      </c>
      <c r="I198" s="1" t="s">
        <v>1024</v>
      </c>
      <c r="J198" s="1">
        <v>-1.00750660585583</v>
      </c>
      <c r="K198" s="1">
        <v>1.6264029479900698E-2</v>
      </c>
    </row>
    <row r="199" spans="1:11" x14ac:dyDescent="0.2">
      <c r="A199" s="1" t="s">
        <v>1025</v>
      </c>
      <c r="B199" s="1">
        <v>-0.58652721399999996</v>
      </c>
      <c r="C199" s="1">
        <v>1.9451729999999999E-3</v>
      </c>
      <c r="I199" s="1" t="s">
        <v>695</v>
      </c>
      <c r="J199" s="1">
        <v>-1.0260355082469701</v>
      </c>
      <c r="K199" s="1">
        <v>8.2213458876453796E-4</v>
      </c>
    </row>
    <row r="200" spans="1:11" x14ac:dyDescent="0.2">
      <c r="A200" s="1" t="s">
        <v>1026</v>
      </c>
      <c r="B200" s="1">
        <v>-0.58956729699999999</v>
      </c>
      <c r="C200" s="25">
        <v>3.1421086103773501E-5</v>
      </c>
      <c r="I200" s="1" t="s">
        <v>1027</v>
      </c>
      <c r="J200" s="1">
        <v>-1.05802754349409</v>
      </c>
      <c r="K200" s="1">
        <v>2.5275545387556698E-3</v>
      </c>
    </row>
    <row r="201" spans="1:11" x14ac:dyDescent="0.2">
      <c r="A201" s="1" t="s">
        <v>1028</v>
      </c>
      <c r="B201" s="1">
        <v>-0.59546486799999998</v>
      </c>
      <c r="C201" s="25">
        <v>4.0331876521370399E-7</v>
      </c>
      <c r="I201" s="1" t="s">
        <v>1029</v>
      </c>
      <c r="J201" s="1">
        <v>-1.0683573165121101</v>
      </c>
      <c r="K201" s="1">
        <v>3.64370152779896E-2</v>
      </c>
    </row>
    <row r="202" spans="1:11" x14ac:dyDescent="0.2">
      <c r="A202" s="1" t="s">
        <v>1030</v>
      </c>
      <c r="B202" s="1">
        <v>-0.59567524500000002</v>
      </c>
      <c r="C202" s="25">
        <v>1.05240180804091E-7</v>
      </c>
      <c r="I202" s="1" t="s">
        <v>1031</v>
      </c>
      <c r="J202" s="1">
        <v>-1.0708097305858999</v>
      </c>
      <c r="K202" s="1">
        <v>4.0296230163234498E-2</v>
      </c>
    </row>
    <row r="203" spans="1:11" x14ac:dyDescent="0.2">
      <c r="A203" s="1" t="s">
        <v>772</v>
      </c>
      <c r="B203" s="1">
        <v>-0.60178368500000001</v>
      </c>
      <c r="C203" s="1">
        <v>1.736399E-3</v>
      </c>
      <c r="I203" s="1" t="s">
        <v>1032</v>
      </c>
      <c r="J203" s="1">
        <v>-1.07517662336885</v>
      </c>
      <c r="K203" s="25">
        <v>5.0614731075060902E-5</v>
      </c>
    </row>
    <row r="204" spans="1:11" x14ac:dyDescent="0.2">
      <c r="A204" s="1" t="s">
        <v>1033</v>
      </c>
      <c r="B204" s="1">
        <v>-0.60349135899999995</v>
      </c>
      <c r="C204" s="1">
        <v>5.97841E-4</v>
      </c>
      <c r="I204" s="1" t="s">
        <v>1034</v>
      </c>
      <c r="J204" s="1">
        <v>-1.0875887002758899</v>
      </c>
      <c r="K204" s="1">
        <v>6.4697648850449299E-3</v>
      </c>
    </row>
    <row r="205" spans="1:11" x14ac:dyDescent="0.2">
      <c r="A205" s="1" t="s">
        <v>1035</v>
      </c>
      <c r="B205" s="1">
        <v>-0.60500729600000003</v>
      </c>
      <c r="C205" s="25">
        <v>4.0653084604687101E-13</v>
      </c>
      <c r="I205" s="1" t="s">
        <v>804</v>
      </c>
      <c r="J205" s="1">
        <v>-1.1044183309145501</v>
      </c>
      <c r="K205" s="25">
        <v>1.92450401543181E-6</v>
      </c>
    </row>
    <row r="206" spans="1:11" x14ac:dyDescent="0.2">
      <c r="A206" s="1" t="s">
        <v>973</v>
      </c>
      <c r="B206" s="1">
        <v>-0.61109043900000004</v>
      </c>
      <c r="C206" s="1">
        <v>1.6714481999999999E-2</v>
      </c>
      <c r="I206" s="1" t="s">
        <v>1036</v>
      </c>
      <c r="J206" s="1">
        <v>-1.11245445746414</v>
      </c>
      <c r="K206" s="1">
        <v>1.10788202537384E-2</v>
      </c>
    </row>
    <row r="207" spans="1:11" x14ac:dyDescent="0.2">
      <c r="A207" s="1" t="s">
        <v>1037</v>
      </c>
      <c r="B207" s="1">
        <v>-0.61149109800000001</v>
      </c>
      <c r="C207" s="1">
        <v>9.9672999999999993E-4</v>
      </c>
      <c r="I207" s="1" t="s">
        <v>1038</v>
      </c>
      <c r="J207" s="1">
        <v>-1.1304902488258199</v>
      </c>
      <c r="K207" s="1">
        <v>2.99291990052027E-3</v>
      </c>
    </row>
    <row r="208" spans="1:11" x14ac:dyDescent="0.2">
      <c r="A208" s="1" t="s">
        <v>648</v>
      </c>
      <c r="B208" s="1">
        <v>-0.61232244000000002</v>
      </c>
      <c r="C208" s="25">
        <v>3.5280838127232799E-5</v>
      </c>
      <c r="I208" s="1" t="s">
        <v>1039</v>
      </c>
      <c r="J208" s="1">
        <v>-1.13082849753703</v>
      </c>
      <c r="K208" s="1">
        <v>4.7509167635218598E-2</v>
      </c>
    </row>
    <row r="209" spans="1:11" x14ac:dyDescent="0.2">
      <c r="A209" s="1" t="s">
        <v>1040</v>
      </c>
      <c r="B209" s="1">
        <v>-0.61301046000000003</v>
      </c>
      <c r="C209" s="1">
        <v>7.1842599999999998E-4</v>
      </c>
      <c r="I209" s="1" t="s">
        <v>1041</v>
      </c>
      <c r="J209" s="1">
        <v>-1.14762106962191</v>
      </c>
      <c r="K209" s="1">
        <v>3.2931250265975501E-2</v>
      </c>
    </row>
    <row r="210" spans="1:11" x14ac:dyDescent="0.2">
      <c r="A210" s="1" t="s">
        <v>958</v>
      </c>
      <c r="B210" s="1">
        <v>-0.61333030799999999</v>
      </c>
      <c r="C210" s="1">
        <v>6.910228E-3</v>
      </c>
      <c r="I210" s="1" t="s">
        <v>1042</v>
      </c>
      <c r="J210" s="1">
        <v>-1.14964300201466</v>
      </c>
      <c r="K210" s="1">
        <v>1.3983865177668101E-2</v>
      </c>
    </row>
    <row r="211" spans="1:11" x14ac:dyDescent="0.2">
      <c r="A211" s="1" t="s">
        <v>650</v>
      </c>
      <c r="B211" s="1">
        <v>-0.61442298399999995</v>
      </c>
      <c r="C211" s="1">
        <v>3.0019299999999998E-4</v>
      </c>
      <c r="I211" s="1" t="s">
        <v>1043</v>
      </c>
      <c r="J211" s="1">
        <v>-1.15682781782862</v>
      </c>
      <c r="K211" s="1">
        <v>5.0802717908764901E-3</v>
      </c>
    </row>
    <row r="212" spans="1:11" x14ac:dyDescent="0.2">
      <c r="A212" s="1" t="s">
        <v>988</v>
      </c>
      <c r="B212" s="1">
        <v>-0.617391099</v>
      </c>
      <c r="C212" s="1">
        <v>3.2909338000000003E-2</v>
      </c>
      <c r="I212" s="1" t="s">
        <v>1044</v>
      </c>
      <c r="J212" s="1">
        <v>-1.2078112974245001</v>
      </c>
      <c r="K212" s="1">
        <v>4.1507340843619699E-2</v>
      </c>
    </row>
    <row r="213" spans="1:11" x14ac:dyDescent="0.2">
      <c r="A213" s="1" t="s">
        <v>1045</v>
      </c>
      <c r="B213" s="1">
        <v>-0.62134783999999998</v>
      </c>
      <c r="C213" s="1">
        <v>5.1712800000000005E-4</v>
      </c>
      <c r="I213" s="1" t="s">
        <v>1046</v>
      </c>
      <c r="J213" s="1">
        <v>-1.2145514747760899</v>
      </c>
      <c r="K213" s="1">
        <v>1.68404366460157E-3</v>
      </c>
    </row>
    <row r="214" spans="1:11" x14ac:dyDescent="0.2">
      <c r="A214" s="1" t="s">
        <v>1047</v>
      </c>
      <c r="B214" s="1">
        <v>-0.63575058100000004</v>
      </c>
      <c r="C214" s="1">
        <v>3.0964399999999998E-4</v>
      </c>
      <c r="I214" s="1" t="s">
        <v>1048</v>
      </c>
      <c r="J214" s="1">
        <v>-1.2331394171454999</v>
      </c>
      <c r="K214" s="1">
        <v>2.1810311073728601E-3</v>
      </c>
    </row>
    <row r="215" spans="1:11" x14ac:dyDescent="0.2">
      <c r="A215" s="1" t="s">
        <v>1049</v>
      </c>
      <c r="B215" s="1">
        <v>-0.65538099599999999</v>
      </c>
      <c r="C215" s="1">
        <v>2.2120095999999999E-2</v>
      </c>
      <c r="I215" s="1" t="s">
        <v>1050</v>
      </c>
      <c r="J215" s="1">
        <v>-1.2649993250997</v>
      </c>
      <c r="K215" s="1">
        <v>4.7831309437630198E-2</v>
      </c>
    </row>
    <row r="216" spans="1:11" x14ac:dyDescent="0.2">
      <c r="A216" s="1" t="s">
        <v>1051</v>
      </c>
      <c r="B216" s="1">
        <v>-0.66034973399999997</v>
      </c>
      <c r="C216" s="25">
        <v>1.4487452511898001E-6</v>
      </c>
      <c r="I216" s="1" t="s">
        <v>1052</v>
      </c>
      <c r="J216" s="1">
        <v>-1.2808853416927</v>
      </c>
      <c r="K216" s="1">
        <v>1.3397145507351599E-2</v>
      </c>
    </row>
    <row r="217" spans="1:11" x14ac:dyDescent="0.2">
      <c r="A217" s="1" t="s">
        <v>1022</v>
      </c>
      <c r="B217" s="1">
        <v>-0.66198149900000003</v>
      </c>
      <c r="C217" s="1">
        <v>2.9166205000000001E-2</v>
      </c>
      <c r="I217" s="1" t="s">
        <v>1053</v>
      </c>
      <c r="J217" s="1">
        <v>-1.28234952103031</v>
      </c>
      <c r="K217" s="1">
        <v>1.78987117875463E-2</v>
      </c>
    </row>
    <row r="218" spans="1:11" x14ac:dyDescent="0.2">
      <c r="A218" s="1" t="s">
        <v>1054</v>
      </c>
      <c r="B218" s="1">
        <v>-0.66459712999999998</v>
      </c>
      <c r="C218" s="1">
        <v>5.1859310000000004E-3</v>
      </c>
      <c r="I218" s="1" t="s">
        <v>652</v>
      </c>
      <c r="J218" s="1">
        <v>-1.2835148701649399</v>
      </c>
      <c r="K218" s="25">
        <v>1.5273229238877699E-6</v>
      </c>
    </row>
    <row r="219" spans="1:11" x14ac:dyDescent="0.2">
      <c r="A219" s="1" t="s">
        <v>1055</v>
      </c>
      <c r="B219" s="1">
        <v>-0.66628817799999995</v>
      </c>
      <c r="C219" s="1">
        <v>2.0963184999999999E-2</v>
      </c>
      <c r="I219" s="1" t="s">
        <v>1056</v>
      </c>
      <c r="J219" s="1">
        <v>-1.2947838231740401</v>
      </c>
      <c r="K219" s="1">
        <v>2.6367596123149699E-2</v>
      </c>
    </row>
    <row r="220" spans="1:11" x14ac:dyDescent="0.2">
      <c r="A220" s="1" t="s">
        <v>1057</v>
      </c>
      <c r="B220" s="1">
        <v>-0.66820599400000003</v>
      </c>
      <c r="C220" s="25">
        <v>9.1568500208316795E-6</v>
      </c>
      <c r="I220" s="1" t="s">
        <v>659</v>
      </c>
      <c r="J220" s="1">
        <v>-1.30462220808229</v>
      </c>
      <c r="K220" s="1">
        <v>7.2473670103893797E-4</v>
      </c>
    </row>
    <row r="221" spans="1:11" x14ac:dyDescent="0.2">
      <c r="A221" s="1" t="s">
        <v>1058</v>
      </c>
      <c r="B221" s="1">
        <v>-0.66866752600000001</v>
      </c>
      <c r="C221" s="1">
        <v>9.6299890000000003E-3</v>
      </c>
      <c r="I221" s="1" t="s">
        <v>1059</v>
      </c>
      <c r="J221" s="1">
        <v>-1.3049500676608199</v>
      </c>
      <c r="K221" s="1">
        <v>1.07177859418252E-2</v>
      </c>
    </row>
    <row r="222" spans="1:11" x14ac:dyDescent="0.2">
      <c r="A222" s="1" t="s">
        <v>957</v>
      </c>
      <c r="B222" s="1">
        <v>-0.66901096800000004</v>
      </c>
      <c r="C222" s="1">
        <v>2.50485E-4</v>
      </c>
      <c r="I222" s="1" t="s">
        <v>1060</v>
      </c>
      <c r="J222" s="1">
        <v>-1.3130901556274099</v>
      </c>
      <c r="K222" s="1">
        <v>6.5781326883006003E-4</v>
      </c>
    </row>
    <row r="223" spans="1:11" x14ac:dyDescent="0.2">
      <c r="A223" s="1" t="s">
        <v>651</v>
      </c>
      <c r="B223" s="1">
        <v>-0.67313844599999995</v>
      </c>
      <c r="C223" s="25">
        <v>4.8765317772880802E-5</v>
      </c>
      <c r="I223" s="1" t="s">
        <v>1061</v>
      </c>
      <c r="J223" s="1">
        <v>-1.3375168705779701</v>
      </c>
      <c r="K223" s="1">
        <v>9.6864113764035704E-3</v>
      </c>
    </row>
    <row r="224" spans="1:11" x14ac:dyDescent="0.2">
      <c r="A224" s="1" t="s">
        <v>1062</v>
      </c>
      <c r="B224" s="1">
        <v>-0.67383754600000001</v>
      </c>
      <c r="C224" s="1">
        <v>3.1452290000000001E-2</v>
      </c>
      <c r="I224" s="1" t="s">
        <v>1063</v>
      </c>
      <c r="J224" s="1">
        <v>-1.3476532807977</v>
      </c>
      <c r="K224" s="1">
        <v>3.7294234546318098E-4</v>
      </c>
    </row>
    <row r="225" spans="1:11" x14ac:dyDescent="0.2">
      <c r="A225" s="1" t="s">
        <v>1064</v>
      </c>
      <c r="B225" s="1">
        <v>-0.67447584199999999</v>
      </c>
      <c r="C225" s="1">
        <v>2.9455522000000001E-2</v>
      </c>
      <c r="I225" s="1" t="s">
        <v>1065</v>
      </c>
      <c r="J225" s="1">
        <v>-1.3695754894560199</v>
      </c>
      <c r="K225" s="1">
        <v>3.7704939819053701E-3</v>
      </c>
    </row>
    <row r="226" spans="1:11" x14ac:dyDescent="0.2">
      <c r="A226" s="1" t="s">
        <v>1066</v>
      </c>
      <c r="B226" s="1">
        <v>-0.67885030400000002</v>
      </c>
      <c r="C226" s="1">
        <v>1.9184235000000001E-2</v>
      </c>
      <c r="I226" s="1" t="s">
        <v>1067</v>
      </c>
      <c r="J226" s="1">
        <v>-1.3801525251733</v>
      </c>
      <c r="K226" s="1">
        <v>5.09782242709967E-3</v>
      </c>
    </row>
    <row r="227" spans="1:11" x14ac:dyDescent="0.2">
      <c r="A227" s="1" t="s">
        <v>1068</v>
      </c>
      <c r="B227" s="1">
        <v>-0.68950801500000003</v>
      </c>
      <c r="C227" s="1">
        <v>1.1770274000000001E-2</v>
      </c>
      <c r="I227" s="1" t="s">
        <v>1069</v>
      </c>
      <c r="J227" s="1">
        <v>-1.3958650053041499</v>
      </c>
      <c r="K227" s="1">
        <v>1.1402630920769499E-2</v>
      </c>
    </row>
    <row r="228" spans="1:11" x14ac:dyDescent="0.2">
      <c r="A228" s="1" t="s">
        <v>1013</v>
      </c>
      <c r="B228" s="1">
        <v>-0.694984131</v>
      </c>
      <c r="C228" s="1">
        <v>2.2583573999999999E-2</v>
      </c>
      <c r="I228" s="1" t="s">
        <v>1070</v>
      </c>
      <c r="J228" s="1">
        <v>-1.43412651900765</v>
      </c>
      <c r="K228" s="1">
        <v>4.6315487736283099E-2</v>
      </c>
    </row>
    <row r="229" spans="1:11" x14ac:dyDescent="0.2">
      <c r="A229" s="1" t="s">
        <v>1071</v>
      </c>
      <c r="B229" s="1">
        <v>-0.696006656</v>
      </c>
      <c r="C229" s="1">
        <v>1.1841347E-2</v>
      </c>
      <c r="I229" s="1" t="s">
        <v>1072</v>
      </c>
      <c r="J229" s="1">
        <v>-1.4353517338896</v>
      </c>
      <c r="K229" s="1">
        <v>1.8925228774500698E-2</v>
      </c>
    </row>
    <row r="230" spans="1:11" x14ac:dyDescent="0.2">
      <c r="A230" s="1" t="s">
        <v>1017</v>
      </c>
      <c r="B230" s="1">
        <v>-0.70489430900000005</v>
      </c>
      <c r="C230" s="1">
        <v>3.1593932999999998E-2</v>
      </c>
      <c r="I230" s="1" t="s">
        <v>1073</v>
      </c>
      <c r="J230" s="1">
        <v>-1.4646754615673101</v>
      </c>
      <c r="K230" s="1">
        <v>4.6633031678733602E-2</v>
      </c>
    </row>
    <row r="231" spans="1:11" x14ac:dyDescent="0.2">
      <c r="A231" s="1" t="s">
        <v>1074</v>
      </c>
      <c r="B231" s="1">
        <v>-0.72159291199999998</v>
      </c>
      <c r="C231" s="1">
        <v>1.03361E-4</v>
      </c>
      <c r="I231" s="1" t="s">
        <v>1075</v>
      </c>
      <c r="J231" s="1">
        <v>-1.4816481834058499</v>
      </c>
      <c r="K231" s="1">
        <v>4.3844967289127096E-3</v>
      </c>
    </row>
    <row r="232" spans="1:11" x14ac:dyDescent="0.2">
      <c r="A232" s="1" t="s">
        <v>1076</v>
      </c>
      <c r="B232" s="1">
        <v>-0.72905906399999998</v>
      </c>
      <c r="C232" s="1">
        <v>1.4613912999999999E-2</v>
      </c>
      <c r="I232" s="1" t="s">
        <v>1077</v>
      </c>
      <c r="J232" s="1">
        <v>-1.50270727454149</v>
      </c>
      <c r="K232" s="1">
        <v>2.6963869634771299E-2</v>
      </c>
    </row>
    <row r="233" spans="1:11" x14ac:dyDescent="0.2">
      <c r="A233" s="1" t="s">
        <v>1078</v>
      </c>
      <c r="B233" s="1">
        <v>-0.73004605700000003</v>
      </c>
      <c r="C233" s="1">
        <v>3.5048876999999999E-2</v>
      </c>
      <c r="I233" s="1" t="s">
        <v>1076</v>
      </c>
      <c r="J233" s="1">
        <v>-1.5227851930748</v>
      </c>
      <c r="K233" s="25">
        <v>1.59479897501873E-7</v>
      </c>
    </row>
    <row r="234" spans="1:11" x14ac:dyDescent="0.2">
      <c r="A234" s="1" t="s">
        <v>1079</v>
      </c>
      <c r="B234" s="1">
        <v>-0.73022443699999995</v>
      </c>
      <c r="C234" s="1">
        <v>2.0956199999999999E-3</v>
      </c>
      <c r="I234" s="1" t="s">
        <v>1080</v>
      </c>
      <c r="J234" s="1">
        <v>-1.53907200857342</v>
      </c>
      <c r="K234" s="1">
        <v>1.9205802870704101E-3</v>
      </c>
    </row>
    <row r="235" spans="1:11" x14ac:dyDescent="0.2">
      <c r="A235" s="1" t="s">
        <v>1081</v>
      </c>
      <c r="B235" s="1">
        <v>-0.73084154099999998</v>
      </c>
      <c r="C235" s="1">
        <v>3.4159054000000001E-2</v>
      </c>
      <c r="I235" s="1" t="s">
        <v>1082</v>
      </c>
      <c r="J235" s="1">
        <v>-1.5553165504025499</v>
      </c>
      <c r="K235" s="1">
        <v>6.7435548933203896E-3</v>
      </c>
    </row>
    <row r="236" spans="1:11" x14ac:dyDescent="0.2">
      <c r="A236" s="1" t="s">
        <v>652</v>
      </c>
      <c r="B236" s="1">
        <v>-0.73984701900000005</v>
      </c>
      <c r="C236" s="1">
        <v>4.5856600000000001E-3</v>
      </c>
      <c r="I236" s="1" t="s">
        <v>1083</v>
      </c>
      <c r="J236" s="1">
        <v>-1.5753622294218499</v>
      </c>
      <c r="K236" s="1">
        <v>1.4223506986060499E-3</v>
      </c>
    </row>
    <row r="237" spans="1:11" x14ac:dyDescent="0.2">
      <c r="A237" s="1" t="s">
        <v>1084</v>
      </c>
      <c r="B237" s="1">
        <v>-0.74476937899999995</v>
      </c>
      <c r="C237" s="1">
        <v>1.0019636E-2</v>
      </c>
      <c r="I237" s="1" t="s">
        <v>1085</v>
      </c>
      <c r="J237" s="1">
        <v>-1.5898174747016001</v>
      </c>
      <c r="K237" s="1">
        <v>6.5204113446300904E-3</v>
      </c>
    </row>
    <row r="238" spans="1:11" x14ac:dyDescent="0.2">
      <c r="A238" s="1" t="s">
        <v>1086</v>
      </c>
      <c r="B238" s="1">
        <v>-0.74776889000000002</v>
      </c>
      <c r="C238" s="25">
        <v>1.9797724946341202E-5</v>
      </c>
      <c r="I238" s="1" t="s">
        <v>1087</v>
      </c>
      <c r="J238" s="1">
        <v>-1.6340679394427</v>
      </c>
      <c r="K238" s="1">
        <v>4.6315487736283099E-2</v>
      </c>
    </row>
    <row r="239" spans="1:11" x14ac:dyDescent="0.2">
      <c r="A239" s="1" t="s">
        <v>1088</v>
      </c>
      <c r="B239" s="1">
        <v>-0.74807516200000002</v>
      </c>
      <c r="C239" s="1">
        <v>3.0261099999999999E-4</v>
      </c>
      <c r="I239" s="1" t="s">
        <v>1089</v>
      </c>
      <c r="J239" s="1">
        <v>-1.7167725698565</v>
      </c>
      <c r="K239" s="1">
        <v>4.6622904528774801E-2</v>
      </c>
    </row>
    <row r="240" spans="1:11" x14ac:dyDescent="0.2">
      <c r="A240" s="1" t="s">
        <v>1090</v>
      </c>
      <c r="B240" s="1">
        <v>-0.74829371099999997</v>
      </c>
      <c r="C240" s="1">
        <v>1.5246439000000001E-2</v>
      </c>
      <c r="I240" s="1" t="s">
        <v>1091</v>
      </c>
      <c r="J240" s="1">
        <v>-1.7647214963076201</v>
      </c>
      <c r="K240" s="1">
        <v>2.4195998791914999E-2</v>
      </c>
    </row>
    <row r="241" spans="1:11" x14ac:dyDescent="0.2">
      <c r="A241" s="1" t="s">
        <v>985</v>
      </c>
      <c r="B241" s="1">
        <v>-0.75256753899999995</v>
      </c>
      <c r="C241" s="1">
        <v>7.7457600000000002E-4</v>
      </c>
      <c r="I241" s="1" t="s">
        <v>1092</v>
      </c>
      <c r="J241" s="1">
        <v>-1.77172015662089</v>
      </c>
      <c r="K241" s="1">
        <v>4.0296230163234498E-2</v>
      </c>
    </row>
    <row r="242" spans="1:11" x14ac:dyDescent="0.2">
      <c r="A242" s="1" t="s">
        <v>796</v>
      </c>
      <c r="B242" s="1">
        <v>-0.75376086099999995</v>
      </c>
      <c r="C242" s="1">
        <v>1.4917500000000001E-4</v>
      </c>
      <c r="I242" s="1" t="s">
        <v>1093</v>
      </c>
      <c r="J242" s="1">
        <v>-1.7721414604152399</v>
      </c>
      <c r="K242" s="1">
        <v>1.5945216765854701E-2</v>
      </c>
    </row>
    <row r="243" spans="1:11" x14ac:dyDescent="0.2">
      <c r="A243" s="1" t="s">
        <v>1094</v>
      </c>
      <c r="B243" s="1">
        <v>-0.755441272</v>
      </c>
      <c r="C243" s="1">
        <v>7.0543359999999996E-3</v>
      </c>
      <c r="I243" s="1" t="s">
        <v>1095</v>
      </c>
      <c r="J243" s="1">
        <v>-1.8183723745273499</v>
      </c>
      <c r="K243" s="1">
        <v>3.8719717719198597E-2</v>
      </c>
    </row>
    <row r="244" spans="1:11" x14ac:dyDescent="0.2">
      <c r="A244" s="1" t="s">
        <v>1096</v>
      </c>
      <c r="B244" s="1">
        <v>-0.76085696700000005</v>
      </c>
      <c r="C244" s="1">
        <v>1.7665086E-2</v>
      </c>
      <c r="I244" s="1" t="s">
        <v>1097</v>
      </c>
      <c r="J244" s="1">
        <v>-1.8240271823817999</v>
      </c>
      <c r="K244" s="1">
        <v>4.33805521483367E-2</v>
      </c>
    </row>
    <row r="245" spans="1:11" x14ac:dyDescent="0.2">
      <c r="A245" s="1" t="s">
        <v>653</v>
      </c>
      <c r="B245" s="1">
        <v>-0.76385122500000002</v>
      </c>
      <c r="C245" s="1">
        <v>6.6393099999999998E-4</v>
      </c>
      <c r="I245" s="1" t="s">
        <v>1098</v>
      </c>
      <c r="J245" s="1">
        <v>-1.86745459210174</v>
      </c>
      <c r="K245" s="1">
        <v>3.5542847017965902E-2</v>
      </c>
    </row>
    <row r="246" spans="1:11" x14ac:dyDescent="0.2">
      <c r="A246" s="1" t="s">
        <v>1099</v>
      </c>
      <c r="B246" s="1">
        <v>-0.76829658099999998</v>
      </c>
      <c r="C246" s="1">
        <v>3.2940046000000001E-2</v>
      </c>
      <c r="I246" s="1" t="s">
        <v>1100</v>
      </c>
      <c r="J246" s="1">
        <v>-1.88202204546533</v>
      </c>
      <c r="K246" s="1">
        <v>3.9542551868581501E-2</v>
      </c>
    </row>
    <row r="247" spans="1:11" x14ac:dyDescent="0.2">
      <c r="A247" s="1" t="s">
        <v>1101</v>
      </c>
      <c r="B247" s="1">
        <v>-0.77045680599999999</v>
      </c>
      <c r="C247" s="1">
        <v>1.795133E-3</v>
      </c>
      <c r="I247" s="1" t="s">
        <v>1102</v>
      </c>
      <c r="J247" s="1">
        <v>-1.8876181604048199</v>
      </c>
      <c r="K247" s="1">
        <v>1.8180654130696899E-2</v>
      </c>
    </row>
    <row r="248" spans="1:11" x14ac:dyDescent="0.2">
      <c r="A248" s="1" t="s">
        <v>1103</v>
      </c>
      <c r="B248" s="1">
        <v>-0.77407044300000005</v>
      </c>
      <c r="C248" s="1">
        <v>1.9455970000000001E-3</v>
      </c>
      <c r="I248" s="1" t="s">
        <v>1104</v>
      </c>
      <c r="J248" s="1">
        <v>-1.9151470173770699</v>
      </c>
      <c r="K248" s="1">
        <v>3.9605040737632401E-2</v>
      </c>
    </row>
    <row r="249" spans="1:11" x14ac:dyDescent="0.2">
      <c r="A249" s="1" t="s">
        <v>769</v>
      </c>
      <c r="B249" s="1">
        <v>-0.77773039899999996</v>
      </c>
      <c r="C249" s="1">
        <v>4.6523400000000003E-4</v>
      </c>
      <c r="I249" s="1" t="s">
        <v>1105</v>
      </c>
      <c r="J249" s="1">
        <v>-1.92121926519438</v>
      </c>
      <c r="K249" s="1">
        <v>4.8081385451727698E-3</v>
      </c>
    </row>
    <row r="250" spans="1:11" x14ac:dyDescent="0.2">
      <c r="A250" s="1" t="s">
        <v>654</v>
      </c>
      <c r="B250" s="1">
        <v>-0.78499491499999996</v>
      </c>
      <c r="C250" s="25">
        <v>4.59407761171531E-6</v>
      </c>
      <c r="I250" s="1" t="s">
        <v>1106</v>
      </c>
      <c r="J250" s="1">
        <v>-1.94439509926376</v>
      </c>
      <c r="K250" s="1">
        <v>3.4482651258312701E-2</v>
      </c>
    </row>
    <row r="251" spans="1:11" x14ac:dyDescent="0.2">
      <c r="A251" s="1" t="s">
        <v>1107</v>
      </c>
      <c r="B251" s="1">
        <v>-0.789724804</v>
      </c>
      <c r="C251" s="25">
        <v>3.80191331041579E-5</v>
      </c>
      <c r="I251" s="1" t="s">
        <v>1108</v>
      </c>
      <c r="J251" s="1">
        <v>-1.95114355611625</v>
      </c>
      <c r="K251" s="1">
        <v>3.7458333536057202E-2</v>
      </c>
    </row>
    <row r="252" spans="1:11" x14ac:dyDescent="0.2">
      <c r="A252" s="1" t="s">
        <v>763</v>
      </c>
      <c r="B252" s="1">
        <v>-0.79707362299999995</v>
      </c>
      <c r="C252" s="1">
        <v>1.2352700000000001E-4</v>
      </c>
      <c r="I252" s="1" t="s">
        <v>1109</v>
      </c>
      <c r="J252" s="1">
        <v>-1.9682131358487001</v>
      </c>
      <c r="K252" s="1">
        <v>1.6205795213685301E-2</v>
      </c>
    </row>
    <row r="253" spans="1:11" x14ac:dyDescent="0.2">
      <c r="A253" s="1" t="s">
        <v>655</v>
      </c>
      <c r="B253" s="1">
        <v>-0.80067409700000003</v>
      </c>
      <c r="C253" s="25">
        <v>1.07137558791186E-9</v>
      </c>
      <c r="I253" s="1" t="s">
        <v>1110</v>
      </c>
      <c r="J253" s="1">
        <v>-1.9999903738131299</v>
      </c>
      <c r="K253" s="1">
        <v>3.8719717719198597E-2</v>
      </c>
    </row>
    <row r="254" spans="1:11" x14ac:dyDescent="0.2">
      <c r="A254" s="1" t="s">
        <v>656</v>
      </c>
      <c r="B254" s="1">
        <v>-0.80095053800000005</v>
      </c>
      <c r="C254" s="25">
        <v>1.3517668330636501E-6</v>
      </c>
      <c r="I254" s="1" t="s">
        <v>1111</v>
      </c>
      <c r="J254" s="1">
        <v>-2.0016275417195701</v>
      </c>
      <c r="K254" s="1">
        <v>8.5733039561661697E-3</v>
      </c>
    </row>
    <row r="255" spans="1:11" x14ac:dyDescent="0.2">
      <c r="A255" s="1" t="s">
        <v>1112</v>
      </c>
      <c r="B255" s="1">
        <v>-0.81598122900000003</v>
      </c>
      <c r="C255" s="1">
        <v>2.9613191000000001E-2</v>
      </c>
      <c r="I255" s="1" t="s">
        <v>1113</v>
      </c>
      <c r="J255" s="1">
        <v>-2.0570880000507601</v>
      </c>
      <c r="K255" s="1">
        <v>1.5849659923847001E-2</v>
      </c>
    </row>
    <row r="256" spans="1:11" x14ac:dyDescent="0.2">
      <c r="A256" s="1" t="s">
        <v>657</v>
      </c>
      <c r="B256" s="1">
        <v>-0.81979095899999999</v>
      </c>
      <c r="C256" s="1">
        <v>6.2199399999999995E-4</v>
      </c>
      <c r="I256" s="1" t="s">
        <v>1114</v>
      </c>
      <c r="J256" s="1">
        <v>-2.0818359512173799</v>
      </c>
      <c r="K256" s="1">
        <v>1.6346530660985199E-2</v>
      </c>
    </row>
    <row r="257" spans="1:11" x14ac:dyDescent="0.2">
      <c r="A257" s="1" t="s">
        <v>782</v>
      </c>
      <c r="B257" s="1">
        <v>-0.82636739000000003</v>
      </c>
      <c r="C257" s="25">
        <v>8.4113654631993397E-7</v>
      </c>
      <c r="I257" s="1" t="s">
        <v>1115</v>
      </c>
      <c r="J257" s="1">
        <v>-2.0934365132613899</v>
      </c>
      <c r="K257" s="1">
        <v>8.1492190273184002E-3</v>
      </c>
    </row>
    <row r="258" spans="1:11" x14ac:dyDescent="0.2">
      <c r="A258" s="1" t="s">
        <v>1116</v>
      </c>
      <c r="B258" s="1">
        <v>-0.82912279200000005</v>
      </c>
      <c r="C258" s="1">
        <v>3.947229E-3</v>
      </c>
      <c r="I258" s="1" t="s">
        <v>1117</v>
      </c>
      <c r="J258" s="1">
        <v>-2.11597454647629</v>
      </c>
      <c r="K258" s="25">
        <v>3.2094315976335701E-5</v>
      </c>
    </row>
    <row r="259" spans="1:11" x14ac:dyDescent="0.2">
      <c r="A259" s="1" t="s">
        <v>1118</v>
      </c>
      <c r="B259" s="1">
        <v>-0.83443607799999997</v>
      </c>
      <c r="C259" s="1">
        <v>1.970413E-2</v>
      </c>
      <c r="I259" s="1" t="s">
        <v>1119</v>
      </c>
      <c r="J259" s="1">
        <v>-2.1361522249295901</v>
      </c>
      <c r="K259" s="1">
        <v>1.0854416941378901E-2</v>
      </c>
    </row>
    <row r="260" spans="1:11" x14ac:dyDescent="0.2">
      <c r="A260" s="1" t="s">
        <v>1120</v>
      </c>
      <c r="B260" s="1">
        <v>-0.84264484200000001</v>
      </c>
      <c r="C260" s="1">
        <v>1.36336E-4</v>
      </c>
      <c r="I260" s="1" t="s">
        <v>1121</v>
      </c>
      <c r="J260" s="1">
        <v>-2.1592221058613998</v>
      </c>
      <c r="K260" s="1">
        <v>2.68600449890775E-2</v>
      </c>
    </row>
    <row r="261" spans="1:11" x14ac:dyDescent="0.2">
      <c r="A261" s="1" t="s">
        <v>658</v>
      </c>
      <c r="B261" s="1">
        <v>-0.84316984399999995</v>
      </c>
      <c r="C261" s="25">
        <v>8.8317418779418705E-8</v>
      </c>
      <c r="I261" s="1" t="s">
        <v>1122</v>
      </c>
      <c r="J261" s="1">
        <v>-2.1618450033947099</v>
      </c>
      <c r="K261" s="1">
        <v>2.1810311073728601E-3</v>
      </c>
    </row>
    <row r="262" spans="1:11" x14ac:dyDescent="0.2">
      <c r="A262" s="1" t="s">
        <v>1123</v>
      </c>
      <c r="B262" s="1">
        <v>-0.84478963699999998</v>
      </c>
      <c r="C262" s="1">
        <v>2.2718578999999999E-2</v>
      </c>
      <c r="I262" s="1" t="s">
        <v>1124</v>
      </c>
      <c r="J262" s="1">
        <v>-2.1831183083743202</v>
      </c>
      <c r="K262" s="1">
        <v>3.4225773686024398E-3</v>
      </c>
    </row>
    <row r="263" spans="1:11" x14ac:dyDescent="0.2">
      <c r="A263" s="1" t="s">
        <v>1125</v>
      </c>
      <c r="B263" s="1">
        <v>-0.84802795099999995</v>
      </c>
      <c r="C263" s="1">
        <v>4.7319470000000002E-2</v>
      </c>
      <c r="I263" s="1" t="s">
        <v>1126</v>
      </c>
      <c r="J263" s="1">
        <v>-2.1984590577031602</v>
      </c>
      <c r="K263" s="1">
        <v>2.1395863981130199E-2</v>
      </c>
    </row>
    <row r="264" spans="1:11" x14ac:dyDescent="0.2">
      <c r="A264" s="1" t="s">
        <v>777</v>
      </c>
      <c r="B264" s="1">
        <v>-0.85491677300000002</v>
      </c>
      <c r="C264" s="25">
        <v>5.0206505065042801E-7</v>
      </c>
      <c r="I264" s="1" t="s">
        <v>1127</v>
      </c>
      <c r="J264" s="1">
        <v>-2.2061439935854099</v>
      </c>
      <c r="K264" s="1">
        <v>1.6205795213685301E-2</v>
      </c>
    </row>
    <row r="265" spans="1:11" x14ac:dyDescent="0.2">
      <c r="A265" s="1" t="s">
        <v>1128</v>
      </c>
      <c r="B265" s="1">
        <v>-0.85682376100000002</v>
      </c>
      <c r="C265" s="1">
        <v>3.6848330000000002E-3</v>
      </c>
      <c r="I265" s="1" t="s">
        <v>1129</v>
      </c>
      <c r="J265" s="1">
        <v>-2.3152822220754201</v>
      </c>
      <c r="K265" s="1">
        <v>8.4577046975826201E-3</v>
      </c>
    </row>
    <row r="266" spans="1:11" x14ac:dyDescent="0.2">
      <c r="A266" s="1" t="s">
        <v>1130</v>
      </c>
      <c r="B266" s="1">
        <v>-0.86472817999999996</v>
      </c>
      <c r="C266" s="1">
        <v>3.2785829999999998E-3</v>
      </c>
      <c r="I266" s="1" t="s">
        <v>1131</v>
      </c>
      <c r="J266" s="1">
        <v>-2.4038248583351201</v>
      </c>
      <c r="K266" s="1">
        <v>1.6090119322271002E-2</v>
      </c>
    </row>
    <row r="267" spans="1:11" x14ac:dyDescent="0.2">
      <c r="A267" s="1" t="s">
        <v>659</v>
      </c>
      <c r="B267" s="1">
        <v>-0.87050503300000004</v>
      </c>
      <c r="C267" s="1">
        <v>1.7425433000000001E-2</v>
      </c>
      <c r="I267" s="1" t="s">
        <v>1132</v>
      </c>
      <c r="J267" s="1">
        <v>-2.4579608450692798</v>
      </c>
      <c r="K267" s="1">
        <v>4.6315487736283099E-2</v>
      </c>
    </row>
    <row r="268" spans="1:11" x14ac:dyDescent="0.2">
      <c r="A268" s="1" t="s">
        <v>1133</v>
      </c>
      <c r="B268" s="1">
        <v>-0.87081000099999994</v>
      </c>
      <c r="C268" s="1">
        <v>3.1997370999999997E-2</v>
      </c>
      <c r="I268" s="1" t="s">
        <v>1134</v>
      </c>
      <c r="J268" s="1">
        <v>-2.5055525411491</v>
      </c>
      <c r="K268" s="1">
        <v>4.0767528227477701E-2</v>
      </c>
    </row>
    <row r="269" spans="1:11" x14ac:dyDescent="0.2">
      <c r="A269" s="1" t="s">
        <v>1135</v>
      </c>
      <c r="B269" s="1">
        <v>-0.90227649099999996</v>
      </c>
      <c r="C269" s="1">
        <v>2.0527542999999999E-2</v>
      </c>
      <c r="I269" s="1" t="s">
        <v>1136</v>
      </c>
      <c r="J269" s="1">
        <v>-2.5558301747322099</v>
      </c>
      <c r="K269" s="1">
        <v>4.1835946736526004E-3</v>
      </c>
    </row>
    <row r="270" spans="1:11" x14ac:dyDescent="0.2">
      <c r="A270" s="1" t="s">
        <v>1042</v>
      </c>
      <c r="B270" s="1">
        <v>-0.90334081200000005</v>
      </c>
      <c r="C270" s="1">
        <v>3.6764838000000001E-2</v>
      </c>
      <c r="I270" s="1" t="s">
        <v>1137</v>
      </c>
      <c r="J270" s="1">
        <v>-2.6402837449585199</v>
      </c>
      <c r="K270" s="1">
        <v>4.4410796531016698E-2</v>
      </c>
    </row>
    <row r="271" spans="1:11" x14ac:dyDescent="0.2">
      <c r="A271" s="1" t="s">
        <v>1036</v>
      </c>
      <c r="B271" s="1">
        <v>-0.90575585700000005</v>
      </c>
      <c r="C271" s="1">
        <v>1.5435750999999999E-2</v>
      </c>
      <c r="I271" s="1" t="s">
        <v>1138</v>
      </c>
      <c r="J271" s="1">
        <v>-2.6898684683448599</v>
      </c>
      <c r="K271" s="1">
        <v>2.9880485529460901E-3</v>
      </c>
    </row>
    <row r="272" spans="1:11" x14ac:dyDescent="0.2">
      <c r="A272" s="1" t="s">
        <v>1139</v>
      </c>
      <c r="B272" s="1">
        <v>-0.90641026400000002</v>
      </c>
      <c r="C272" s="1">
        <v>1.02903E-3</v>
      </c>
      <c r="I272" s="1" t="s">
        <v>1140</v>
      </c>
      <c r="J272" s="1">
        <v>-2.9168074430468001</v>
      </c>
      <c r="K272" s="1">
        <v>2.6963869634771299E-2</v>
      </c>
    </row>
    <row r="273" spans="1:11" x14ac:dyDescent="0.2">
      <c r="A273" s="1" t="s">
        <v>1141</v>
      </c>
      <c r="B273" s="1">
        <v>-0.92684103699999998</v>
      </c>
      <c r="C273" s="1">
        <v>1.8157962999999999E-2</v>
      </c>
      <c r="I273" s="1" t="s">
        <v>1142</v>
      </c>
      <c r="J273" s="1">
        <v>-3.1706747915531999</v>
      </c>
      <c r="K273" s="1">
        <v>1.12257714906757E-4</v>
      </c>
    </row>
    <row r="274" spans="1:11" x14ac:dyDescent="0.2">
      <c r="A274" s="1" t="s">
        <v>783</v>
      </c>
      <c r="B274" s="1">
        <v>-0.93412246300000001</v>
      </c>
      <c r="C274" s="25">
        <v>6.2410591328441407E-5</v>
      </c>
      <c r="I274" s="1" t="s">
        <v>1143</v>
      </c>
      <c r="J274" s="1">
        <v>-3.2912348725240501</v>
      </c>
      <c r="K274" s="1">
        <v>4.7683892702291099E-2</v>
      </c>
    </row>
    <row r="275" spans="1:11" x14ac:dyDescent="0.2">
      <c r="A275" s="1" t="s">
        <v>1144</v>
      </c>
      <c r="B275" s="1">
        <v>-0.94850295100000004</v>
      </c>
      <c r="C275" s="1">
        <v>5.4683750000000001E-3</v>
      </c>
      <c r="I275" s="1" t="s">
        <v>1145</v>
      </c>
      <c r="J275" s="1">
        <v>-3.62218608356403</v>
      </c>
      <c r="K275" s="1">
        <v>3.8007921869656201E-2</v>
      </c>
    </row>
    <row r="276" spans="1:11" x14ac:dyDescent="0.2">
      <c r="A276" s="1" t="s">
        <v>660</v>
      </c>
      <c r="B276" s="1">
        <v>-0.95352706700000001</v>
      </c>
      <c r="C276" s="25">
        <v>1.52306712479169E-5</v>
      </c>
      <c r="I276" s="1" t="s">
        <v>1146</v>
      </c>
      <c r="J276" s="1">
        <v>-3.8741243764596001</v>
      </c>
      <c r="K276" s="1">
        <v>6.0631878213776797E-3</v>
      </c>
    </row>
    <row r="277" spans="1:11" x14ac:dyDescent="0.2">
      <c r="A277" s="1" t="s">
        <v>811</v>
      </c>
      <c r="B277" s="1">
        <v>-0.95658665099999995</v>
      </c>
      <c r="C277" s="1">
        <v>8.7856499999999999E-4</v>
      </c>
      <c r="I277" s="1" t="s">
        <v>1147</v>
      </c>
      <c r="J277" s="1">
        <v>-4.2570892141971397</v>
      </c>
      <c r="K277" s="1">
        <v>1.1202161117328E-2</v>
      </c>
    </row>
    <row r="278" spans="1:11" x14ac:dyDescent="0.2">
      <c r="A278" s="1" t="s">
        <v>1034</v>
      </c>
      <c r="B278" s="1">
        <v>-0.95691033800000003</v>
      </c>
      <c r="C278" s="1">
        <v>5.5651950000000002E-3</v>
      </c>
      <c r="I278" s="1" t="s">
        <v>1148</v>
      </c>
      <c r="J278" s="1">
        <v>-4.5191852152556198</v>
      </c>
      <c r="K278" s="1">
        <v>3.64370152779896E-2</v>
      </c>
    </row>
    <row r="279" spans="1:11" x14ac:dyDescent="0.2">
      <c r="A279" s="1" t="s">
        <v>1149</v>
      </c>
      <c r="B279" s="1">
        <v>-0.96014390599999999</v>
      </c>
      <c r="C279" s="1">
        <v>2.8470670999999999E-2</v>
      </c>
      <c r="I279" s="1" t="s">
        <v>1150</v>
      </c>
      <c r="J279" s="1">
        <v>-4.7945646725938298</v>
      </c>
      <c r="K279" s="1">
        <v>3.85634819628599E-2</v>
      </c>
    </row>
    <row r="280" spans="1:11" x14ac:dyDescent="0.2">
      <c r="A280" s="1" t="s">
        <v>1151</v>
      </c>
      <c r="B280" s="1">
        <v>-0.96185179700000001</v>
      </c>
      <c r="C280" s="1">
        <v>1.2750183E-2</v>
      </c>
      <c r="I280" s="1" t="s">
        <v>1152</v>
      </c>
      <c r="J280" s="1">
        <v>-5.1749575393816896</v>
      </c>
      <c r="K280" s="1">
        <v>2.5343351308512702E-2</v>
      </c>
    </row>
    <row r="281" spans="1:11" x14ac:dyDescent="0.2">
      <c r="A281" s="1" t="s">
        <v>661</v>
      </c>
      <c r="B281" s="1">
        <v>-0.97663361999999998</v>
      </c>
      <c r="C281" s="25">
        <v>3.2775777706186997E-5</v>
      </c>
      <c r="I281" s="1" t="s">
        <v>1153</v>
      </c>
      <c r="J281" s="1">
        <v>-5.6669356686139496</v>
      </c>
      <c r="K281" s="1">
        <v>3.4482651258312701E-2</v>
      </c>
    </row>
    <row r="282" spans="1:11" x14ac:dyDescent="0.2">
      <c r="A282" s="1" t="s">
        <v>814</v>
      </c>
      <c r="B282" s="1">
        <v>-1.00424004</v>
      </c>
      <c r="C282" s="1">
        <v>5.9269699999999999E-4</v>
      </c>
      <c r="I282" s="1" t="s">
        <v>1154</v>
      </c>
      <c r="J282" s="1">
        <v>-6.86514639485031</v>
      </c>
      <c r="K282" s="1">
        <v>1.18971769728482E-2</v>
      </c>
    </row>
    <row r="283" spans="1:11" x14ac:dyDescent="0.2">
      <c r="A283" s="1" t="s">
        <v>1061</v>
      </c>
      <c r="B283" s="1">
        <v>-1.012030158</v>
      </c>
      <c r="C283" s="1">
        <v>2.931222E-2</v>
      </c>
      <c r="I283" s="1" t="s">
        <v>1155</v>
      </c>
      <c r="J283" s="1">
        <v>-16.926315671830402</v>
      </c>
      <c r="K283" s="1">
        <v>3.36141045913244E-3</v>
      </c>
    </row>
    <row r="284" spans="1:11" x14ac:dyDescent="0.2">
      <c r="A284" s="1" t="s">
        <v>1156</v>
      </c>
      <c r="B284" s="1">
        <v>-1.0208255209999999</v>
      </c>
      <c r="C284" s="1">
        <v>1.7922845E-2</v>
      </c>
      <c r="I284" s="1" t="s">
        <v>1157</v>
      </c>
      <c r="J284" s="1">
        <v>-17.322813655983499</v>
      </c>
      <c r="K284" s="1">
        <v>3.3968001648205397E-2</v>
      </c>
    </row>
    <row r="285" spans="1:11" x14ac:dyDescent="0.2">
      <c r="A285" s="1" t="s">
        <v>998</v>
      </c>
      <c r="B285" s="1">
        <v>-1.0591629330000001</v>
      </c>
      <c r="C285" s="25">
        <v>6.6505989116424699E-5</v>
      </c>
      <c r="I285" s="1" t="s">
        <v>1158</v>
      </c>
      <c r="J285" s="1">
        <v>-20.471533922754201</v>
      </c>
      <c r="K285" s="25">
        <v>2.3440378202016599E-5</v>
      </c>
    </row>
    <row r="286" spans="1:11" x14ac:dyDescent="0.2">
      <c r="A286" s="1" t="s">
        <v>662</v>
      </c>
      <c r="B286" s="1">
        <v>-1.0680539019999999</v>
      </c>
      <c r="C286" s="25">
        <v>1.9790311187432401E-6</v>
      </c>
      <c r="I286" s="1" t="s">
        <v>1159</v>
      </c>
      <c r="J286" s="1">
        <v>-22.2042001960744</v>
      </c>
      <c r="K286" s="25">
        <v>5.3342990339970897E-5</v>
      </c>
    </row>
    <row r="287" spans="1:11" x14ac:dyDescent="0.2">
      <c r="A287" s="1" t="s">
        <v>806</v>
      </c>
      <c r="B287" s="1">
        <v>-1.0777158840000001</v>
      </c>
      <c r="C287" s="1">
        <v>1.5877400000000001E-4</v>
      </c>
    </row>
    <row r="288" spans="1:11" x14ac:dyDescent="0.2">
      <c r="A288" s="1" t="s">
        <v>1046</v>
      </c>
      <c r="B288" s="1">
        <v>-1.0825469759999999</v>
      </c>
      <c r="C288" s="1">
        <v>1.793418E-3</v>
      </c>
    </row>
    <row r="289" spans="1:3" x14ac:dyDescent="0.2">
      <c r="A289" s="1" t="s">
        <v>1032</v>
      </c>
      <c r="B289" s="1">
        <v>-1.100278042</v>
      </c>
      <c r="C289" s="25">
        <v>1.8482189703086799E-6</v>
      </c>
    </row>
    <row r="290" spans="1:3" x14ac:dyDescent="0.2">
      <c r="A290" s="1" t="s">
        <v>1160</v>
      </c>
      <c r="B290" s="1">
        <v>-1.1382780379999999</v>
      </c>
      <c r="C290" s="1">
        <v>1.3726996999999999E-2</v>
      </c>
    </row>
    <row r="291" spans="1:3" x14ac:dyDescent="0.2">
      <c r="A291" s="1" t="s">
        <v>1161</v>
      </c>
      <c r="B291" s="1">
        <v>-1.1446914930000001</v>
      </c>
      <c r="C291" s="1">
        <v>2.4849236E-2</v>
      </c>
    </row>
    <row r="292" spans="1:3" x14ac:dyDescent="0.2">
      <c r="A292" s="1" t="s">
        <v>1019</v>
      </c>
      <c r="B292" s="1">
        <v>-1.161818</v>
      </c>
      <c r="C292" s="1">
        <v>1.633331E-3</v>
      </c>
    </row>
    <row r="293" spans="1:3" x14ac:dyDescent="0.2">
      <c r="A293" s="1" t="s">
        <v>1162</v>
      </c>
      <c r="B293" s="1">
        <v>-1.1822852159999999</v>
      </c>
      <c r="C293" s="1">
        <v>2.4430494000000001E-2</v>
      </c>
    </row>
    <row r="294" spans="1:3" x14ac:dyDescent="0.2">
      <c r="A294" s="1" t="s">
        <v>1065</v>
      </c>
      <c r="B294" s="1">
        <v>-1.2535586110000001</v>
      </c>
      <c r="C294" s="1">
        <v>2.4027139999999998E-3</v>
      </c>
    </row>
    <row r="295" spans="1:3" x14ac:dyDescent="0.2">
      <c r="A295" s="1" t="s">
        <v>1163</v>
      </c>
      <c r="B295" s="1">
        <v>-1.254339318</v>
      </c>
      <c r="C295" s="1">
        <v>7.5574300000000002E-4</v>
      </c>
    </row>
    <row r="296" spans="1:3" x14ac:dyDescent="0.2">
      <c r="A296" s="1" t="s">
        <v>1164</v>
      </c>
      <c r="B296" s="1">
        <v>-1.286556464</v>
      </c>
      <c r="C296" s="1">
        <v>2.5589942000000001E-2</v>
      </c>
    </row>
    <row r="297" spans="1:3" x14ac:dyDescent="0.2">
      <c r="A297" s="1" t="s">
        <v>1093</v>
      </c>
      <c r="B297" s="1">
        <v>-1.342196266</v>
      </c>
      <c r="C297" s="1">
        <v>2.2905776999999999E-2</v>
      </c>
    </row>
    <row r="298" spans="1:3" x14ac:dyDescent="0.2">
      <c r="A298" s="1" t="s">
        <v>663</v>
      </c>
      <c r="B298" s="1">
        <v>-1.343044441</v>
      </c>
      <c r="C298" s="25">
        <v>4.0331876521370399E-7</v>
      </c>
    </row>
    <row r="299" spans="1:3" x14ac:dyDescent="0.2">
      <c r="A299" s="1" t="s">
        <v>1165</v>
      </c>
      <c r="B299" s="1">
        <v>-1.6296606760000001</v>
      </c>
      <c r="C299" s="1">
        <v>1.5341314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A9D1C-50A2-744E-BF3F-F690A9D4D177}">
  <dimension ref="A1:B30"/>
  <sheetViews>
    <sheetView tabSelected="1" workbookViewId="0">
      <selection activeCell="A3" sqref="A3:B30"/>
    </sheetView>
  </sheetViews>
  <sheetFormatPr baseColWidth="10" defaultRowHeight="16" x14ac:dyDescent="0.2"/>
  <cols>
    <col min="1" max="1" width="14.83203125" style="1" customWidth="1"/>
    <col min="2" max="2" width="12.6640625" style="1" bestFit="1" customWidth="1"/>
    <col min="3" max="16384" width="10.83203125" style="1"/>
  </cols>
  <sheetData>
    <row r="1" spans="1:2" x14ac:dyDescent="0.2">
      <c r="A1" s="1" t="s">
        <v>633</v>
      </c>
    </row>
    <row r="3" spans="1:2" s="26" customFormat="1" x14ac:dyDescent="0.2">
      <c r="A3" s="27" t="s">
        <v>634</v>
      </c>
      <c r="B3" s="27" t="s">
        <v>35</v>
      </c>
    </row>
    <row r="4" spans="1:2" x14ac:dyDescent="0.2">
      <c r="A4" s="1" t="s">
        <v>635</v>
      </c>
      <c r="B4" s="1" t="s">
        <v>636</v>
      </c>
    </row>
    <row r="5" spans="1:2" x14ac:dyDescent="0.2">
      <c r="A5" s="1" t="s">
        <v>637</v>
      </c>
      <c r="B5" s="1" t="s">
        <v>636</v>
      </c>
    </row>
    <row r="6" spans="1:2" x14ac:dyDescent="0.2">
      <c r="A6" s="1" t="s">
        <v>638</v>
      </c>
      <c r="B6" s="1" t="s">
        <v>636</v>
      </c>
    </row>
    <row r="7" spans="1:2" x14ac:dyDescent="0.2">
      <c r="A7" s="1" t="s">
        <v>639</v>
      </c>
      <c r="B7" s="1" t="s">
        <v>636</v>
      </c>
    </row>
    <row r="8" spans="1:2" x14ac:dyDescent="0.2">
      <c r="A8" s="1" t="s">
        <v>640</v>
      </c>
      <c r="B8" s="1" t="s">
        <v>636</v>
      </c>
    </row>
    <row r="9" spans="1:2" x14ac:dyDescent="0.2">
      <c r="A9" s="1" t="s">
        <v>641</v>
      </c>
      <c r="B9" s="1" t="s">
        <v>636</v>
      </c>
    </row>
    <row r="10" spans="1:2" x14ac:dyDescent="0.2">
      <c r="A10" s="1" t="s">
        <v>642</v>
      </c>
      <c r="B10" s="1" t="s">
        <v>636</v>
      </c>
    </row>
    <row r="11" spans="1:2" x14ac:dyDescent="0.2">
      <c r="A11" s="1" t="s">
        <v>643</v>
      </c>
      <c r="B11" s="1" t="s">
        <v>636</v>
      </c>
    </row>
    <row r="12" spans="1:2" x14ac:dyDescent="0.2">
      <c r="A12" s="1" t="s">
        <v>644</v>
      </c>
      <c r="B12" s="1" t="s">
        <v>636</v>
      </c>
    </row>
    <row r="13" spans="1:2" x14ac:dyDescent="0.2">
      <c r="A13" s="1" t="s">
        <v>645</v>
      </c>
      <c r="B13" s="1" t="s">
        <v>636</v>
      </c>
    </row>
    <row r="14" spans="1:2" x14ac:dyDescent="0.2">
      <c r="A14" s="1" t="s">
        <v>646</v>
      </c>
      <c r="B14" s="1" t="s">
        <v>636</v>
      </c>
    </row>
    <row r="15" spans="1:2" x14ac:dyDescent="0.2">
      <c r="A15" s="1" t="s">
        <v>647</v>
      </c>
      <c r="B15" s="1" t="s">
        <v>636</v>
      </c>
    </row>
    <row r="16" spans="1:2" x14ac:dyDescent="0.2">
      <c r="A16" s="1" t="s">
        <v>648</v>
      </c>
      <c r="B16" s="1" t="s">
        <v>649</v>
      </c>
    </row>
    <row r="17" spans="1:2" x14ac:dyDescent="0.2">
      <c r="A17" s="1" t="s">
        <v>650</v>
      </c>
      <c r="B17" s="1" t="s">
        <v>649</v>
      </c>
    </row>
    <row r="18" spans="1:2" x14ac:dyDescent="0.2">
      <c r="A18" s="1" t="s">
        <v>651</v>
      </c>
      <c r="B18" s="1" t="s">
        <v>649</v>
      </c>
    </row>
    <row r="19" spans="1:2" x14ac:dyDescent="0.2">
      <c r="A19" s="1" t="s">
        <v>652</v>
      </c>
      <c r="B19" s="1" t="s">
        <v>649</v>
      </c>
    </row>
    <row r="20" spans="1:2" x14ac:dyDescent="0.2">
      <c r="A20" s="1" t="s">
        <v>653</v>
      </c>
      <c r="B20" s="1" t="s">
        <v>649</v>
      </c>
    </row>
    <row r="21" spans="1:2" x14ac:dyDescent="0.2">
      <c r="A21" s="1" t="s">
        <v>654</v>
      </c>
      <c r="B21" s="1" t="s">
        <v>649</v>
      </c>
    </row>
    <row r="22" spans="1:2" x14ac:dyDescent="0.2">
      <c r="A22" s="1" t="s">
        <v>655</v>
      </c>
      <c r="B22" s="1" t="s">
        <v>649</v>
      </c>
    </row>
    <row r="23" spans="1:2" x14ac:dyDescent="0.2">
      <c r="A23" s="1" t="s">
        <v>656</v>
      </c>
      <c r="B23" s="1" t="s">
        <v>649</v>
      </c>
    </row>
    <row r="24" spans="1:2" x14ac:dyDescent="0.2">
      <c r="A24" s="1" t="s">
        <v>657</v>
      </c>
      <c r="B24" s="1" t="s">
        <v>649</v>
      </c>
    </row>
    <row r="25" spans="1:2" x14ac:dyDescent="0.2">
      <c r="A25" s="1" t="s">
        <v>658</v>
      </c>
      <c r="B25" s="1" t="s">
        <v>649</v>
      </c>
    </row>
    <row r="26" spans="1:2" x14ac:dyDescent="0.2">
      <c r="A26" s="1" t="s">
        <v>659</v>
      </c>
      <c r="B26" s="1" t="s">
        <v>649</v>
      </c>
    </row>
    <row r="27" spans="1:2" x14ac:dyDescent="0.2">
      <c r="A27" s="1" t="s">
        <v>660</v>
      </c>
      <c r="B27" s="1" t="s">
        <v>649</v>
      </c>
    </row>
    <row r="28" spans="1:2" x14ac:dyDescent="0.2">
      <c r="A28" s="1" t="s">
        <v>661</v>
      </c>
      <c r="B28" s="1" t="s">
        <v>649</v>
      </c>
    </row>
    <row r="29" spans="1:2" x14ac:dyDescent="0.2">
      <c r="A29" s="1" t="s">
        <v>662</v>
      </c>
      <c r="B29" s="1" t="s">
        <v>649</v>
      </c>
    </row>
    <row r="30" spans="1:2" x14ac:dyDescent="0.2">
      <c r="A30" s="1" t="s">
        <v>663</v>
      </c>
      <c r="B30" s="1" t="s">
        <v>6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9E686-F7A8-F145-9A52-2C21A0ACCF4A}">
  <dimension ref="A1:H410"/>
  <sheetViews>
    <sheetView workbookViewId="0">
      <selection activeCell="A5" sqref="A5:H410"/>
    </sheetView>
  </sheetViews>
  <sheetFormatPr baseColWidth="10" defaultColWidth="8.83203125" defaultRowHeight="16" x14ac:dyDescent="0.2"/>
  <cols>
    <col min="1" max="2" width="8.83203125" style="1"/>
    <col min="3" max="3" width="14.33203125" style="1" bestFit="1" customWidth="1"/>
    <col min="4" max="4" width="30.33203125" style="1" customWidth="1"/>
    <col min="5" max="5" width="13.6640625" style="1" bestFit="1" customWidth="1"/>
    <col min="6" max="6" width="8.83203125" style="1"/>
    <col min="7" max="7" width="11.1640625" style="1" bestFit="1" customWidth="1"/>
    <col min="8" max="8" width="27.83203125" style="1" bestFit="1" customWidth="1"/>
    <col min="9" max="16384" width="8.83203125" style="1"/>
  </cols>
  <sheetData>
    <row r="1" spans="1:8" x14ac:dyDescent="0.2">
      <c r="A1" s="1" t="s">
        <v>36</v>
      </c>
    </row>
    <row r="2" spans="1:8" x14ac:dyDescent="0.2">
      <c r="A2" s="1" t="s">
        <v>1</v>
      </c>
    </row>
    <row r="3" spans="1:8" x14ac:dyDescent="0.2">
      <c r="A3" s="1" t="s">
        <v>2</v>
      </c>
    </row>
    <row r="5" spans="1:8" x14ac:dyDescent="0.2">
      <c r="A5" s="2" t="s">
        <v>301</v>
      </c>
      <c r="B5" s="2" t="s">
        <v>276</v>
      </c>
      <c r="C5" s="2" t="s">
        <v>294</v>
      </c>
      <c r="D5" s="2" t="s">
        <v>279</v>
      </c>
      <c r="E5" s="2" t="s">
        <v>35</v>
      </c>
      <c r="F5" s="2" t="s">
        <v>310</v>
      </c>
      <c r="G5" s="2" t="s">
        <v>3</v>
      </c>
      <c r="H5" s="2" t="s">
        <v>296</v>
      </c>
    </row>
    <row r="6" spans="1:8" x14ac:dyDescent="0.2">
      <c r="A6" s="1">
        <v>1085</v>
      </c>
      <c r="B6" s="1">
        <v>391.28425979999997</v>
      </c>
      <c r="C6" s="1">
        <v>4.6822865900000004</v>
      </c>
      <c r="D6" s="1" t="s">
        <v>193</v>
      </c>
      <c r="E6" s="1" t="s">
        <v>37</v>
      </c>
      <c r="F6" s="24" t="s">
        <v>192</v>
      </c>
      <c r="G6" s="1">
        <v>8.6143999999999999E-4</v>
      </c>
    </row>
    <row r="7" spans="1:8" x14ac:dyDescent="0.2">
      <c r="A7" s="1">
        <v>1858</v>
      </c>
      <c r="B7" s="1">
        <v>407.27909399999999</v>
      </c>
      <c r="C7" s="1">
        <v>4.9018563830000002</v>
      </c>
      <c r="D7" s="1" t="s">
        <v>203</v>
      </c>
      <c r="E7" s="1" t="s">
        <v>37</v>
      </c>
      <c r="F7" s="24" t="s">
        <v>8</v>
      </c>
      <c r="G7" s="1">
        <v>1.1351E-3</v>
      </c>
    </row>
    <row r="8" spans="1:8" x14ac:dyDescent="0.2">
      <c r="A8" s="1">
        <v>112</v>
      </c>
      <c r="B8" s="1">
        <v>232.1543193</v>
      </c>
      <c r="C8" s="1">
        <v>0.645894686</v>
      </c>
      <c r="D8" s="1" t="s">
        <v>17</v>
      </c>
      <c r="E8" s="1" t="s">
        <v>37</v>
      </c>
      <c r="F8" s="24" t="s">
        <v>118</v>
      </c>
      <c r="G8" s="24" t="s">
        <v>119</v>
      </c>
    </row>
    <row r="9" spans="1:8" x14ac:dyDescent="0.2">
      <c r="A9" s="1">
        <v>97</v>
      </c>
      <c r="B9" s="1">
        <v>542.32359759999997</v>
      </c>
      <c r="C9" s="1">
        <v>5.7705676229999998</v>
      </c>
      <c r="D9" s="1" t="s">
        <v>259</v>
      </c>
      <c r="E9" s="1" t="s">
        <v>37</v>
      </c>
      <c r="F9" s="24" t="s">
        <v>257</v>
      </c>
      <c r="G9" s="24" t="s">
        <v>258</v>
      </c>
    </row>
    <row r="10" spans="1:8" x14ac:dyDescent="0.2">
      <c r="A10" s="1">
        <v>671</v>
      </c>
      <c r="B10" s="1">
        <v>247.10758820000001</v>
      </c>
      <c r="C10" s="1">
        <v>2.9316249999999999</v>
      </c>
      <c r="D10" s="1" t="s">
        <v>18</v>
      </c>
      <c r="E10" s="1" t="s">
        <v>37</v>
      </c>
      <c r="F10" s="24" t="s">
        <v>129</v>
      </c>
      <c r="G10" s="24" t="s">
        <v>130</v>
      </c>
    </row>
    <row r="11" spans="1:8" x14ac:dyDescent="0.2">
      <c r="A11" s="1">
        <v>341</v>
      </c>
      <c r="B11" s="1">
        <v>218.13873509999999</v>
      </c>
      <c r="C11" s="1">
        <v>0.399330556</v>
      </c>
      <c r="D11" s="1" t="s">
        <v>15</v>
      </c>
      <c r="E11" s="1" t="s">
        <v>37</v>
      </c>
      <c r="F11" s="24" t="s">
        <v>109</v>
      </c>
      <c r="G11" s="24" t="s">
        <v>110</v>
      </c>
    </row>
    <row r="12" spans="1:8" x14ac:dyDescent="0.2">
      <c r="A12" s="1">
        <v>247</v>
      </c>
      <c r="B12" s="1">
        <v>482.32375180000003</v>
      </c>
      <c r="C12" s="1">
        <v>5.9503952560000002</v>
      </c>
      <c r="D12" s="1" t="s">
        <v>33</v>
      </c>
      <c r="E12" s="1" t="s">
        <v>37</v>
      </c>
      <c r="F12" s="24" t="s">
        <v>225</v>
      </c>
      <c r="G12" s="1">
        <v>1.4019999999999999E-4</v>
      </c>
    </row>
    <row r="13" spans="1:8" x14ac:dyDescent="0.2">
      <c r="A13" s="1">
        <v>1578</v>
      </c>
      <c r="B13" s="1">
        <v>357.27877849999999</v>
      </c>
      <c r="C13" s="1">
        <v>5.7616141350000003</v>
      </c>
      <c r="D13" s="1" t="s">
        <v>181</v>
      </c>
      <c r="E13" s="1" t="s">
        <v>37</v>
      </c>
      <c r="F13" s="24" t="s">
        <v>179</v>
      </c>
      <c r="G13" s="24" t="s">
        <v>180</v>
      </c>
    </row>
    <row r="14" spans="1:8" x14ac:dyDescent="0.2">
      <c r="A14" s="1">
        <v>274</v>
      </c>
      <c r="B14" s="1">
        <v>480.2775752</v>
      </c>
      <c r="C14" s="1">
        <v>3.7651106059999999</v>
      </c>
      <c r="D14" s="1" t="s">
        <v>32</v>
      </c>
      <c r="E14" s="1" t="s">
        <v>38</v>
      </c>
      <c r="F14" s="24" t="s">
        <v>221</v>
      </c>
      <c r="G14" s="24" t="s">
        <v>222</v>
      </c>
      <c r="H14" s="1" t="s">
        <v>295</v>
      </c>
    </row>
    <row r="15" spans="1:8" x14ac:dyDescent="0.2">
      <c r="A15" s="1">
        <v>344</v>
      </c>
      <c r="B15" s="1">
        <v>480.2776925</v>
      </c>
      <c r="C15" s="1">
        <v>4.1423731290000001</v>
      </c>
      <c r="D15" s="1" t="s">
        <v>32</v>
      </c>
      <c r="E15" s="1" t="s">
        <v>38</v>
      </c>
      <c r="F15" s="24" t="s">
        <v>223</v>
      </c>
      <c r="G15" s="24" t="s">
        <v>224</v>
      </c>
      <c r="H15" s="1" t="s">
        <v>295</v>
      </c>
    </row>
    <row r="16" spans="1:8" x14ac:dyDescent="0.2">
      <c r="A16" s="1">
        <v>214</v>
      </c>
      <c r="B16" s="1">
        <v>516.29885569999999</v>
      </c>
      <c r="C16" s="1">
        <v>3.7401992910000001</v>
      </c>
      <c r="D16" s="1" t="s">
        <v>32</v>
      </c>
      <c r="E16" s="1" t="s">
        <v>38</v>
      </c>
      <c r="F16" s="24" t="s">
        <v>238</v>
      </c>
      <c r="G16" s="24" t="s">
        <v>239</v>
      </c>
      <c r="H16" s="1" t="s">
        <v>295</v>
      </c>
    </row>
    <row r="17" spans="1:8" x14ac:dyDescent="0.2">
      <c r="A17" s="1">
        <v>98</v>
      </c>
      <c r="B17" s="1">
        <v>516.29880549999996</v>
      </c>
      <c r="C17" s="1">
        <v>4.1437031370000001</v>
      </c>
      <c r="D17" s="1" t="s">
        <v>32</v>
      </c>
      <c r="E17" s="1" t="s">
        <v>38</v>
      </c>
      <c r="F17" s="24" t="s">
        <v>240</v>
      </c>
      <c r="G17" s="24" t="s">
        <v>241</v>
      </c>
      <c r="H17" s="1" t="s">
        <v>295</v>
      </c>
    </row>
    <row r="18" spans="1:8" x14ac:dyDescent="0.2">
      <c r="A18" s="1">
        <v>269</v>
      </c>
      <c r="B18" s="1">
        <v>538.28073119999999</v>
      </c>
      <c r="C18" s="1">
        <v>3.7660131460000001</v>
      </c>
      <c r="D18" s="1" t="s">
        <v>34</v>
      </c>
      <c r="E18" s="1" t="s">
        <v>38</v>
      </c>
      <c r="F18" s="24" t="s">
        <v>250</v>
      </c>
      <c r="G18" s="24" t="s">
        <v>251</v>
      </c>
    </row>
    <row r="19" spans="1:8" x14ac:dyDescent="0.2">
      <c r="A19" s="1">
        <v>538</v>
      </c>
      <c r="B19" s="1">
        <v>538.28085150000004</v>
      </c>
      <c r="C19" s="1">
        <v>4.1442464289999998</v>
      </c>
      <c r="D19" s="1" t="s">
        <v>34</v>
      </c>
      <c r="E19" s="1" t="s">
        <v>38</v>
      </c>
      <c r="F19" s="24" t="s">
        <v>252</v>
      </c>
      <c r="G19" s="24" t="s">
        <v>253</v>
      </c>
    </row>
    <row r="20" spans="1:8" x14ac:dyDescent="0.2">
      <c r="A20" s="1">
        <v>111</v>
      </c>
      <c r="B20" s="1">
        <v>347.22194539999998</v>
      </c>
      <c r="C20" s="1">
        <v>4.3055455130000002</v>
      </c>
      <c r="D20" s="1" t="s">
        <v>178</v>
      </c>
      <c r="E20" s="1" t="s">
        <v>38</v>
      </c>
      <c r="F20" s="1">
        <v>5.0593999999999997E-4</v>
      </c>
      <c r="G20" s="1">
        <v>6.5071E-3</v>
      </c>
    </row>
    <row r="21" spans="1:8" x14ac:dyDescent="0.2">
      <c r="A21" s="1">
        <v>292</v>
      </c>
      <c r="B21" s="1">
        <v>316.24783789999998</v>
      </c>
      <c r="C21" s="1">
        <v>4.6905739320000004</v>
      </c>
      <c r="D21" s="1" t="s">
        <v>168</v>
      </c>
      <c r="E21" s="1" t="s">
        <v>38</v>
      </c>
      <c r="F21" s="24" t="s">
        <v>166</v>
      </c>
      <c r="G21" s="24" t="s">
        <v>167</v>
      </c>
    </row>
    <row r="22" spans="1:8" x14ac:dyDescent="0.2">
      <c r="A22" s="1">
        <v>525</v>
      </c>
      <c r="B22" s="1">
        <v>344.27951159999998</v>
      </c>
      <c r="C22" s="1">
        <v>5.377233865</v>
      </c>
      <c r="D22" s="1" t="s">
        <v>23</v>
      </c>
      <c r="E22" s="1" t="s">
        <v>38</v>
      </c>
      <c r="F22" s="24" t="s">
        <v>176</v>
      </c>
      <c r="G22" s="24" t="s">
        <v>177</v>
      </c>
    </row>
    <row r="23" spans="1:8" x14ac:dyDescent="0.2">
      <c r="A23" s="1">
        <v>83</v>
      </c>
      <c r="B23" s="1">
        <v>209.0920026</v>
      </c>
      <c r="C23" s="1">
        <v>0.48554090900000002</v>
      </c>
      <c r="D23" s="1" t="s">
        <v>14</v>
      </c>
      <c r="E23" s="1" t="s">
        <v>38</v>
      </c>
      <c r="F23" s="24" t="s">
        <v>107</v>
      </c>
      <c r="G23" s="24" t="s">
        <v>108</v>
      </c>
    </row>
    <row r="24" spans="1:8" x14ac:dyDescent="0.2">
      <c r="A24" s="1">
        <v>818</v>
      </c>
      <c r="B24" s="1">
        <v>281.24685190000002</v>
      </c>
      <c r="C24" s="1">
        <v>7.9080466669999998</v>
      </c>
      <c r="D24" s="1" t="s">
        <v>153</v>
      </c>
      <c r="E24" s="1" t="s">
        <v>38</v>
      </c>
      <c r="F24" s="24" t="s">
        <v>151</v>
      </c>
      <c r="G24" s="24" t="s">
        <v>152</v>
      </c>
    </row>
    <row r="25" spans="1:8" x14ac:dyDescent="0.2">
      <c r="A25" s="1">
        <v>107</v>
      </c>
      <c r="B25" s="1">
        <v>372.31069200000002</v>
      </c>
      <c r="C25" s="1">
        <v>6.0293016819999998</v>
      </c>
      <c r="D25" s="1" t="s">
        <v>25</v>
      </c>
      <c r="E25" s="1" t="s">
        <v>38</v>
      </c>
      <c r="F25" s="24" t="s">
        <v>186</v>
      </c>
      <c r="G25" s="24" t="s">
        <v>187</v>
      </c>
    </row>
    <row r="26" spans="1:8" x14ac:dyDescent="0.2">
      <c r="A26" s="1">
        <v>312</v>
      </c>
      <c r="B26" s="1">
        <v>448.34180079999999</v>
      </c>
      <c r="C26" s="1">
        <v>6.4415560080000001</v>
      </c>
      <c r="D26" s="1" t="s">
        <v>30</v>
      </c>
      <c r="E26" s="1" t="s">
        <v>38</v>
      </c>
      <c r="F26" s="24" t="s">
        <v>217</v>
      </c>
      <c r="G26" s="1">
        <v>1.5039E-4</v>
      </c>
    </row>
    <row r="27" spans="1:8" x14ac:dyDescent="0.2">
      <c r="A27" s="1">
        <v>223</v>
      </c>
      <c r="B27" s="1">
        <v>428.37330409999998</v>
      </c>
      <c r="C27" s="1">
        <v>7.3686096220000001</v>
      </c>
      <c r="D27" s="1" t="s">
        <v>213</v>
      </c>
      <c r="E27" s="1" t="s">
        <v>38</v>
      </c>
      <c r="F27" s="24" t="s">
        <v>211</v>
      </c>
      <c r="G27" s="24" t="s">
        <v>212</v>
      </c>
    </row>
    <row r="28" spans="1:8" x14ac:dyDescent="0.2">
      <c r="A28" s="1">
        <v>62</v>
      </c>
      <c r="B28" s="1">
        <v>400.34206330000001</v>
      </c>
      <c r="C28" s="1">
        <v>6.693855718</v>
      </c>
      <c r="D28" s="1" t="s">
        <v>201</v>
      </c>
      <c r="E28" s="1" t="s">
        <v>38</v>
      </c>
      <c r="F28" s="24" t="s">
        <v>199</v>
      </c>
      <c r="G28" s="24" t="s">
        <v>200</v>
      </c>
    </row>
    <row r="29" spans="1:8" x14ac:dyDescent="0.2">
      <c r="A29" s="1">
        <v>562</v>
      </c>
      <c r="B29" s="1">
        <v>504.30565730000001</v>
      </c>
      <c r="C29" s="1">
        <v>6.8429206440000003</v>
      </c>
      <c r="D29" s="1" t="s">
        <v>235</v>
      </c>
      <c r="E29" s="1" t="s">
        <v>38</v>
      </c>
      <c r="F29" s="1">
        <v>3.4754E-3</v>
      </c>
      <c r="G29" s="1">
        <v>2.9842E-2</v>
      </c>
    </row>
    <row r="30" spans="1:8" x14ac:dyDescent="0.2">
      <c r="A30" s="1">
        <v>52</v>
      </c>
      <c r="B30" s="1">
        <v>454.29264289999998</v>
      </c>
      <c r="C30" s="1">
        <v>6.2146234299999996</v>
      </c>
      <c r="D30" s="1" t="s">
        <v>218</v>
      </c>
      <c r="E30" s="1" t="s">
        <v>38</v>
      </c>
      <c r="F30" s="1">
        <v>4.2565000000000002E-4</v>
      </c>
      <c r="G30" s="1">
        <v>5.5709000000000002E-3</v>
      </c>
    </row>
    <row r="31" spans="1:8" x14ac:dyDescent="0.2">
      <c r="A31" s="1">
        <v>799</v>
      </c>
      <c r="B31" s="1">
        <v>305.2466561</v>
      </c>
      <c r="C31" s="1">
        <v>7.8380292269999998</v>
      </c>
      <c r="D31" s="1" t="s">
        <v>162</v>
      </c>
      <c r="E31" s="1" t="s">
        <v>38</v>
      </c>
      <c r="F31" s="1">
        <v>5.7670999999999998E-3</v>
      </c>
      <c r="G31" s="1">
        <v>4.3268000000000001E-2</v>
      </c>
    </row>
    <row r="32" spans="1:8" x14ac:dyDescent="0.2">
      <c r="A32" s="1">
        <v>70</v>
      </c>
      <c r="B32" s="1">
        <v>482.3236263</v>
      </c>
      <c r="C32" s="1">
        <v>6.8422900970000002</v>
      </c>
      <c r="D32" s="1" t="s">
        <v>33</v>
      </c>
      <c r="E32" s="1" t="s">
        <v>38</v>
      </c>
      <c r="F32" s="1">
        <v>2.7380999999999998E-3</v>
      </c>
      <c r="G32" s="1">
        <v>2.4874E-2</v>
      </c>
    </row>
    <row r="33" spans="1:7" x14ac:dyDescent="0.2">
      <c r="A33" s="1">
        <v>232</v>
      </c>
      <c r="B33" s="1">
        <v>192.06525310000001</v>
      </c>
      <c r="C33" s="1">
        <v>0.48436111100000001</v>
      </c>
      <c r="D33" s="1" t="s">
        <v>12</v>
      </c>
      <c r="E33" s="1" t="s">
        <v>38</v>
      </c>
      <c r="F33" s="24" t="s">
        <v>100</v>
      </c>
      <c r="G33" s="1">
        <v>1.5972E-3</v>
      </c>
    </row>
    <row r="34" spans="1:7" x14ac:dyDescent="0.2">
      <c r="A34" s="1">
        <v>61</v>
      </c>
      <c r="B34" s="1">
        <v>426.3577148</v>
      </c>
      <c r="C34" s="1">
        <v>6.8587984300000002</v>
      </c>
      <c r="D34" s="1" t="s">
        <v>210</v>
      </c>
      <c r="E34" s="1" t="s">
        <v>38</v>
      </c>
      <c r="F34" s="24" t="s">
        <v>208</v>
      </c>
      <c r="G34" s="24" t="s">
        <v>209</v>
      </c>
    </row>
    <row r="35" spans="1:7" x14ac:dyDescent="0.2">
      <c r="A35" s="1">
        <v>45</v>
      </c>
      <c r="B35" s="1">
        <v>220.1180416</v>
      </c>
      <c r="C35" s="1">
        <v>0.53421253099999999</v>
      </c>
      <c r="D35" s="1" t="s">
        <v>114</v>
      </c>
      <c r="E35" s="1" t="s">
        <v>38</v>
      </c>
      <c r="F35" s="24" t="s">
        <v>112</v>
      </c>
      <c r="G35" s="24" t="s">
        <v>113</v>
      </c>
    </row>
    <row r="36" spans="1:7" x14ac:dyDescent="0.2">
      <c r="A36" s="1">
        <v>993</v>
      </c>
      <c r="B36" s="1">
        <v>517.33057380000002</v>
      </c>
      <c r="C36" s="1">
        <v>4.5622178160000004</v>
      </c>
      <c r="D36" s="1" t="s">
        <v>244</v>
      </c>
      <c r="E36" s="1" t="s">
        <v>38</v>
      </c>
      <c r="F36" s="1">
        <v>1.1483000000000001E-3</v>
      </c>
      <c r="G36" s="1">
        <v>1.3021E-2</v>
      </c>
    </row>
    <row r="37" spans="1:7" x14ac:dyDescent="0.2">
      <c r="A37" s="1">
        <v>708</v>
      </c>
      <c r="B37" s="1">
        <v>102.0337372</v>
      </c>
      <c r="C37" s="1">
        <v>6.1669055559999997</v>
      </c>
      <c r="D37" s="1" t="s">
        <v>6</v>
      </c>
      <c r="E37" s="1" t="s">
        <v>37</v>
      </c>
      <c r="F37" s="1">
        <v>1.3702E-3</v>
      </c>
      <c r="G37" s="1">
        <v>1.4234E-2</v>
      </c>
    </row>
    <row r="38" spans="1:7" x14ac:dyDescent="0.2">
      <c r="A38" s="1">
        <v>1786</v>
      </c>
      <c r="B38" s="1">
        <v>104.10683280000001</v>
      </c>
      <c r="C38" s="1">
        <v>5.8437833330000002</v>
      </c>
      <c r="D38" s="1" t="s">
        <v>6</v>
      </c>
      <c r="E38" s="1" t="s">
        <v>37</v>
      </c>
      <c r="F38" s="1">
        <v>3.6997000000000002E-3</v>
      </c>
      <c r="G38" s="1">
        <v>3.1676999999999997E-2</v>
      </c>
    </row>
    <row r="39" spans="1:7" x14ac:dyDescent="0.2">
      <c r="A39" s="1">
        <v>124</v>
      </c>
      <c r="B39" s="1">
        <v>116.0705499</v>
      </c>
      <c r="C39" s="1">
        <v>0.30164732399999999</v>
      </c>
      <c r="D39" s="1" t="s">
        <v>6</v>
      </c>
      <c r="E39" s="1" t="s">
        <v>37</v>
      </c>
      <c r="F39" s="24" t="s">
        <v>39</v>
      </c>
      <c r="G39" s="24" t="s">
        <v>40</v>
      </c>
    </row>
    <row r="40" spans="1:7" x14ac:dyDescent="0.2">
      <c r="A40" s="1">
        <v>673</v>
      </c>
      <c r="B40" s="1">
        <v>118.0650428</v>
      </c>
      <c r="C40" s="1">
        <v>0.90077827399999999</v>
      </c>
      <c r="D40" s="1" t="s">
        <v>6</v>
      </c>
      <c r="E40" s="1" t="s">
        <v>37</v>
      </c>
      <c r="F40" s="24" t="s">
        <v>41</v>
      </c>
      <c r="G40" s="24" t="s">
        <v>42</v>
      </c>
    </row>
    <row r="41" spans="1:7" x14ac:dyDescent="0.2">
      <c r="A41" s="1">
        <v>401</v>
      </c>
      <c r="B41" s="1">
        <v>119.04910479999999</v>
      </c>
      <c r="C41" s="1">
        <v>0.34861496600000003</v>
      </c>
      <c r="D41" s="1" t="s">
        <v>6</v>
      </c>
      <c r="E41" s="1" t="s">
        <v>37</v>
      </c>
      <c r="F41" s="24" t="s">
        <v>44</v>
      </c>
      <c r="G41" s="1">
        <v>5.4480000000000002E-4</v>
      </c>
    </row>
    <row r="42" spans="1:7" x14ac:dyDescent="0.2">
      <c r="A42" s="1">
        <v>387</v>
      </c>
      <c r="B42" s="1">
        <v>120.065449</v>
      </c>
      <c r="C42" s="1">
        <v>0.30556443300000002</v>
      </c>
      <c r="D42" s="1" t="s">
        <v>6</v>
      </c>
      <c r="E42" s="1" t="s">
        <v>37</v>
      </c>
      <c r="F42" s="24" t="s">
        <v>45</v>
      </c>
      <c r="G42" s="1">
        <v>5.1687E-4</v>
      </c>
    </row>
    <row r="43" spans="1:7" x14ac:dyDescent="0.2">
      <c r="A43" s="1">
        <v>178</v>
      </c>
      <c r="B43" s="1">
        <v>123.0551648</v>
      </c>
      <c r="C43" s="1">
        <v>0.33257905599999998</v>
      </c>
      <c r="D43" s="1" t="s">
        <v>6</v>
      </c>
      <c r="E43" s="1" t="s">
        <v>37</v>
      </c>
      <c r="F43" s="24" t="s">
        <v>46</v>
      </c>
      <c r="G43" s="24" t="s">
        <v>47</v>
      </c>
    </row>
    <row r="44" spans="1:7" x14ac:dyDescent="0.2">
      <c r="A44" s="1">
        <v>1569</v>
      </c>
      <c r="B44" s="1">
        <v>130.06493829999999</v>
      </c>
      <c r="C44" s="1">
        <v>0.89967228300000002</v>
      </c>
      <c r="D44" s="1" t="s">
        <v>6</v>
      </c>
      <c r="E44" s="1" t="s">
        <v>37</v>
      </c>
      <c r="F44" s="24" t="s">
        <v>48</v>
      </c>
      <c r="G44" s="24" t="s">
        <v>49</v>
      </c>
    </row>
    <row r="45" spans="1:7" x14ac:dyDescent="0.2">
      <c r="A45" s="1">
        <v>1960</v>
      </c>
      <c r="B45" s="1">
        <v>130.06510080000001</v>
      </c>
      <c r="C45" s="1">
        <v>3.722971759</v>
      </c>
      <c r="D45" s="1" t="s">
        <v>6</v>
      </c>
      <c r="E45" s="1" t="s">
        <v>37</v>
      </c>
      <c r="F45" s="24" t="s">
        <v>50</v>
      </c>
      <c r="G45" s="24" t="s">
        <v>51</v>
      </c>
    </row>
    <row r="46" spans="1:7" x14ac:dyDescent="0.2">
      <c r="A46" s="1">
        <v>903</v>
      </c>
      <c r="B46" s="1">
        <v>132.08071229999999</v>
      </c>
      <c r="C46" s="1">
        <v>0.89960122300000001</v>
      </c>
      <c r="D46" s="1" t="s">
        <v>6</v>
      </c>
      <c r="E46" s="1" t="s">
        <v>37</v>
      </c>
      <c r="F46" s="24" t="s">
        <v>52</v>
      </c>
      <c r="G46" s="24" t="s">
        <v>53</v>
      </c>
    </row>
    <row r="47" spans="1:7" x14ac:dyDescent="0.2">
      <c r="A47" s="1">
        <v>116</v>
      </c>
      <c r="B47" s="1">
        <v>133.0316751</v>
      </c>
      <c r="C47" s="1">
        <v>0.33369335700000002</v>
      </c>
      <c r="D47" s="1" t="s">
        <v>6</v>
      </c>
      <c r="E47" s="1" t="s">
        <v>37</v>
      </c>
      <c r="F47" s="24" t="s">
        <v>54</v>
      </c>
      <c r="G47" s="24" t="s">
        <v>55</v>
      </c>
    </row>
    <row r="48" spans="1:7" x14ac:dyDescent="0.2">
      <c r="A48" s="1">
        <v>2056</v>
      </c>
      <c r="B48" s="1">
        <v>134.05998149999999</v>
      </c>
      <c r="C48" s="1">
        <v>1.2051379630000001</v>
      </c>
      <c r="D48" s="1" t="s">
        <v>6</v>
      </c>
      <c r="E48" s="1" t="s">
        <v>37</v>
      </c>
      <c r="F48" s="24" t="s">
        <v>56</v>
      </c>
      <c r="G48" s="24" t="s">
        <v>57</v>
      </c>
    </row>
    <row r="49" spans="1:7" x14ac:dyDescent="0.2">
      <c r="A49" s="1">
        <v>103</v>
      </c>
      <c r="B49" s="1">
        <v>136.07562100000001</v>
      </c>
      <c r="C49" s="1">
        <v>0.34807463799999999</v>
      </c>
      <c r="D49" s="1" t="s">
        <v>6</v>
      </c>
      <c r="E49" s="1" t="s">
        <v>37</v>
      </c>
      <c r="F49" s="24" t="s">
        <v>60</v>
      </c>
      <c r="G49" s="24" t="s">
        <v>61</v>
      </c>
    </row>
    <row r="50" spans="1:7" x14ac:dyDescent="0.2">
      <c r="A50" s="1">
        <v>2063</v>
      </c>
      <c r="B50" s="1">
        <v>140.06809150000001</v>
      </c>
      <c r="C50" s="1">
        <v>6.7053671049999997</v>
      </c>
      <c r="D50" s="1" t="s">
        <v>6</v>
      </c>
      <c r="E50" s="1" t="s">
        <v>37</v>
      </c>
      <c r="F50" s="24" t="s">
        <v>62</v>
      </c>
      <c r="G50" s="1">
        <v>9.9861999999999998E-4</v>
      </c>
    </row>
    <row r="51" spans="1:7" x14ac:dyDescent="0.2">
      <c r="A51" s="1">
        <v>1630</v>
      </c>
      <c r="B51" s="1">
        <v>140.0680663</v>
      </c>
      <c r="C51" s="1">
        <v>6.3702621209999997</v>
      </c>
      <c r="D51" s="1" t="s">
        <v>6</v>
      </c>
      <c r="E51" s="1" t="s">
        <v>37</v>
      </c>
      <c r="F51" s="1">
        <v>1.8242E-3</v>
      </c>
      <c r="G51" s="1">
        <v>1.8371999999999999E-2</v>
      </c>
    </row>
    <row r="52" spans="1:7" x14ac:dyDescent="0.2">
      <c r="A52" s="1">
        <v>647</v>
      </c>
      <c r="B52" s="1">
        <v>144.08075769999999</v>
      </c>
      <c r="C52" s="1">
        <v>0.89832930099999997</v>
      </c>
      <c r="D52" s="1" t="s">
        <v>6</v>
      </c>
      <c r="E52" s="1" t="s">
        <v>37</v>
      </c>
      <c r="F52" s="24" t="s">
        <v>63</v>
      </c>
      <c r="G52" s="24" t="s">
        <v>64</v>
      </c>
    </row>
    <row r="53" spans="1:7" x14ac:dyDescent="0.2">
      <c r="A53" s="1">
        <v>291</v>
      </c>
      <c r="B53" s="1">
        <v>144.1018536</v>
      </c>
      <c r="C53" s="1">
        <v>0.30619256</v>
      </c>
      <c r="D53" s="1" t="s">
        <v>6</v>
      </c>
      <c r="E53" s="1" t="s">
        <v>37</v>
      </c>
      <c r="F53" s="24" t="s">
        <v>65</v>
      </c>
      <c r="G53" s="24" t="s">
        <v>66</v>
      </c>
    </row>
    <row r="54" spans="1:7" x14ac:dyDescent="0.2">
      <c r="A54" s="1">
        <v>385</v>
      </c>
      <c r="B54" s="1">
        <v>146.05996730000001</v>
      </c>
      <c r="C54" s="1">
        <v>0.89979444399999997</v>
      </c>
      <c r="D54" s="1" t="s">
        <v>6</v>
      </c>
      <c r="E54" s="1" t="s">
        <v>37</v>
      </c>
      <c r="F54" s="24" t="s">
        <v>67</v>
      </c>
      <c r="G54" s="24" t="s">
        <v>68</v>
      </c>
    </row>
    <row r="55" spans="1:7" x14ac:dyDescent="0.2">
      <c r="A55" s="1">
        <v>1950</v>
      </c>
      <c r="B55" s="1">
        <v>146.06001939999999</v>
      </c>
      <c r="C55" s="1">
        <v>2.9552026320000002</v>
      </c>
      <c r="D55" s="1" t="s">
        <v>6</v>
      </c>
      <c r="E55" s="1" t="s">
        <v>37</v>
      </c>
      <c r="F55" s="24" t="s">
        <v>69</v>
      </c>
      <c r="G55" s="24" t="s">
        <v>70</v>
      </c>
    </row>
    <row r="56" spans="1:7" x14ac:dyDescent="0.2">
      <c r="A56" s="1">
        <v>1280</v>
      </c>
      <c r="B56" s="1">
        <v>150.97677899999999</v>
      </c>
      <c r="C56" s="1">
        <v>0.27911029399999998</v>
      </c>
      <c r="D56" s="1" t="s">
        <v>6</v>
      </c>
      <c r="E56" s="1" t="s">
        <v>37</v>
      </c>
      <c r="F56" s="24" t="s">
        <v>72</v>
      </c>
      <c r="G56" s="1">
        <v>8.6386999999999998E-4</v>
      </c>
    </row>
    <row r="57" spans="1:7" x14ac:dyDescent="0.2">
      <c r="A57" s="1">
        <v>1444</v>
      </c>
      <c r="B57" s="1">
        <v>151.14408259999999</v>
      </c>
      <c r="C57" s="1">
        <v>0.294414815</v>
      </c>
      <c r="D57" s="1" t="s">
        <v>6</v>
      </c>
      <c r="E57" s="1" t="s">
        <v>37</v>
      </c>
      <c r="F57" s="24" t="s">
        <v>58</v>
      </c>
      <c r="G57" s="24" t="s">
        <v>59</v>
      </c>
    </row>
    <row r="58" spans="1:7" x14ac:dyDescent="0.2">
      <c r="A58" s="1">
        <v>1851</v>
      </c>
      <c r="B58" s="1">
        <v>153.0405944</v>
      </c>
      <c r="C58" s="1">
        <v>0.33939893599999998</v>
      </c>
      <c r="D58" s="1" t="s">
        <v>6</v>
      </c>
      <c r="E58" s="1" t="s">
        <v>37</v>
      </c>
      <c r="F58" s="24" t="s">
        <v>10</v>
      </c>
      <c r="G58" s="24" t="s">
        <v>53</v>
      </c>
    </row>
    <row r="59" spans="1:7" x14ac:dyDescent="0.2">
      <c r="A59" s="1">
        <v>617</v>
      </c>
      <c r="B59" s="1">
        <v>153.06577379999999</v>
      </c>
      <c r="C59" s="1">
        <v>0.37097777799999998</v>
      </c>
      <c r="D59" s="1" t="s">
        <v>6</v>
      </c>
      <c r="E59" s="1" t="s">
        <v>37</v>
      </c>
      <c r="F59" s="24" t="s">
        <v>73</v>
      </c>
      <c r="G59" s="24" t="s">
        <v>74</v>
      </c>
    </row>
    <row r="60" spans="1:7" x14ac:dyDescent="0.2">
      <c r="A60" s="1">
        <v>1853</v>
      </c>
      <c r="B60" s="1">
        <v>159.02773790000001</v>
      </c>
      <c r="C60" s="1">
        <v>0.334774823</v>
      </c>
      <c r="D60" s="1" t="s">
        <v>6</v>
      </c>
      <c r="E60" s="1" t="s">
        <v>37</v>
      </c>
      <c r="F60" s="24" t="s">
        <v>11</v>
      </c>
      <c r="G60" s="24" t="s">
        <v>78</v>
      </c>
    </row>
    <row r="61" spans="1:7" x14ac:dyDescent="0.2">
      <c r="A61" s="1">
        <v>413</v>
      </c>
      <c r="B61" s="1">
        <v>159.09168869999999</v>
      </c>
      <c r="C61" s="1">
        <v>0.89959951299999996</v>
      </c>
      <c r="D61" s="1" t="s">
        <v>6</v>
      </c>
      <c r="E61" s="1" t="s">
        <v>37</v>
      </c>
      <c r="F61" s="24" t="s">
        <v>67</v>
      </c>
      <c r="G61" s="24" t="s">
        <v>68</v>
      </c>
    </row>
    <row r="62" spans="1:7" x14ac:dyDescent="0.2">
      <c r="A62" s="1">
        <v>369</v>
      </c>
      <c r="B62" s="1">
        <v>160.0756744</v>
      </c>
      <c r="C62" s="1">
        <v>0.46202990199999999</v>
      </c>
      <c r="D62" s="1" t="s">
        <v>6</v>
      </c>
      <c r="E62" s="1" t="s">
        <v>37</v>
      </c>
      <c r="F62" s="24" t="s">
        <v>79</v>
      </c>
      <c r="G62" s="24" t="s">
        <v>80</v>
      </c>
    </row>
    <row r="63" spans="1:7" x14ac:dyDescent="0.2">
      <c r="A63" s="1">
        <v>1921</v>
      </c>
      <c r="B63" s="1">
        <v>160.0757936</v>
      </c>
      <c r="C63" s="1">
        <v>0.90279959300000001</v>
      </c>
      <c r="D63" s="1" t="s">
        <v>6</v>
      </c>
      <c r="E63" s="1" t="s">
        <v>37</v>
      </c>
      <c r="F63" s="24" t="s">
        <v>81</v>
      </c>
      <c r="G63" s="24" t="s">
        <v>82</v>
      </c>
    </row>
    <row r="64" spans="1:7" x14ac:dyDescent="0.2">
      <c r="A64" s="1">
        <v>444</v>
      </c>
      <c r="B64" s="1">
        <v>160.0967326</v>
      </c>
      <c r="C64" s="1">
        <v>0.392658065</v>
      </c>
      <c r="D64" s="1" t="s">
        <v>6</v>
      </c>
      <c r="E64" s="1" t="s">
        <v>37</v>
      </c>
      <c r="F64" s="24" t="s">
        <v>83</v>
      </c>
      <c r="G64" s="1">
        <v>1.1961E-4</v>
      </c>
    </row>
    <row r="65" spans="1:7" x14ac:dyDescent="0.2">
      <c r="A65" s="1">
        <v>109</v>
      </c>
      <c r="B65" s="1">
        <v>165.054565</v>
      </c>
      <c r="C65" s="1">
        <v>0.347523792</v>
      </c>
      <c r="D65" s="1" t="s">
        <v>6</v>
      </c>
      <c r="E65" s="1" t="s">
        <v>37</v>
      </c>
      <c r="F65" s="24" t="s">
        <v>84</v>
      </c>
      <c r="G65" s="24" t="s">
        <v>85</v>
      </c>
    </row>
    <row r="66" spans="1:7" x14ac:dyDescent="0.2">
      <c r="A66" s="1">
        <v>524</v>
      </c>
      <c r="B66" s="1">
        <v>167.01267730000001</v>
      </c>
      <c r="C66" s="1">
        <v>6.1720630950000004</v>
      </c>
      <c r="D66" s="1" t="s">
        <v>6</v>
      </c>
      <c r="E66" s="1" t="s">
        <v>37</v>
      </c>
      <c r="F66" s="1">
        <v>5.4622000000000004E-3</v>
      </c>
      <c r="G66" s="1">
        <v>4.2215999999999997E-2</v>
      </c>
    </row>
    <row r="67" spans="1:7" x14ac:dyDescent="0.2">
      <c r="A67" s="1">
        <v>547</v>
      </c>
      <c r="B67" s="1">
        <v>169.0946433</v>
      </c>
      <c r="C67" s="1">
        <v>0.227461574</v>
      </c>
      <c r="D67" s="1" t="s">
        <v>6</v>
      </c>
      <c r="E67" s="1" t="s">
        <v>37</v>
      </c>
      <c r="F67" s="1">
        <v>3.2620000000000001E-3</v>
      </c>
      <c r="G67" s="1">
        <v>2.8296000000000002E-2</v>
      </c>
    </row>
    <row r="68" spans="1:7" x14ac:dyDescent="0.2">
      <c r="A68" s="1">
        <v>1577</v>
      </c>
      <c r="B68" s="1">
        <v>170.0600632</v>
      </c>
      <c r="C68" s="1">
        <v>0.89902160499999995</v>
      </c>
      <c r="D68" s="1" t="s">
        <v>6</v>
      </c>
      <c r="E68" s="1" t="s">
        <v>37</v>
      </c>
      <c r="F68" s="24" t="s">
        <v>86</v>
      </c>
      <c r="G68" s="24" t="s">
        <v>87</v>
      </c>
    </row>
    <row r="69" spans="1:7" x14ac:dyDescent="0.2">
      <c r="A69" s="1">
        <v>471</v>
      </c>
      <c r="B69" s="1">
        <v>174.11244590000001</v>
      </c>
      <c r="C69" s="1">
        <v>2.3998409359999999</v>
      </c>
      <c r="D69" s="1" t="s">
        <v>6</v>
      </c>
      <c r="E69" s="1" t="s">
        <v>37</v>
      </c>
      <c r="F69" s="24" t="s">
        <v>88</v>
      </c>
      <c r="G69" s="24" t="s">
        <v>89</v>
      </c>
    </row>
    <row r="70" spans="1:7" x14ac:dyDescent="0.2">
      <c r="A70" s="1">
        <v>649</v>
      </c>
      <c r="B70" s="1">
        <v>175.0477856</v>
      </c>
      <c r="C70" s="1">
        <v>0.372290236</v>
      </c>
      <c r="D70" s="1" t="s">
        <v>6</v>
      </c>
      <c r="E70" s="1" t="s">
        <v>37</v>
      </c>
      <c r="F70" s="24" t="s">
        <v>92</v>
      </c>
      <c r="G70" s="24" t="s">
        <v>93</v>
      </c>
    </row>
    <row r="71" spans="1:7" x14ac:dyDescent="0.2">
      <c r="A71" s="1">
        <v>591</v>
      </c>
      <c r="B71" s="1">
        <v>177.10215600000001</v>
      </c>
      <c r="C71" s="1">
        <v>0.460575595</v>
      </c>
      <c r="D71" s="1" t="s">
        <v>6</v>
      </c>
      <c r="E71" s="1" t="s">
        <v>37</v>
      </c>
      <c r="F71" s="24" t="s">
        <v>69</v>
      </c>
      <c r="G71" s="24" t="s">
        <v>70</v>
      </c>
    </row>
    <row r="72" spans="1:7" x14ac:dyDescent="0.2">
      <c r="A72" s="1">
        <v>1190</v>
      </c>
      <c r="B72" s="1">
        <v>178.99261390000001</v>
      </c>
      <c r="C72" s="1">
        <v>0.31621018499999998</v>
      </c>
      <c r="D72" s="1" t="s">
        <v>6</v>
      </c>
      <c r="E72" s="1" t="s">
        <v>37</v>
      </c>
      <c r="F72" s="1">
        <v>1.7998000000000001E-3</v>
      </c>
      <c r="G72" s="1">
        <v>1.8187999999999999E-2</v>
      </c>
    </row>
    <row r="73" spans="1:7" x14ac:dyDescent="0.2">
      <c r="A73" s="1">
        <v>1846</v>
      </c>
      <c r="B73" s="1">
        <v>189.07386750000001</v>
      </c>
      <c r="C73" s="1">
        <v>0.90201013500000005</v>
      </c>
      <c r="D73" s="1" t="s">
        <v>6</v>
      </c>
      <c r="E73" s="1" t="s">
        <v>37</v>
      </c>
      <c r="F73" s="24" t="s">
        <v>97</v>
      </c>
      <c r="G73" s="24" t="s">
        <v>98</v>
      </c>
    </row>
    <row r="74" spans="1:7" x14ac:dyDescent="0.2">
      <c r="A74" s="1">
        <v>1864</v>
      </c>
      <c r="B74" s="1">
        <v>190.0862003</v>
      </c>
      <c r="C74" s="1">
        <v>3.722208578</v>
      </c>
      <c r="D74" s="1" t="s">
        <v>6</v>
      </c>
      <c r="E74" s="1" t="s">
        <v>37</v>
      </c>
      <c r="F74" s="24" t="s">
        <v>10</v>
      </c>
      <c r="G74" s="24" t="s">
        <v>53</v>
      </c>
    </row>
    <row r="75" spans="1:7" x14ac:dyDescent="0.2">
      <c r="A75" s="1">
        <v>2055</v>
      </c>
      <c r="B75" s="1">
        <v>190.9925346</v>
      </c>
      <c r="C75" s="1">
        <v>0.32466666700000002</v>
      </c>
      <c r="D75" s="1" t="s">
        <v>6</v>
      </c>
      <c r="E75" s="1" t="s">
        <v>37</v>
      </c>
      <c r="F75" s="1">
        <v>5.5843000000000004E-3</v>
      </c>
      <c r="G75" s="1">
        <v>4.2215999999999997E-2</v>
      </c>
    </row>
    <row r="76" spans="1:7" x14ac:dyDescent="0.2">
      <c r="A76" s="1">
        <v>1452</v>
      </c>
      <c r="B76" s="1">
        <v>193.15458319999999</v>
      </c>
      <c r="C76" s="1">
        <v>0.30077698400000002</v>
      </c>
      <c r="D76" s="1" t="s">
        <v>6</v>
      </c>
      <c r="E76" s="1" t="s">
        <v>37</v>
      </c>
      <c r="F76" s="24" t="s">
        <v>10</v>
      </c>
      <c r="G76" s="24" t="s">
        <v>53</v>
      </c>
    </row>
    <row r="77" spans="1:7" x14ac:dyDescent="0.2">
      <c r="A77" s="1">
        <v>884</v>
      </c>
      <c r="B77" s="1">
        <v>197.10075499999999</v>
      </c>
      <c r="C77" s="1">
        <v>0.23461037000000001</v>
      </c>
      <c r="D77" s="1" t="s">
        <v>6</v>
      </c>
      <c r="E77" s="1" t="s">
        <v>37</v>
      </c>
      <c r="F77" s="1">
        <v>6.1346999999999999E-3</v>
      </c>
      <c r="G77" s="1">
        <v>4.5679999999999998E-2</v>
      </c>
    </row>
    <row r="78" spans="1:7" x14ac:dyDescent="0.2">
      <c r="A78" s="1">
        <v>475</v>
      </c>
      <c r="B78" s="1">
        <v>206.08122259999999</v>
      </c>
      <c r="C78" s="1">
        <v>2.8170946720000001</v>
      </c>
      <c r="D78" s="1" t="s">
        <v>6</v>
      </c>
      <c r="E78" s="1" t="s">
        <v>37</v>
      </c>
      <c r="F78" s="24" t="s">
        <v>104</v>
      </c>
      <c r="G78" s="1">
        <v>1.0457E-4</v>
      </c>
    </row>
    <row r="79" spans="1:7" x14ac:dyDescent="0.2">
      <c r="A79" s="1">
        <v>1845</v>
      </c>
      <c r="B79" s="1">
        <v>206.10062529999999</v>
      </c>
      <c r="C79" s="1">
        <v>0.89996913599999995</v>
      </c>
      <c r="D79" s="1" t="s">
        <v>6</v>
      </c>
      <c r="E79" s="1" t="s">
        <v>37</v>
      </c>
      <c r="F79" s="24" t="s">
        <v>105</v>
      </c>
      <c r="G79" s="24" t="s">
        <v>106</v>
      </c>
    </row>
    <row r="80" spans="1:7" x14ac:dyDescent="0.2">
      <c r="A80" s="1">
        <v>358</v>
      </c>
      <c r="B80" s="1">
        <v>215.1292473</v>
      </c>
      <c r="C80" s="1">
        <v>0.55905042000000005</v>
      </c>
      <c r="D80" s="1" t="s">
        <v>6</v>
      </c>
      <c r="E80" s="1" t="s">
        <v>37</v>
      </c>
      <c r="F80" s="1">
        <v>1.671E-3</v>
      </c>
      <c r="G80" s="1">
        <v>1.7002E-2</v>
      </c>
    </row>
    <row r="81" spans="1:7" x14ac:dyDescent="0.2">
      <c r="A81" s="1">
        <v>328</v>
      </c>
      <c r="B81" s="1">
        <v>227.07910419999999</v>
      </c>
      <c r="C81" s="1">
        <v>0.898761594</v>
      </c>
      <c r="D81" s="1" t="s">
        <v>6</v>
      </c>
      <c r="E81" s="1" t="s">
        <v>37</v>
      </c>
      <c r="F81" s="24" t="s">
        <v>67</v>
      </c>
      <c r="G81" s="24" t="s">
        <v>68</v>
      </c>
    </row>
    <row r="82" spans="1:7" x14ac:dyDescent="0.2">
      <c r="A82" s="1">
        <v>282</v>
      </c>
      <c r="B82" s="1">
        <v>237.11195960000001</v>
      </c>
      <c r="C82" s="1">
        <v>5.8366930229999996</v>
      </c>
      <c r="D82" s="1" t="s">
        <v>6</v>
      </c>
      <c r="E82" s="1" t="s">
        <v>37</v>
      </c>
      <c r="F82" s="1">
        <v>4.8441999999999999E-3</v>
      </c>
      <c r="G82" s="1">
        <v>4.0089E-2</v>
      </c>
    </row>
    <row r="83" spans="1:7" x14ac:dyDescent="0.2">
      <c r="A83" s="1">
        <v>1976</v>
      </c>
      <c r="B83" s="1">
        <v>237.1483327</v>
      </c>
      <c r="C83" s="1">
        <v>5.0296133330000004</v>
      </c>
      <c r="D83" s="1" t="s">
        <v>6</v>
      </c>
      <c r="E83" s="1" t="s">
        <v>37</v>
      </c>
      <c r="F83" s="1">
        <v>1.3702E-3</v>
      </c>
      <c r="G83" s="1">
        <v>1.4234E-2</v>
      </c>
    </row>
    <row r="84" spans="1:7" x14ac:dyDescent="0.2">
      <c r="A84" s="1">
        <v>581</v>
      </c>
      <c r="B84" s="1">
        <v>237.1484063</v>
      </c>
      <c r="C84" s="1">
        <v>4.6799149470000003</v>
      </c>
      <c r="D84" s="1" t="s">
        <v>6</v>
      </c>
      <c r="E84" s="1" t="s">
        <v>37</v>
      </c>
      <c r="F84" s="24" t="s">
        <v>122</v>
      </c>
      <c r="G84" s="24" t="s">
        <v>123</v>
      </c>
    </row>
    <row r="85" spans="1:7" x14ac:dyDescent="0.2">
      <c r="A85" s="1">
        <v>1958</v>
      </c>
      <c r="B85" s="1">
        <v>237.18489959999999</v>
      </c>
      <c r="C85" s="1">
        <v>4.4179645159999996</v>
      </c>
      <c r="D85" s="1" t="s">
        <v>6</v>
      </c>
      <c r="E85" s="1" t="s">
        <v>37</v>
      </c>
      <c r="F85" s="24" t="s">
        <v>8</v>
      </c>
      <c r="G85" s="1">
        <v>1.1351E-3</v>
      </c>
    </row>
    <row r="86" spans="1:7" x14ac:dyDescent="0.2">
      <c r="A86" s="1">
        <v>321</v>
      </c>
      <c r="B86" s="1">
        <v>239.16384289999999</v>
      </c>
      <c r="C86" s="1">
        <v>6.2463146600000004</v>
      </c>
      <c r="D86" s="1" t="s">
        <v>6</v>
      </c>
      <c r="E86" s="1" t="s">
        <v>37</v>
      </c>
      <c r="F86" s="24" t="s">
        <v>124</v>
      </c>
      <c r="G86" s="24" t="s">
        <v>125</v>
      </c>
    </row>
    <row r="87" spans="1:7" x14ac:dyDescent="0.2">
      <c r="A87" s="1">
        <v>1912</v>
      </c>
      <c r="B87" s="1">
        <v>243.05301399999999</v>
      </c>
      <c r="C87" s="1">
        <v>0.90180490199999996</v>
      </c>
      <c r="D87" s="1" t="s">
        <v>6</v>
      </c>
      <c r="E87" s="1" t="s">
        <v>37</v>
      </c>
      <c r="F87" s="24" t="s">
        <v>126</v>
      </c>
      <c r="G87" s="24" t="s">
        <v>127</v>
      </c>
    </row>
    <row r="88" spans="1:7" x14ac:dyDescent="0.2">
      <c r="A88" s="1">
        <v>1926</v>
      </c>
      <c r="B88" s="1">
        <v>243.10144769999999</v>
      </c>
      <c r="C88" s="1">
        <v>3.4179297100000001</v>
      </c>
      <c r="D88" s="1" t="s">
        <v>6</v>
      </c>
      <c r="E88" s="1" t="s">
        <v>37</v>
      </c>
      <c r="F88" s="1">
        <v>6.6167000000000005E-4</v>
      </c>
      <c r="G88" s="1">
        <v>7.8633000000000002E-3</v>
      </c>
    </row>
    <row r="89" spans="1:7" x14ac:dyDescent="0.2">
      <c r="A89" s="1">
        <v>1039</v>
      </c>
      <c r="B89" s="1">
        <v>247.12854340000001</v>
      </c>
      <c r="C89" s="1">
        <v>0.45535573499999998</v>
      </c>
      <c r="D89" s="1" t="s">
        <v>6</v>
      </c>
      <c r="E89" s="1" t="s">
        <v>37</v>
      </c>
      <c r="F89" s="1">
        <v>4.0494000000000001E-4</v>
      </c>
      <c r="G89" s="1">
        <v>5.3470000000000002E-3</v>
      </c>
    </row>
    <row r="90" spans="1:7" x14ac:dyDescent="0.2">
      <c r="A90" s="1">
        <v>1975</v>
      </c>
      <c r="B90" s="1">
        <v>249.08684049999999</v>
      </c>
      <c r="C90" s="1">
        <v>1.1262593329999999</v>
      </c>
      <c r="D90" s="1" t="s">
        <v>6</v>
      </c>
      <c r="E90" s="1" t="s">
        <v>37</v>
      </c>
      <c r="F90" s="1">
        <v>1.3702E-3</v>
      </c>
      <c r="G90" s="1">
        <v>1.4234E-2</v>
      </c>
    </row>
    <row r="91" spans="1:7" x14ac:dyDescent="0.2">
      <c r="A91" s="1">
        <v>2323</v>
      </c>
      <c r="B91" s="1">
        <v>251.04836270000001</v>
      </c>
      <c r="C91" s="1">
        <v>1.6346242419999999</v>
      </c>
      <c r="D91" s="1" t="s">
        <v>6</v>
      </c>
      <c r="E91" s="1" t="s">
        <v>37</v>
      </c>
      <c r="F91" s="1">
        <v>1.3702E-3</v>
      </c>
      <c r="G91" s="1">
        <v>1.4234E-2</v>
      </c>
    </row>
    <row r="92" spans="1:7" x14ac:dyDescent="0.2">
      <c r="A92" s="1">
        <v>535</v>
      </c>
      <c r="B92" s="1">
        <v>251.10249669999999</v>
      </c>
      <c r="C92" s="1">
        <v>3.0637518520000002</v>
      </c>
      <c r="D92" s="1" t="s">
        <v>6</v>
      </c>
      <c r="E92" s="1" t="s">
        <v>37</v>
      </c>
      <c r="F92" s="1">
        <v>1.6816999999999999E-3</v>
      </c>
      <c r="G92" s="1">
        <v>1.7052000000000001E-2</v>
      </c>
    </row>
    <row r="93" spans="1:7" x14ac:dyDescent="0.2">
      <c r="A93" s="1">
        <v>1923</v>
      </c>
      <c r="B93" s="1">
        <v>251.12756289999999</v>
      </c>
      <c r="C93" s="1">
        <v>4.4881051279999999</v>
      </c>
      <c r="D93" s="1" t="s">
        <v>6</v>
      </c>
      <c r="E93" s="1" t="s">
        <v>37</v>
      </c>
      <c r="F93" s="1">
        <v>5.5843000000000004E-3</v>
      </c>
      <c r="G93" s="1">
        <v>4.2215999999999997E-2</v>
      </c>
    </row>
    <row r="94" spans="1:7" x14ac:dyDescent="0.2">
      <c r="A94" s="1">
        <v>2005</v>
      </c>
      <c r="B94" s="1">
        <v>253.14305049999999</v>
      </c>
      <c r="C94" s="1">
        <v>5.0021275510000001</v>
      </c>
      <c r="D94" s="1" t="s">
        <v>6</v>
      </c>
      <c r="E94" s="1" t="s">
        <v>37</v>
      </c>
      <c r="F94" s="24" t="s">
        <v>69</v>
      </c>
      <c r="G94" s="24" t="s">
        <v>70</v>
      </c>
    </row>
    <row r="95" spans="1:7" x14ac:dyDescent="0.2">
      <c r="A95" s="1">
        <v>2043</v>
      </c>
      <c r="B95" s="1">
        <v>255.06482600000001</v>
      </c>
      <c r="C95" s="1">
        <v>3.6326083329999999</v>
      </c>
      <c r="D95" s="1" t="s">
        <v>6</v>
      </c>
      <c r="E95" s="1" t="s">
        <v>37</v>
      </c>
      <c r="F95" s="1">
        <v>1.3702E-3</v>
      </c>
      <c r="G95" s="1">
        <v>1.4234E-2</v>
      </c>
    </row>
    <row r="96" spans="1:7" x14ac:dyDescent="0.2">
      <c r="A96" s="1">
        <v>289</v>
      </c>
      <c r="B96" s="1">
        <v>261.14420130000002</v>
      </c>
      <c r="C96" s="1">
        <v>1.0503531399999999</v>
      </c>
      <c r="D96" s="1" t="s">
        <v>6</v>
      </c>
      <c r="E96" s="1" t="s">
        <v>37</v>
      </c>
      <c r="F96" s="24" t="s">
        <v>134</v>
      </c>
      <c r="G96" s="24" t="s">
        <v>135</v>
      </c>
    </row>
    <row r="97" spans="1:7" x14ac:dyDescent="0.2">
      <c r="A97" s="1">
        <v>1648</v>
      </c>
      <c r="B97" s="1">
        <v>262.16451050000001</v>
      </c>
      <c r="C97" s="1">
        <v>0.404727381</v>
      </c>
      <c r="D97" s="1" t="s">
        <v>6</v>
      </c>
      <c r="E97" s="1" t="s">
        <v>37</v>
      </c>
      <c r="F97" s="24" t="s">
        <v>136</v>
      </c>
      <c r="G97" s="24" t="s">
        <v>137</v>
      </c>
    </row>
    <row r="98" spans="1:7" x14ac:dyDescent="0.2">
      <c r="A98" s="1">
        <v>2058</v>
      </c>
      <c r="B98" s="1">
        <v>264.05334429999999</v>
      </c>
      <c r="C98" s="1">
        <v>1.7293846150000001</v>
      </c>
      <c r="D98" s="1" t="s">
        <v>6</v>
      </c>
      <c r="E98" s="1" t="s">
        <v>37</v>
      </c>
      <c r="F98" s="24" t="s">
        <v>101</v>
      </c>
      <c r="G98" s="24" t="s">
        <v>102</v>
      </c>
    </row>
    <row r="99" spans="1:7" x14ac:dyDescent="0.2">
      <c r="A99" s="1">
        <v>415</v>
      </c>
      <c r="B99" s="1">
        <v>266.18594180000002</v>
      </c>
      <c r="C99" s="1">
        <v>3.8414763889999999</v>
      </c>
      <c r="D99" s="1" t="s">
        <v>6</v>
      </c>
      <c r="E99" s="1" t="s">
        <v>37</v>
      </c>
      <c r="F99" s="24" t="s">
        <v>139</v>
      </c>
      <c r="G99" s="24" t="s">
        <v>140</v>
      </c>
    </row>
    <row r="100" spans="1:7" x14ac:dyDescent="0.2">
      <c r="A100" s="1">
        <v>1633</v>
      </c>
      <c r="B100" s="1">
        <v>266.63863359999999</v>
      </c>
      <c r="C100" s="1">
        <v>5.8333304090000002</v>
      </c>
      <c r="D100" s="1" t="s">
        <v>6</v>
      </c>
      <c r="E100" s="1" t="s">
        <v>37</v>
      </c>
      <c r="F100" s="24" t="s">
        <v>141</v>
      </c>
      <c r="G100" s="24" t="s">
        <v>142</v>
      </c>
    </row>
    <row r="101" spans="1:7" x14ac:dyDescent="0.2">
      <c r="A101" s="1">
        <v>578</v>
      </c>
      <c r="B101" s="1">
        <v>267.12217959999998</v>
      </c>
      <c r="C101" s="1">
        <v>5.3840960490000001</v>
      </c>
      <c r="D101" s="1" t="s">
        <v>6</v>
      </c>
      <c r="E101" s="1" t="s">
        <v>37</v>
      </c>
      <c r="F101" s="1">
        <v>5.2418999999999999E-3</v>
      </c>
      <c r="G101" s="1">
        <v>4.2215999999999997E-2</v>
      </c>
    </row>
    <row r="102" spans="1:7" x14ac:dyDescent="0.2">
      <c r="A102" s="1">
        <v>1849</v>
      </c>
      <c r="B102" s="1">
        <v>268.10339049999999</v>
      </c>
      <c r="C102" s="1">
        <v>0.35183249999999999</v>
      </c>
      <c r="D102" s="1" t="s">
        <v>6</v>
      </c>
      <c r="E102" s="1" t="s">
        <v>37</v>
      </c>
      <c r="F102" s="1">
        <v>2.7880000000000001E-3</v>
      </c>
      <c r="G102" s="1">
        <v>2.4874E-2</v>
      </c>
    </row>
    <row r="103" spans="1:7" x14ac:dyDescent="0.2">
      <c r="A103" s="1">
        <v>1009</v>
      </c>
      <c r="B103" s="1">
        <v>269.08764029999998</v>
      </c>
      <c r="C103" s="1">
        <v>0.35857628200000002</v>
      </c>
      <c r="D103" s="1" t="s">
        <v>6</v>
      </c>
      <c r="E103" s="1" t="s">
        <v>37</v>
      </c>
      <c r="F103" s="24" t="s">
        <v>19</v>
      </c>
      <c r="G103" s="24" t="s">
        <v>143</v>
      </c>
    </row>
    <row r="104" spans="1:7" x14ac:dyDescent="0.2">
      <c r="A104" s="1">
        <v>521</v>
      </c>
      <c r="B104" s="1">
        <v>273.08347739999999</v>
      </c>
      <c r="C104" s="1">
        <v>3.0773977270000001</v>
      </c>
      <c r="D104" s="1" t="s">
        <v>6</v>
      </c>
      <c r="E104" s="1" t="s">
        <v>37</v>
      </c>
      <c r="F104" s="1">
        <v>7.4264999999999997E-4</v>
      </c>
      <c r="G104" s="1">
        <v>8.7556000000000005E-3</v>
      </c>
    </row>
    <row r="105" spans="1:7" x14ac:dyDescent="0.2">
      <c r="A105" s="1">
        <v>2286</v>
      </c>
      <c r="B105" s="1">
        <v>275.1248099</v>
      </c>
      <c r="C105" s="1">
        <v>5.0014194439999997</v>
      </c>
      <c r="D105" s="1" t="s">
        <v>6</v>
      </c>
      <c r="E105" s="1" t="s">
        <v>37</v>
      </c>
      <c r="F105" s="24" t="s">
        <v>146</v>
      </c>
      <c r="G105" s="1">
        <v>1.2983E-4</v>
      </c>
    </row>
    <row r="106" spans="1:7" x14ac:dyDescent="0.2">
      <c r="A106" s="1">
        <v>1652</v>
      </c>
      <c r="B106" s="1">
        <v>275.64378390000002</v>
      </c>
      <c r="C106" s="1">
        <v>5.8353821430000004</v>
      </c>
      <c r="D106" s="1" t="s">
        <v>6</v>
      </c>
      <c r="E106" s="1" t="s">
        <v>37</v>
      </c>
      <c r="F106" s="24" t="s">
        <v>58</v>
      </c>
      <c r="G106" s="24" t="s">
        <v>59</v>
      </c>
    </row>
    <row r="107" spans="1:7" x14ac:dyDescent="0.2">
      <c r="A107" s="1">
        <v>143</v>
      </c>
      <c r="B107" s="1">
        <v>276.65162650000002</v>
      </c>
      <c r="C107" s="1">
        <v>6.2619452899999999</v>
      </c>
      <c r="D107" s="1" t="s">
        <v>6</v>
      </c>
      <c r="E107" s="1" t="s">
        <v>37</v>
      </c>
      <c r="F107" s="1">
        <v>2.2215999999999998E-3</v>
      </c>
      <c r="G107" s="1">
        <v>2.1929000000000001E-2</v>
      </c>
    </row>
    <row r="108" spans="1:7" x14ac:dyDescent="0.2">
      <c r="A108" s="1">
        <v>959</v>
      </c>
      <c r="B108" s="1">
        <v>279.10061359999997</v>
      </c>
      <c r="C108" s="1">
        <v>0.472429612</v>
      </c>
      <c r="D108" s="1" t="s">
        <v>6</v>
      </c>
      <c r="E108" s="1" t="s">
        <v>37</v>
      </c>
      <c r="F108" s="24" t="s">
        <v>147</v>
      </c>
      <c r="G108" s="24" t="s">
        <v>148</v>
      </c>
    </row>
    <row r="109" spans="1:7" x14ac:dyDescent="0.2">
      <c r="A109" s="1">
        <v>237</v>
      </c>
      <c r="B109" s="1">
        <v>280.65416979999998</v>
      </c>
      <c r="C109" s="1">
        <v>6.4271015929999997</v>
      </c>
      <c r="D109" s="1" t="s">
        <v>6</v>
      </c>
      <c r="E109" s="1" t="s">
        <v>37</v>
      </c>
      <c r="F109" s="24" t="s">
        <v>149</v>
      </c>
      <c r="G109" s="24" t="s">
        <v>150</v>
      </c>
    </row>
    <row r="110" spans="1:7" x14ac:dyDescent="0.2">
      <c r="A110" s="1">
        <v>2329</v>
      </c>
      <c r="B110" s="1">
        <v>285.66382870000001</v>
      </c>
      <c r="C110" s="1">
        <v>4.5122370969999999</v>
      </c>
      <c r="D110" s="1" t="s">
        <v>6</v>
      </c>
      <c r="E110" s="1" t="s">
        <v>37</v>
      </c>
      <c r="F110" s="1">
        <v>2.4110999999999998E-3</v>
      </c>
      <c r="G110" s="1">
        <v>2.3182000000000001E-2</v>
      </c>
    </row>
    <row r="111" spans="1:7" x14ac:dyDescent="0.2">
      <c r="A111" s="1">
        <v>1689</v>
      </c>
      <c r="B111" s="1">
        <v>285.66374949999999</v>
      </c>
      <c r="C111" s="1">
        <v>4.6815068179999999</v>
      </c>
      <c r="D111" s="1" t="s">
        <v>6</v>
      </c>
      <c r="E111" s="1" t="s">
        <v>37</v>
      </c>
      <c r="F111" s="1">
        <v>4.2486999999999999E-4</v>
      </c>
      <c r="G111" s="1">
        <v>5.5709000000000002E-3</v>
      </c>
    </row>
    <row r="112" spans="1:7" x14ac:dyDescent="0.2">
      <c r="A112" s="1">
        <v>410</v>
      </c>
      <c r="B112" s="1">
        <v>287.63237290000001</v>
      </c>
      <c r="C112" s="1">
        <v>6.0457193330000001</v>
      </c>
      <c r="D112" s="1" t="s">
        <v>6</v>
      </c>
      <c r="E112" s="1" t="s">
        <v>37</v>
      </c>
      <c r="F112" s="1">
        <v>5.9334999999999998E-4</v>
      </c>
      <c r="G112" s="1">
        <v>7.5015000000000004E-3</v>
      </c>
    </row>
    <row r="113" spans="1:7" x14ac:dyDescent="0.2">
      <c r="A113" s="1">
        <v>826</v>
      </c>
      <c r="B113" s="1">
        <v>288.64031180000001</v>
      </c>
      <c r="C113" s="1">
        <v>6.4258895300000001</v>
      </c>
      <c r="D113" s="1" t="s">
        <v>6</v>
      </c>
      <c r="E113" s="1" t="s">
        <v>37</v>
      </c>
      <c r="F113" s="1">
        <v>1.5264E-3</v>
      </c>
      <c r="G113" s="1">
        <v>1.5692000000000001E-2</v>
      </c>
    </row>
    <row r="114" spans="1:7" x14ac:dyDescent="0.2">
      <c r="A114" s="1">
        <v>392</v>
      </c>
      <c r="B114" s="1">
        <v>289.0489968</v>
      </c>
      <c r="C114" s="1">
        <v>0.89892153299999999</v>
      </c>
      <c r="D114" s="1" t="s">
        <v>6</v>
      </c>
      <c r="E114" s="1" t="s">
        <v>37</v>
      </c>
      <c r="F114" s="24" t="s">
        <v>67</v>
      </c>
      <c r="G114" s="24" t="s">
        <v>68</v>
      </c>
    </row>
    <row r="115" spans="1:7" x14ac:dyDescent="0.2">
      <c r="A115" s="1">
        <v>540</v>
      </c>
      <c r="B115" s="1">
        <v>289.65928830000001</v>
      </c>
      <c r="C115" s="1">
        <v>6.4277462119999997</v>
      </c>
      <c r="D115" s="1" t="s">
        <v>6</v>
      </c>
      <c r="E115" s="1" t="s">
        <v>37</v>
      </c>
      <c r="F115" s="24" t="s">
        <v>154</v>
      </c>
      <c r="G115" s="24" t="s">
        <v>155</v>
      </c>
    </row>
    <row r="116" spans="1:7" x14ac:dyDescent="0.2">
      <c r="A116" s="1">
        <v>1746</v>
      </c>
      <c r="B116" s="1">
        <v>290.16103020000003</v>
      </c>
      <c r="C116" s="1">
        <v>6.4263856060000002</v>
      </c>
      <c r="D116" s="1" t="s">
        <v>6</v>
      </c>
      <c r="E116" s="1" t="s">
        <v>37</v>
      </c>
      <c r="F116" s="1">
        <v>2.7880000000000001E-3</v>
      </c>
      <c r="G116" s="1">
        <v>2.4874E-2</v>
      </c>
    </row>
    <row r="117" spans="1:7" x14ac:dyDescent="0.2">
      <c r="A117" s="1">
        <v>552</v>
      </c>
      <c r="B117" s="1">
        <v>290.63845149999997</v>
      </c>
      <c r="C117" s="1">
        <v>5.7710039679999996</v>
      </c>
      <c r="D117" s="1" t="s">
        <v>6</v>
      </c>
      <c r="E117" s="1" t="s">
        <v>37</v>
      </c>
      <c r="F117" s="24" t="s">
        <v>156</v>
      </c>
      <c r="G117" s="24" t="s">
        <v>157</v>
      </c>
    </row>
    <row r="118" spans="1:7" x14ac:dyDescent="0.2">
      <c r="A118" s="1">
        <v>2305</v>
      </c>
      <c r="B118" s="1">
        <v>290.63851419999997</v>
      </c>
      <c r="C118" s="1">
        <v>5.68647963</v>
      </c>
      <c r="D118" s="1" t="s">
        <v>6</v>
      </c>
      <c r="E118" s="1" t="s">
        <v>37</v>
      </c>
      <c r="F118" s="1">
        <v>5.5843000000000004E-3</v>
      </c>
      <c r="G118" s="1">
        <v>4.2215999999999997E-2</v>
      </c>
    </row>
    <row r="119" spans="1:7" x14ac:dyDescent="0.2">
      <c r="A119" s="1">
        <v>1004</v>
      </c>
      <c r="B119" s="1">
        <v>291.0693531</v>
      </c>
      <c r="C119" s="1">
        <v>0.35901770799999999</v>
      </c>
      <c r="D119" s="1" t="s">
        <v>6</v>
      </c>
      <c r="E119" s="1" t="s">
        <v>37</v>
      </c>
      <c r="F119" s="24" t="s">
        <v>20</v>
      </c>
      <c r="G119" s="24" t="s">
        <v>158</v>
      </c>
    </row>
    <row r="120" spans="1:7" x14ac:dyDescent="0.2">
      <c r="A120" s="1">
        <v>203</v>
      </c>
      <c r="B120" s="1">
        <v>291.6462654</v>
      </c>
      <c r="C120" s="1">
        <v>6.0763051590000003</v>
      </c>
      <c r="D120" s="1" t="s">
        <v>6</v>
      </c>
      <c r="E120" s="1" t="s">
        <v>37</v>
      </c>
      <c r="F120" s="24" t="s">
        <v>159</v>
      </c>
      <c r="G120" s="1">
        <v>1.1930999999999999E-4</v>
      </c>
    </row>
    <row r="121" spans="1:7" x14ac:dyDescent="0.2">
      <c r="A121" s="1">
        <v>1860</v>
      </c>
      <c r="B121" s="1">
        <v>292.19727890000001</v>
      </c>
      <c r="C121" s="1">
        <v>0.23616886000000001</v>
      </c>
      <c r="D121" s="1" t="s">
        <v>6</v>
      </c>
      <c r="E121" s="1" t="s">
        <v>37</v>
      </c>
      <c r="F121" s="24" t="s">
        <v>99</v>
      </c>
      <c r="G121" s="1">
        <v>5.8509000000000002E-4</v>
      </c>
    </row>
    <row r="122" spans="1:7" x14ac:dyDescent="0.2">
      <c r="A122" s="1">
        <v>695</v>
      </c>
      <c r="B122" s="1">
        <v>294.86041770000003</v>
      </c>
      <c r="C122" s="1">
        <v>2.7916208330000001</v>
      </c>
      <c r="D122" s="1" t="s">
        <v>6</v>
      </c>
      <c r="E122" s="1" t="s">
        <v>37</v>
      </c>
      <c r="F122" s="1">
        <v>5.5843000000000004E-3</v>
      </c>
      <c r="G122" s="1">
        <v>4.2215999999999997E-2</v>
      </c>
    </row>
    <row r="123" spans="1:7" x14ac:dyDescent="0.2">
      <c r="A123" s="1">
        <v>1948</v>
      </c>
      <c r="B123" s="1">
        <v>297.1437856</v>
      </c>
      <c r="C123" s="1">
        <v>0.53669555599999996</v>
      </c>
      <c r="D123" s="1" t="s">
        <v>6</v>
      </c>
      <c r="E123" s="1" t="s">
        <v>37</v>
      </c>
      <c r="F123" s="24" t="s">
        <v>69</v>
      </c>
      <c r="G123" s="24" t="s">
        <v>70</v>
      </c>
    </row>
    <row r="124" spans="1:7" x14ac:dyDescent="0.2">
      <c r="A124" s="1">
        <v>209</v>
      </c>
      <c r="B124" s="1">
        <v>297.1646733</v>
      </c>
      <c r="C124" s="1">
        <v>6.2616531090000001</v>
      </c>
      <c r="D124" s="1" t="s">
        <v>6</v>
      </c>
      <c r="E124" s="1" t="s">
        <v>37</v>
      </c>
      <c r="F124" s="1">
        <v>8.3379000000000005E-4</v>
      </c>
      <c r="G124" s="1">
        <v>9.6433000000000005E-3</v>
      </c>
    </row>
    <row r="125" spans="1:7" x14ac:dyDescent="0.2">
      <c r="A125" s="1">
        <v>666</v>
      </c>
      <c r="B125" s="1">
        <v>298.09612870000001</v>
      </c>
      <c r="C125" s="1">
        <v>0.94828472200000002</v>
      </c>
      <c r="D125" s="1" t="s">
        <v>6</v>
      </c>
      <c r="E125" s="1" t="s">
        <v>37</v>
      </c>
      <c r="F125" s="24" t="s">
        <v>160</v>
      </c>
      <c r="G125" s="24" t="s">
        <v>161</v>
      </c>
    </row>
    <row r="126" spans="1:7" x14ac:dyDescent="0.2">
      <c r="A126" s="1">
        <v>2334</v>
      </c>
      <c r="B126" s="1">
        <v>301.16718630000003</v>
      </c>
      <c r="C126" s="1">
        <v>6.430049425</v>
      </c>
      <c r="D126" s="1" t="s">
        <v>6</v>
      </c>
      <c r="E126" s="1" t="s">
        <v>37</v>
      </c>
      <c r="F126" s="1">
        <v>3.0344E-3</v>
      </c>
      <c r="G126" s="1">
        <v>2.6672000000000001E-2</v>
      </c>
    </row>
    <row r="127" spans="1:7" x14ac:dyDescent="0.2">
      <c r="A127" s="1">
        <v>1445</v>
      </c>
      <c r="B127" s="1">
        <v>307.04312540000001</v>
      </c>
      <c r="C127" s="1">
        <v>0.36056730799999998</v>
      </c>
      <c r="D127" s="1" t="s">
        <v>6</v>
      </c>
      <c r="E127" s="1" t="s">
        <v>37</v>
      </c>
      <c r="F127" s="24" t="s">
        <v>19</v>
      </c>
      <c r="G127" s="24" t="s">
        <v>143</v>
      </c>
    </row>
    <row r="128" spans="1:7" x14ac:dyDescent="0.2">
      <c r="A128" s="1">
        <v>813</v>
      </c>
      <c r="B128" s="1">
        <v>312.10982209999997</v>
      </c>
      <c r="C128" s="1">
        <v>0.35677321899999997</v>
      </c>
      <c r="D128" s="1" t="s">
        <v>6</v>
      </c>
      <c r="E128" s="1" t="s">
        <v>37</v>
      </c>
      <c r="F128" s="24" t="s">
        <v>163</v>
      </c>
      <c r="G128" s="1">
        <v>6.3988000000000001E-4</v>
      </c>
    </row>
    <row r="129" spans="1:7" x14ac:dyDescent="0.2">
      <c r="A129" s="1">
        <v>1407</v>
      </c>
      <c r="B129" s="1">
        <v>315.06552729999999</v>
      </c>
      <c r="C129" s="1">
        <v>0.29739895799999999</v>
      </c>
      <c r="D129" s="1" t="s">
        <v>6</v>
      </c>
      <c r="E129" s="1" t="s">
        <v>37</v>
      </c>
      <c r="F129" s="24" t="s">
        <v>165</v>
      </c>
      <c r="G129" s="1">
        <v>9.8708999999999993E-4</v>
      </c>
    </row>
    <row r="130" spans="1:7" x14ac:dyDescent="0.2">
      <c r="A130" s="1">
        <v>2284</v>
      </c>
      <c r="B130" s="1">
        <v>319.13622229999999</v>
      </c>
      <c r="C130" s="1">
        <v>0.547742222</v>
      </c>
      <c r="D130" s="1" t="s">
        <v>6</v>
      </c>
      <c r="E130" s="1" t="s">
        <v>37</v>
      </c>
      <c r="F130" s="1">
        <v>2.7880000000000001E-3</v>
      </c>
      <c r="G130" s="1">
        <v>2.4874E-2</v>
      </c>
    </row>
    <row r="131" spans="1:7" x14ac:dyDescent="0.2">
      <c r="A131" s="1">
        <v>2259</v>
      </c>
      <c r="B131" s="1">
        <v>321.1441997</v>
      </c>
      <c r="C131" s="1">
        <v>0.84363333299999999</v>
      </c>
      <c r="D131" s="1" t="s">
        <v>6</v>
      </c>
      <c r="E131" s="1" t="s">
        <v>37</v>
      </c>
      <c r="F131" s="1">
        <v>6.6167000000000005E-4</v>
      </c>
      <c r="G131" s="1">
        <v>7.8633000000000002E-3</v>
      </c>
    </row>
    <row r="132" spans="1:7" x14ac:dyDescent="0.2">
      <c r="A132" s="1">
        <v>2261</v>
      </c>
      <c r="B132" s="1">
        <v>323.15992180000001</v>
      </c>
      <c r="C132" s="1">
        <v>0.84443484800000002</v>
      </c>
      <c r="D132" s="1" t="s">
        <v>6</v>
      </c>
      <c r="E132" s="1" t="s">
        <v>37</v>
      </c>
      <c r="F132" s="1">
        <v>6.6167000000000005E-4</v>
      </c>
      <c r="G132" s="1">
        <v>7.8633000000000002E-3</v>
      </c>
    </row>
    <row r="133" spans="1:7" x14ac:dyDescent="0.2">
      <c r="A133" s="1">
        <v>2068</v>
      </c>
      <c r="B133" s="1">
        <v>332.11055699999997</v>
      </c>
      <c r="C133" s="1">
        <v>0.39766249999999997</v>
      </c>
      <c r="D133" s="1" t="s">
        <v>6</v>
      </c>
      <c r="E133" s="1" t="s">
        <v>37</v>
      </c>
      <c r="F133" s="1">
        <v>2.8165E-3</v>
      </c>
      <c r="G133" s="1">
        <v>2.5054E-2</v>
      </c>
    </row>
    <row r="134" spans="1:7" x14ac:dyDescent="0.2">
      <c r="A134" s="1">
        <v>400</v>
      </c>
      <c r="B134" s="1">
        <v>334.09255610000002</v>
      </c>
      <c r="C134" s="1">
        <v>0.35815840799999998</v>
      </c>
      <c r="D134" s="1" t="s">
        <v>6</v>
      </c>
      <c r="E134" s="1" t="s">
        <v>37</v>
      </c>
      <c r="F134" s="1">
        <v>2.3073E-3</v>
      </c>
      <c r="G134" s="1">
        <v>2.2549E-2</v>
      </c>
    </row>
    <row r="135" spans="1:7" x14ac:dyDescent="0.2">
      <c r="A135" s="1">
        <v>1645</v>
      </c>
      <c r="B135" s="1">
        <v>334.1394191</v>
      </c>
      <c r="C135" s="1">
        <v>2.2137380210000002</v>
      </c>
      <c r="D135" s="1" t="s">
        <v>6</v>
      </c>
      <c r="E135" s="1" t="s">
        <v>37</v>
      </c>
      <c r="F135" s="1">
        <v>5.2700999999999998E-3</v>
      </c>
      <c r="G135" s="1">
        <v>4.2215999999999997E-2</v>
      </c>
    </row>
    <row r="136" spans="1:7" x14ac:dyDescent="0.2">
      <c r="A136" s="1">
        <v>2108</v>
      </c>
      <c r="B136" s="1">
        <v>337.17155050000002</v>
      </c>
      <c r="C136" s="1">
        <v>0.31109333300000003</v>
      </c>
      <c r="D136" s="1" t="s">
        <v>6</v>
      </c>
      <c r="E136" s="1" t="s">
        <v>37</v>
      </c>
      <c r="F136" s="24" t="s">
        <v>8</v>
      </c>
      <c r="G136" s="1">
        <v>1.1351E-3</v>
      </c>
    </row>
    <row r="137" spans="1:7" x14ac:dyDescent="0.2">
      <c r="A137" s="1">
        <v>1883</v>
      </c>
      <c r="B137" s="1">
        <v>338.08671440000001</v>
      </c>
      <c r="C137" s="1">
        <v>2.1069491770000002</v>
      </c>
      <c r="D137" s="1" t="s">
        <v>6</v>
      </c>
      <c r="E137" s="1" t="s">
        <v>37</v>
      </c>
      <c r="F137" s="24" t="s">
        <v>171</v>
      </c>
      <c r="G137" s="24" t="s">
        <v>172</v>
      </c>
    </row>
    <row r="138" spans="1:7" x14ac:dyDescent="0.2">
      <c r="A138" s="1">
        <v>2066</v>
      </c>
      <c r="B138" s="1">
        <v>339.15507309999998</v>
      </c>
      <c r="C138" s="1">
        <v>0.45350591400000001</v>
      </c>
      <c r="D138" s="1" t="s">
        <v>6</v>
      </c>
      <c r="E138" s="1" t="s">
        <v>37</v>
      </c>
      <c r="F138" s="24" t="s">
        <v>11</v>
      </c>
      <c r="G138" s="24" t="s">
        <v>78</v>
      </c>
    </row>
    <row r="139" spans="1:7" x14ac:dyDescent="0.2">
      <c r="A139" s="1">
        <v>1876</v>
      </c>
      <c r="B139" s="1">
        <v>340.1028925</v>
      </c>
      <c r="C139" s="1">
        <v>2.3663209460000001</v>
      </c>
      <c r="D139" s="1" t="s">
        <v>6</v>
      </c>
      <c r="E139" s="1" t="s">
        <v>37</v>
      </c>
      <c r="F139" s="24" t="s">
        <v>173</v>
      </c>
      <c r="G139" s="24" t="s">
        <v>174</v>
      </c>
    </row>
    <row r="140" spans="1:7" x14ac:dyDescent="0.2">
      <c r="A140" s="1">
        <v>2256</v>
      </c>
      <c r="B140" s="1">
        <v>343.12638470000002</v>
      </c>
      <c r="C140" s="1">
        <v>0.82979166699999996</v>
      </c>
      <c r="D140" s="1" t="s">
        <v>6</v>
      </c>
      <c r="E140" s="1" t="s">
        <v>37</v>
      </c>
      <c r="F140" s="1">
        <v>3.1348999999999998E-4</v>
      </c>
      <c r="G140" s="1">
        <v>4.2722999999999997E-3</v>
      </c>
    </row>
    <row r="141" spans="1:7" x14ac:dyDescent="0.2">
      <c r="A141" s="1">
        <v>464</v>
      </c>
      <c r="B141" s="1">
        <v>344.1339509</v>
      </c>
      <c r="C141" s="1">
        <v>0.38047069</v>
      </c>
      <c r="D141" s="1" t="s">
        <v>6</v>
      </c>
      <c r="E141" s="1" t="s">
        <v>37</v>
      </c>
      <c r="F141" s="1">
        <v>1.7016000000000001E-4</v>
      </c>
      <c r="G141" s="1">
        <v>2.5027000000000001E-3</v>
      </c>
    </row>
    <row r="142" spans="1:7" x14ac:dyDescent="0.2">
      <c r="A142" s="1">
        <v>2255</v>
      </c>
      <c r="B142" s="1">
        <v>349.13947639999998</v>
      </c>
      <c r="C142" s="1">
        <v>0.78522727299999995</v>
      </c>
      <c r="D142" s="1" t="s">
        <v>6</v>
      </c>
      <c r="E142" s="1" t="s">
        <v>37</v>
      </c>
      <c r="F142" s="1">
        <v>6.6167000000000005E-4</v>
      </c>
      <c r="G142" s="1">
        <v>7.8633000000000002E-3</v>
      </c>
    </row>
    <row r="143" spans="1:7" x14ac:dyDescent="0.2">
      <c r="A143" s="1">
        <v>2299</v>
      </c>
      <c r="B143" s="1">
        <v>356.07481259999997</v>
      </c>
      <c r="C143" s="1">
        <v>0.36230138899999997</v>
      </c>
      <c r="D143" s="1" t="s">
        <v>6</v>
      </c>
      <c r="E143" s="1" t="s">
        <v>37</v>
      </c>
      <c r="F143" s="1">
        <v>6.6167000000000005E-4</v>
      </c>
      <c r="G143" s="1">
        <v>7.8633000000000002E-3</v>
      </c>
    </row>
    <row r="144" spans="1:7" x14ac:dyDescent="0.2">
      <c r="A144" s="1">
        <v>1507</v>
      </c>
      <c r="B144" s="1">
        <v>366.11590189999998</v>
      </c>
      <c r="C144" s="1">
        <v>0.378913736</v>
      </c>
      <c r="D144" s="1" t="s">
        <v>6</v>
      </c>
      <c r="E144" s="1" t="s">
        <v>37</v>
      </c>
      <c r="F144" s="1">
        <v>1.6437999999999999E-3</v>
      </c>
      <c r="G144" s="1">
        <v>1.6782999999999999E-2</v>
      </c>
    </row>
    <row r="145" spans="1:7" x14ac:dyDescent="0.2">
      <c r="A145" s="1">
        <v>2876</v>
      </c>
      <c r="B145" s="1">
        <v>369.15545220000001</v>
      </c>
      <c r="C145" s="1">
        <v>0.78507380999999998</v>
      </c>
      <c r="D145" s="1" t="s">
        <v>6</v>
      </c>
      <c r="E145" s="1" t="s">
        <v>37</v>
      </c>
      <c r="F145" s="1">
        <v>5.5843000000000004E-3</v>
      </c>
      <c r="G145" s="1">
        <v>4.2215999999999997E-2</v>
      </c>
    </row>
    <row r="146" spans="1:7" x14ac:dyDescent="0.2">
      <c r="A146" s="1">
        <v>1127</v>
      </c>
      <c r="B146" s="1">
        <v>373.02504649999997</v>
      </c>
      <c r="C146" s="1">
        <v>0.29663705499999998</v>
      </c>
      <c r="D146" s="1" t="s">
        <v>6</v>
      </c>
      <c r="E146" s="1" t="s">
        <v>37</v>
      </c>
      <c r="F146" s="24" t="s">
        <v>188</v>
      </c>
      <c r="G146" s="24" t="s">
        <v>189</v>
      </c>
    </row>
    <row r="147" spans="1:7" x14ac:dyDescent="0.2">
      <c r="A147" s="1">
        <v>2017</v>
      </c>
      <c r="B147" s="1">
        <v>373.2738377</v>
      </c>
      <c r="C147" s="1">
        <v>4.509049621</v>
      </c>
      <c r="D147" s="1" t="s">
        <v>6</v>
      </c>
      <c r="E147" s="1" t="s">
        <v>37</v>
      </c>
      <c r="F147" s="1">
        <v>2.0593999999999999E-3</v>
      </c>
      <c r="G147" s="1">
        <v>2.0532000000000002E-2</v>
      </c>
    </row>
    <row r="148" spans="1:7" x14ac:dyDescent="0.2">
      <c r="A148" s="1">
        <v>1520</v>
      </c>
      <c r="B148" s="1">
        <v>373.2737588</v>
      </c>
      <c r="C148" s="1">
        <v>4.6770027269999996</v>
      </c>
      <c r="D148" s="1" t="s">
        <v>6</v>
      </c>
      <c r="E148" s="1" t="s">
        <v>37</v>
      </c>
      <c r="F148" s="1">
        <v>6.1704999999999998E-3</v>
      </c>
      <c r="G148" s="1">
        <v>4.5823000000000003E-2</v>
      </c>
    </row>
    <row r="149" spans="1:7" x14ac:dyDescent="0.2">
      <c r="A149" s="1">
        <v>613</v>
      </c>
      <c r="B149" s="1">
        <v>376.92804819999998</v>
      </c>
      <c r="C149" s="1">
        <v>0.30113548400000001</v>
      </c>
      <c r="D149" s="1" t="s">
        <v>6</v>
      </c>
      <c r="E149" s="1" t="s">
        <v>37</v>
      </c>
      <c r="F149" s="1">
        <v>3.9957000000000002E-4</v>
      </c>
      <c r="G149" s="1">
        <v>5.2995999999999998E-3</v>
      </c>
    </row>
    <row r="150" spans="1:7" x14ac:dyDescent="0.2">
      <c r="A150" s="1">
        <v>1961</v>
      </c>
      <c r="B150" s="1">
        <v>378.2403448</v>
      </c>
      <c r="C150" s="1">
        <v>5.2257714289999999</v>
      </c>
      <c r="D150" s="1" t="s">
        <v>6</v>
      </c>
      <c r="E150" s="1" t="s">
        <v>37</v>
      </c>
      <c r="F150" s="1">
        <v>2.7880000000000001E-3</v>
      </c>
      <c r="G150" s="1">
        <v>2.4874E-2</v>
      </c>
    </row>
    <row r="151" spans="1:7" x14ac:dyDescent="0.2">
      <c r="A151" s="1">
        <v>655</v>
      </c>
      <c r="B151" s="1">
        <v>378.92567869999999</v>
      </c>
      <c r="C151" s="1">
        <v>0.30146426300000001</v>
      </c>
      <c r="D151" s="1" t="s">
        <v>6</v>
      </c>
      <c r="E151" s="1" t="s">
        <v>37</v>
      </c>
      <c r="F151" s="24" t="s">
        <v>190</v>
      </c>
      <c r="G151" s="1">
        <v>4.2544000000000002E-4</v>
      </c>
    </row>
    <row r="152" spans="1:7" x14ac:dyDescent="0.2">
      <c r="A152" s="1">
        <v>2247</v>
      </c>
      <c r="B152" s="1">
        <v>389.1317942</v>
      </c>
      <c r="C152" s="1">
        <v>0.84991444400000005</v>
      </c>
      <c r="D152" s="1" t="s">
        <v>6</v>
      </c>
      <c r="E152" s="1" t="s">
        <v>37</v>
      </c>
      <c r="F152" s="24" t="s">
        <v>8</v>
      </c>
      <c r="G152" s="1">
        <v>1.1351E-3</v>
      </c>
    </row>
    <row r="153" spans="1:7" x14ac:dyDescent="0.2">
      <c r="A153" s="1">
        <v>1968</v>
      </c>
      <c r="B153" s="1">
        <v>402.03191629999998</v>
      </c>
      <c r="C153" s="1">
        <v>3.4237314809999999</v>
      </c>
      <c r="D153" s="1" t="s">
        <v>6</v>
      </c>
      <c r="E153" s="1" t="s">
        <v>37</v>
      </c>
      <c r="F153" s="1">
        <v>6.6167000000000005E-4</v>
      </c>
      <c r="G153" s="1">
        <v>7.8633000000000002E-3</v>
      </c>
    </row>
    <row r="154" spans="1:7" x14ac:dyDescent="0.2">
      <c r="A154" s="1">
        <v>2132</v>
      </c>
      <c r="B154" s="1">
        <v>404.17505310000001</v>
      </c>
      <c r="C154" s="1">
        <v>0.33811203699999998</v>
      </c>
      <c r="D154" s="1" t="s">
        <v>6</v>
      </c>
      <c r="E154" s="1" t="s">
        <v>37</v>
      </c>
      <c r="F154" s="24" t="s">
        <v>28</v>
      </c>
      <c r="G154" s="1">
        <v>2.7578999999999999E-4</v>
      </c>
    </row>
    <row r="155" spans="1:7" x14ac:dyDescent="0.2">
      <c r="A155" s="1">
        <v>1143</v>
      </c>
      <c r="B155" s="1">
        <v>409.1869504</v>
      </c>
      <c r="C155" s="1">
        <v>0.89748934700000005</v>
      </c>
      <c r="D155" s="1" t="s">
        <v>6</v>
      </c>
      <c r="E155" s="1" t="s">
        <v>37</v>
      </c>
      <c r="F155" s="24" t="s">
        <v>204</v>
      </c>
      <c r="G155" s="24" t="s">
        <v>143</v>
      </c>
    </row>
    <row r="156" spans="1:7" x14ac:dyDescent="0.2">
      <c r="A156" s="1">
        <v>1952</v>
      </c>
      <c r="B156" s="1">
        <v>431.16874960000001</v>
      </c>
      <c r="C156" s="1">
        <v>0.90199607800000003</v>
      </c>
      <c r="D156" s="1" t="s">
        <v>6</v>
      </c>
      <c r="E156" s="1" t="s">
        <v>37</v>
      </c>
      <c r="F156" s="24" t="s">
        <v>28</v>
      </c>
      <c r="G156" s="1">
        <v>2.7578999999999999E-4</v>
      </c>
    </row>
    <row r="157" spans="1:7" x14ac:dyDescent="0.2">
      <c r="A157" s="1">
        <v>1898</v>
      </c>
      <c r="B157" s="1">
        <v>431.31477430000001</v>
      </c>
      <c r="C157" s="1">
        <v>6.2339094020000001</v>
      </c>
      <c r="D157" s="1" t="s">
        <v>6</v>
      </c>
      <c r="E157" s="1" t="s">
        <v>37</v>
      </c>
      <c r="F157" s="1">
        <v>6.6167000000000005E-4</v>
      </c>
      <c r="G157" s="1">
        <v>7.8633000000000002E-3</v>
      </c>
    </row>
    <row r="158" spans="1:7" x14ac:dyDescent="0.2">
      <c r="A158" s="1">
        <v>1882</v>
      </c>
      <c r="B158" s="1">
        <v>436.16026319999997</v>
      </c>
      <c r="C158" s="1">
        <v>3.294026337</v>
      </c>
      <c r="D158" s="1" t="s">
        <v>6</v>
      </c>
      <c r="E158" s="1" t="s">
        <v>37</v>
      </c>
      <c r="F158" s="24" t="s">
        <v>214</v>
      </c>
      <c r="G158" s="24" t="s">
        <v>215</v>
      </c>
    </row>
    <row r="159" spans="1:7" x14ac:dyDescent="0.2">
      <c r="A159" s="1">
        <v>1209</v>
      </c>
      <c r="B159" s="1">
        <v>447.13370029999999</v>
      </c>
      <c r="C159" s="1">
        <v>0.90177300000000005</v>
      </c>
      <c r="D159" s="1" t="s">
        <v>6</v>
      </c>
      <c r="E159" s="1" t="s">
        <v>37</v>
      </c>
      <c r="F159" s="24" t="s">
        <v>50</v>
      </c>
      <c r="G159" s="24" t="s">
        <v>51</v>
      </c>
    </row>
    <row r="160" spans="1:7" x14ac:dyDescent="0.2">
      <c r="A160" s="1">
        <v>1396</v>
      </c>
      <c r="B160" s="1">
        <v>454.32882210000002</v>
      </c>
      <c r="C160" s="1">
        <v>5.7841509520000001</v>
      </c>
      <c r="D160" s="1" t="s">
        <v>6</v>
      </c>
      <c r="E160" s="1" t="s">
        <v>37</v>
      </c>
      <c r="F160" s="1">
        <v>4.6948999999999998E-4</v>
      </c>
      <c r="G160" s="1">
        <v>6.0644999999999996E-3</v>
      </c>
    </row>
    <row r="161" spans="1:7" x14ac:dyDescent="0.2">
      <c r="A161" s="1">
        <v>1680</v>
      </c>
      <c r="B161" s="1">
        <v>462.1969593</v>
      </c>
      <c r="C161" s="1">
        <v>4.4799189540000004</v>
      </c>
      <c r="D161" s="1" t="s">
        <v>6</v>
      </c>
      <c r="E161" s="1" t="s">
        <v>37</v>
      </c>
      <c r="F161" s="1">
        <v>2.5991E-3</v>
      </c>
      <c r="G161" s="1">
        <v>2.4670999999999998E-2</v>
      </c>
    </row>
    <row r="162" spans="1:7" x14ac:dyDescent="0.2">
      <c r="A162" s="1">
        <v>508</v>
      </c>
      <c r="B162" s="1">
        <v>468.30815749999999</v>
      </c>
      <c r="C162" s="1">
        <v>5.6494522409999997</v>
      </c>
      <c r="D162" s="1" t="s">
        <v>6</v>
      </c>
      <c r="E162" s="1" t="s">
        <v>37</v>
      </c>
      <c r="F162" s="24" t="s">
        <v>219</v>
      </c>
      <c r="G162" s="24" t="s">
        <v>220</v>
      </c>
    </row>
    <row r="163" spans="1:7" x14ac:dyDescent="0.2">
      <c r="A163" s="1">
        <v>1955</v>
      </c>
      <c r="B163" s="1">
        <v>468.308063</v>
      </c>
      <c r="C163" s="1">
        <v>5.5367625</v>
      </c>
      <c r="D163" s="1" t="s">
        <v>6</v>
      </c>
      <c r="E163" s="1" t="s">
        <v>37</v>
      </c>
      <c r="F163" s="1">
        <v>1.4552E-4</v>
      </c>
      <c r="G163" s="1">
        <v>2.2401000000000001E-3</v>
      </c>
    </row>
    <row r="164" spans="1:7" x14ac:dyDescent="0.2">
      <c r="A164" s="1">
        <v>1721</v>
      </c>
      <c r="B164" s="1">
        <v>476.27674949999999</v>
      </c>
      <c r="C164" s="1">
        <v>5.7103629629999997</v>
      </c>
      <c r="D164" s="1" t="s">
        <v>6</v>
      </c>
      <c r="E164" s="1" t="s">
        <v>37</v>
      </c>
      <c r="F164" s="1">
        <v>5.5843000000000004E-3</v>
      </c>
      <c r="G164" s="1">
        <v>4.2215999999999997E-2</v>
      </c>
    </row>
    <row r="165" spans="1:7" x14ac:dyDescent="0.2">
      <c r="A165" s="1">
        <v>118</v>
      </c>
      <c r="B165" s="1">
        <v>478.29242829999998</v>
      </c>
      <c r="C165" s="1">
        <v>6.011381643</v>
      </c>
      <c r="D165" s="1" t="s">
        <v>6</v>
      </c>
      <c r="E165" s="1" t="s">
        <v>37</v>
      </c>
      <c r="F165" s="1">
        <v>4.5249999999999999E-4</v>
      </c>
      <c r="G165" s="1">
        <v>5.8964000000000004E-3</v>
      </c>
    </row>
    <row r="166" spans="1:7" x14ac:dyDescent="0.2">
      <c r="A166" s="1">
        <v>545</v>
      </c>
      <c r="B166" s="1">
        <v>490.28998910000001</v>
      </c>
      <c r="C166" s="1">
        <v>5.6506156750000001</v>
      </c>
      <c r="D166" s="1" t="s">
        <v>6</v>
      </c>
      <c r="E166" s="1" t="s">
        <v>37</v>
      </c>
      <c r="F166" s="24" t="s">
        <v>226</v>
      </c>
      <c r="G166" s="24" t="s">
        <v>227</v>
      </c>
    </row>
    <row r="167" spans="1:7" x14ac:dyDescent="0.2">
      <c r="A167" s="1">
        <v>139</v>
      </c>
      <c r="B167" s="1">
        <v>494.32375689999998</v>
      </c>
      <c r="C167" s="1">
        <v>5.8345099029999998</v>
      </c>
      <c r="D167" s="1" t="s">
        <v>6</v>
      </c>
      <c r="E167" s="1" t="s">
        <v>37</v>
      </c>
      <c r="F167" s="24" t="s">
        <v>228</v>
      </c>
      <c r="G167" s="24" t="s">
        <v>229</v>
      </c>
    </row>
    <row r="168" spans="1:7" x14ac:dyDescent="0.2">
      <c r="A168" s="1">
        <v>1747</v>
      </c>
      <c r="B168" s="1">
        <v>496.8399963</v>
      </c>
      <c r="C168" s="1">
        <v>0.29801266700000001</v>
      </c>
      <c r="D168" s="1" t="s">
        <v>6</v>
      </c>
      <c r="E168" s="1" t="s">
        <v>37</v>
      </c>
      <c r="F168" s="1">
        <v>2.7880000000000001E-3</v>
      </c>
      <c r="G168" s="1">
        <v>2.4874E-2</v>
      </c>
    </row>
    <row r="169" spans="1:7" x14ac:dyDescent="0.2">
      <c r="A169" s="1">
        <v>398</v>
      </c>
      <c r="B169" s="1">
        <v>500.2767829</v>
      </c>
      <c r="C169" s="1">
        <v>5.7426726610000003</v>
      </c>
      <c r="D169" s="1" t="s">
        <v>6</v>
      </c>
      <c r="E169" s="1" t="s">
        <v>37</v>
      </c>
      <c r="F169" s="24" t="s">
        <v>234</v>
      </c>
      <c r="G169" s="1">
        <v>9.6977999999999995E-4</v>
      </c>
    </row>
    <row r="170" spans="1:7" x14ac:dyDescent="0.2">
      <c r="A170" s="1">
        <v>769</v>
      </c>
      <c r="B170" s="1">
        <v>508.33927340000002</v>
      </c>
      <c r="C170" s="1">
        <v>6.1303114040000004</v>
      </c>
      <c r="D170" s="1" t="s">
        <v>6</v>
      </c>
      <c r="E170" s="1" t="s">
        <v>37</v>
      </c>
      <c r="F170" s="24" t="s">
        <v>236</v>
      </c>
      <c r="G170" s="24" t="s">
        <v>237</v>
      </c>
    </row>
    <row r="171" spans="1:7" x14ac:dyDescent="0.2">
      <c r="A171" s="1">
        <v>1879</v>
      </c>
      <c r="B171" s="1">
        <v>512.33407060000002</v>
      </c>
      <c r="C171" s="1">
        <v>4.7918195649999999</v>
      </c>
      <c r="D171" s="1" t="s">
        <v>6</v>
      </c>
      <c r="E171" s="1" t="s">
        <v>37</v>
      </c>
      <c r="F171" s="24" t="s">
        <v>56</v>
      </c>
      <c r="G171" s="24" t="s">
        <v>57</v>
      </c>
    </row>
    <row r="172" spans="1:7" x14ac:dyDescent="0.2">
      <c r="A172" s="1">
        <v>325</v>
      </c>
      <c r="B172" s="1">
        <v>516.30566920000001</v>
      </c>
      <c r="C172" s="1">
        <v>5.8358206990000001</v>
      </c>
      <c r="D172" s="1" t="s">
        <v>6</v>
      </c>
      <c r="E172" s="1" t="s">
        <v>37</v>
      </c>
      <c r="F172" s="24" t="s">
        <v>242</v>
      </c>
      <c r="G172" s="24" t="s">
        <v>243</v>
      </c>
    </row>
    <row r="173" spans="1:7" x14ac:dyDescent="0.2">
      <c r="A173" s="1">
        <v>365</v>
      </c>
      <c r="B173" s="1">
        <v>518.32363399999997</v>
      </c>
      <c r="C173" s="1">
        <v>5.7816070560000004</v>
      </c>
      <c r="D173" s="1" t="s">
        <v>6</v>
      </c>
      <c r="E173" s="1" t="s">
        <v>37</v>
      </c>
      <c r="F173" s="24" t="s">
        <v>245</v>
      </c>
      <c r="G173" s="24" t="s">
        <v>246</v>
      </c>
    </row>
    <row r="174" spans="1:7" x14ac:dyDescent="0.2">
      <c r="A174" s="1">
        <v>493</v>
      </c>
      <c r="B174" s="1">
        <v>521.34266950000006</v>
      </c>
      <c r="C174" s="1">
        <v>6.0490184029999998</v>
      </c>
      <c r="D174" s="1" t="s">
        <v>6</v>
      </c>
      <c r="E174" s="1" t="s">
        <v>37</v>
      </c>
      <c r="F174" s="1">
        <v>1.6912000000000001E-4</v>
      </c>
      <c r="G174" s="1">
        <v>2.4997999999999999E-3</v>
      </c>
    </row>
    <row r="175" spans="1:7" x14ac:dyDescent="0.2">
      <c r="A175" s="1">
        <v>1325</v>
      </c>
      <c r="B175" s="1">
        <v>523.35838550000005</v>
      </c>
      <c r="C175" s="1">
        <v>6.4251813560000004</v>
      </c>
      <c r="D175" s="1" t="s">
        <v>6</v>
      </c>
      <c r="E175" s="1" t="s">
        <v>37</v>
      </c>
      <c r="F175" s="1">
        <v>3.1049000000000002E-4</v>
      </c>
      <c r="G175" s="1">
        <v>4.2722999999999997E-3</v>
      </c>
    </row>
    <row r="176" spans="1:7" x14ac:dyDescent="0.2">
      <c r="A176" s="1">
        <v>1395</v>
      </c>
      <c r="B176" s="1">
        <v>530.32073449999996</v>
      </c>
      <c r="C176" s="1">
        <v>6.121244828</v>
      </c>
      <c r="D176" s="1" t="s">
        <v>6</v>
      </c>
      <c r="E176" s="1" t="s">
        <v>37</v>
      </c>
      <c r="F176" s="1">
        <v>3.2429999999999998E-3</v>
      </c>
      <c r="G176" s="1">
        <v>2.8296000000000002E-2</v>
      </c>
    </row>
    <row r="177" spans="1:7" x14ac:dyDescent="0.2">
      <c r="A177" s="1">
        <v>318</v>
      </c>
      <c r="B177" s="1">
        <v>538.38637270000004</v>
      </c>
      <c r="C177" s="1">
        <v>7.237732609</v>
      </c>
      <c r="D177" s="1" t="s">
        <v>6</v>
      </c>
      <c r="E177" s="1" t="s">
        <v>37</v>
      </c>
      <c r="F177" s="1">
        <v>1.1552999999999999E-3</v>
      </c>
      <c r="G177" s="1">
        <v>1.3051E-2</v>
      </c>
    </row>
    <row r="178" spans="1:7" x14ac:dyDescent="0.2">
      <c r="A178" s="1">
        <v>549</v>
      </c>
      <c r="B178" s="1">
        <v>540.305611</v>
      </c>
      <c r="C178" s="1">
        <v>5.7776431160000001</v>
      </c>
      <c r="D178" s="1" t="s">
        <v>6</v>
      </c>
      <c r="E178" s="1" t="s">
        <v>37</v>
      </c>
      <c r="F178" s="24" t="s">
        <v>254</v>
      </c>
      <c r="G178" s="1">
        <v>1.1458E-4</v>
      </c>
    </row>
    <row r="179" spans="1:7" x14ac:dyDescent="0.2">
      <c r="A179" s="1">
        <v>1119</v>
      </c>
      <c r="B179" s="1">
        <v>541.32828689999997</v>
      </c>
      <c r="C179" s="1">
        <v>6.4256222220000003</v>
      </c>
      <c r="D179" s="1" t="s">
        <v>6</v>
      </c>
      <c r="E179" s="1" t="s">
        <v>37</v>
      </c>
      <c r="F179" s="24" t="s">
        <v>255</v>
      </c>
      <c r="G179" s="24" t="s">
        <v>256</v>
      </c>
    </row>
    <row r="180" spans="1:7" x14ac:dyDescent="0.2">
      <c r="A180" s="1">
        <v>1943</v>
      </c>
      <c r="B180" s="1">
        <v>547.34801519999996</v>
      </c>
      <c r="C180" s="1">
        <v>6.071002193</v>
      </c>
      <c r="D180" s="1" t="s">
        <v>6</v>
      </c>
      <c r="E180" s="1" t="s">
        <v>37</v>
      </c>
      <c r="F180" s="1">
        <v>7.9111999999999997E-4</v>
      </c>
      <c r="G180" s="1">
        <v>9.2172999999999995E-3</v>
      </c>
    </row>
    <row r="181" spans="1:7" x14ac:dyDescent="0.2">
      <c r="A181" s="1">
        <v>1665</v>
      </c>
      <c r="B181" s="1">
        <v>547.35808550000002</v>
      </c>
      <c r="C181" s="1">
        <v>6.2916313559999999</v>
      </c>
      <c r="D181" s="1" t="s">
        <v>6</v>
      </c>
      <c r="E181" s="1" t="s">
        <v>37</v>
      </c>
      <c r="F181" s="24" t="s">
        <v>260</v>
      </c>
      <c r="G181" s="1">
        <v>3.4101999999999998E-4</v>
      </c>
    </row>
    <row r="182" spans="1:7" x14ac:dyDescent="0.2">
      <c r="A182" s="1">
        <v>299</v>
      </c>
      <c r="B182" s="1">
        <v>548.37085330000002</v>
      </c>
      <c r="C182" s="1">
        <v>6.6064139730000004</v>
      </c>
      <c r="D182" s="1" t="s">
        <v>6</v>
      </c>
      <c r="E182" s="1" t="s">
        <v>37</v>
      </c>
      <c r="F182" s="24" t="s">
        <v>261</v>
      </c>
      <c r="G182" s="1">
        <v>6.4221999999999999E-4</v>
      </c>
    </row>
    <row r="183" spans="1:7" x14ac:dyDescent="0.2">
      <c r="A183" s="1">
        <v>337</v>
      </c>
      <c r="B183" s="1">
        <v>550.38641399999995</v>
      </c>
      <c r="C183" s="1">
        <v>7.029714631</v>
      </c>
      <c r="D183" s="1" t="s">
        <v>6</v>
      </c>
      <c r="E183" s="1" t="s">
        <v>37</v>
      </c>
      <c r="F183" s="1">
        <v>1.2422999999999999E-4</v>
      </c>
      <c r="G183" s="1">
        <v>1.9843E-3</v>
      </c>
    </row>
    <row r="184" spans="1:7" x14ac:dyDescent="0.2">
      <c r="A184" s="1">
        <v>529</v>
      </c>
      <c r="B184" s="1">
        <v>551.31262819999995</v>
      </c>
      <c r="C184" s="1">
        <v>6.0676496630000001</v>
      </c>
      <c r="D184" s="1" t="s">
        <v>6</v>
      </c>
      <c r="E184" s="1" t="s">
        <v>37</v>
      </c>
      <c r="F184" s="24" t="s">
        <v>262</v>
      </c>
      <c r="G184" s="1">
        <v>1.3604999999999999E-3</v>
      </c>
    </row>
    <row r="185" spans="1:7" x14ac:dyDescent="0.2">
      <c r="A185" s="1">
        <v>1116</v>
      </c>
      <c r="B185" s="1">
        <v>552.4019892</v>
      </c>
      <c r="C185" s="1">
        <v>7.5831034920000002</v>
      </c>
      <c r="D185" s="1" t="s">
        <v>6</v>
      </c>
      <c r="E185" s="1" t="s">
        <v>37</v>
      </c>
      <c r="F185" s="24" t="s">
        <v>263</v>
      </c>
      <c r="G185" s="24" t="s">
        <v>264</v>
      </c>
    </row>
    <row r="186" spans="1:7" x14ac:dyDescent="0.2">
      <c r="A186" s="1">
        <v>542</v>
      </c>
      <c r="B186" s="1">
        <v>563.31323210000005</v>
      </c>
      <c r="C186" s="1">
        <v>6.0676727719999999</v>
      </c>
      <c r="D186" s="1" t="s">
        <v>6</v>
      </c>
      <c r="E186" s="1" t="s">
        <v>37</v>
      </c>
      <c r="F186" s="24" t="s">
        <v>265</v>
      </c>
      <c r="G186" s="1">
        <v>1.1351E-3</v>
      </c>
    </row>
    <row r="187" spans="1:7" x14ac:dyDescent="0.2">
      <c r="A187" s="1">
        <v>193</v>
      </c>
      <c r="B187" s="1">
        <v>564.30573930000003</v>
      </c>
      <c r="C187" s="1">
        <v>5.7676107940000003</v>
      </c>
      <c r="D187" s="1" t="s">
        <v>6</v>
      </c>
      <c r="E187" s="1" t="s">
        <v>37</v>
      </c>
      <c r="F187" s="24" t="s">
        <v>266</v>
      </c>
      <c r="G187" s="24" t="s">
        <v>267</v>
      </c>
    </row>
    <row r="188" spans="1:7" x14ac:dyDescent="0.2">
      <c r="A188" s="1">
        <v>1157</v>
      </c>
      <c r="B188" s="1">
        <v>572.37086810000005</v>
      </c>
      <c r="C188" s="1">
        <v>6.5284729510000004</v>
      </c>
      <c r="D188" s="1" t="s">
        <v>6</v>
      </c>
      <c r="E188" s="1" t="s">
        <v>37</v>
      </c>
      <c r="F188" s="1">
        <v>6.1847999999999998E-3</v>
      </c>
      <c r="G188" s="1">
        <v>4.5823000000000003E-2</v>
      </c>
    </row>
    <row r="189" spans="1:7" x14ac:dyDescent="0.2">
      <c r="A189" s="1">
        <v>1162</v>
      </c>
      <c r="B189" s="1">
        <v>574.38428699999997</v>
      </c>
      <c r="C189" s="1">
        <v>7.5767274999999996</v>
      </c>
      <c r="D189" s="1" t="s">
        <v>6</v>
      </c>
      <c r="E189" s="1" t="s">
        <v>37</v>
      </c>
      <c r="F189" s="24" t="s">
        <v>268</v>
      </c>
      <c r="G189" s="1">
        <v>9.3274999999999999E-4</v>
      </c>
    </row>
    <row r="190" spans="1:7" x14ac:dyDescent="0.2">
      <c r="A190" s="1">
        <v>2113</v>
      </c>
      <c r="B190" s="1">
        <v>575.31244660000004</v>
      </c>
      <c r="C190" s="1">
        <v>6.0763083330000001</v>
      </c>
      <c r="D190" s="1" t="s">
        <v>6</v>
      </c>
      <c r="E190" s="1" t="s">
        <v>37</v>
      </c>
      <c r="F190" s="1">
        <v>5.8535000000000002E-3</v>
      </c>
      <c r="G190" s="1">
        <v>4.3695999999999999E-2</v>
      </c>
    </row>
    <row r="191" spans="1:7" x14ac:dyDescent="0.2">
      <c r="A191" s="1">
        <v>1973</v>
      </c>
      <c r="B191" s="1">
        <v>578.27646549999997</v>
      </c>
      <c r="C191" s="1">
        <v>5.8320898149999998</v>
      </c>
      <c r="D191" s="1" t="s">
        <v>6</v>
      </c>
      <c r="E191" s="1" t="s">
        <v>37</v>
      </c>
      <c r="F191" s="1">
        <v>2.7880000000000001E-3</v>
      </c>
      <c r="G191" s="1">
        <v>2.4874E-2</v>
      </c>
    </row>
    <row r="192" spans="1:7" x14ac:dyDescent="0.2">
      <c r="A192" s="1">
        <v>340</v>
      </c>
      <c r="B192" s="1">
        <v>586.30907049999996</v>
      </c>
      <c r="C192" s="1">
        <v>6.150538235</v>
      </c>
      <c r="D192" s="1" t="s">
        <v>6</v>
      </c>
      <c r="E192" s="1" t="s">
        <v>37</v>
      </c>
      <c r="F192" s="1">
        <v>1.2972999999999999E-3</v>
      </c>
      <c r="G192" s="1">
        <v>1.4234E-2</v>
      </c>
    </row>
    <row r="193" spans="1:7" x14ac:dyDescent="0.2">
      <c r="A193" s="1">
        <v>1292</v>
      </c>
      <c r="B193" s="1">
        <v>604.29284110000003</v>
      </c>
      <c r="C193" s="1">
        <v>5.9485574559999996</v>
      </c>
      <c r="D193" s="1" t="s">
        <v>6</v>
      </c>
      <c r="E193" s="1" t="s">
        <v>37</v>
      </c>
      <c r="F193" s="1">
        <v>5.1673999999999999E-3</v>
      </c>
      <c r="G193" s="1">
        <v>4.2215999999999997E-2</v>
      </c>
    </row>
    <row r="194" spans="1:7" x14ac:dyDescent="0.2">
      <c r="A194" s="1">
        <v>628</v>
      </c>
      <c r="B194" s="1">
        <v>606.30704040000001</v>
      </c>
      <c r="C194" s="1">
        <v>6.4286652259999997</v>
      </c>
      <c r="D194" s="1" t="s">
        <v>6</v>
      </c>
      <c r="E194" s="1" t="s">
        <v>37</v>
      </c>
      <c r="F194" s="1">
        <v>1.1900000000000001E-3</v>
      </c>
      <c r="G194" s="1">
        <v>1.3341E-2</v>
      </c>
    </row>
    <row r="195" spans="1:7" x14ac:dyDescent="0.2">
      <c r="A195" s="1">
        <v>1038</v>
      </c>
      <c r="B195" s="1">
        <v>612.32428919999995</v>
      </c>
      <c r="C195" s="1">
        <v>6.4389924909999996</v>
      </c>
      <c r="D195" s="1" t="s">
        <v>6</v>
      </c>
      <c r="E195" s="1" t="s">
        <v>37</v>
      </c>
      <c r="F195" s="1">
        <v>2.3273999999999999E-3</v>
      </c>
      <c r="G195" s="1">
        <v>2.2671E-2</v>
      </c>
    </row>
    <row r="196" spans="1:7" x14ac:dyDescent="0.2">
      <c r="A196" s="1">
        <v>681</v>
      </c>
      <c r="B196" s="1">
        <v>616.17661910000004</v>
      </c>
      <c r="C196" s="1">
        <v>5.5493843429999998</v>
      </c>
      <c r="D196" s="1" t="s">
        <v>6</v>
      </c>
      <c r="E196" s="1" t="s">
        <v>37</v>
      </c>
      <c r="F196" s="1">
        <v>8.3416999999999996E-4</v>
      </c>
      <c r="G196" s="1">
        <v>9.6433000000000005E-3</v>
      </c>
    </row>
    <row r="197" spans="1:7" x14ac:dyDescent="0.2">
      <c r="A197" s="1">
        <v>1897</v>
      </c>
      <c r="B197" s="1">
        <v>626.27598920000003</v>
      </c>
      <c r="C197" s="1">
        <v>5.7688256410000003</v>
      </c>
      <c r="D197" s="1" t="s">
        <v>6</v>
      </c>
      <c r="E197" s="1" t="s">
        <v>37</v>
      </c>
      <c r="F197" s="1">
        <v>5.5843000000000004E-3</v>
      </c>
      <c r="G197" s="1">
        <v>4.2215999999999997E-2</v>
      </c>
    </row>
    <row r="198" spans="1:7" x14ac:dyDescent="0.2">
      <c r="A198" s="1">
        <v>2072</v>
      </c>
      <c r="B198" s="1">
        <v>632.29289249999999</v>
      </c>
      <c r="C198" s="1">
        <v>5.7707055560000002</v>
      </c>
      <c r="D198" s="1" t="s">
        <v>6</v>
      </c>
      <c r="E198" s="1" t="s">
        <v>37</v>
      </c>
      <c r="F198" s="1">
        <v>5.5843000000000004E-3</v>
      </c>
      <c r="G198" s="1">
        <v>4.2215999999999997E-2</v>
      </c>
    </row>
    <row r="199" spans="1:7" x14ac:dyDescent="0.2">
      <c r="A199" s="1">
        <v>1294</v>
      </c>
      <c r="B199" s="1">
        <v>638.3371214</v>
      </c>
      <c r="C199" s="1">
        <v>9.0461849060000006</v>
      </c>
      <c r="D199" s="1" t="s">
        <v>6</v>
      </c>
      <c r="E199" s="1" t="s">
        <v>37</v>
      </c>
      <c r="F199" s="1">
        <v>3.7701000000000002E-3</v>
      </c>
      <c r="G199" s="1">
        <v>3.2185999999999999E-2</v>
      </c>
    </row>
    <row r="200" spans="1:7" x14ac:dyDescent="0.2">
      <c r="A200" s="1">
        <v>1871</v>
      </c>
      <c r="B200" s="1">
        <v>640.34551339999996</v>
      </c>
      <c r="C200" s="1">
        <v>5.8427830299999997</v>
      </c>
      <c r="D200" s="1" t="s">
        <v>6</v>
      </c>
      <c r="E200" s="1" t="s">
        <v>37</v>
      </c>
      <c r="F200" s="24" t="s">
        <v>269</v>
      </c>
      <c r="G200" s="24" t="s">
        <v>270</v>
      </c>
    </row>
    <row r="201" spans="1:7" x14ac:dyDescent="0.2">
      <c r="A201" s="1">
        <v>1854</v>
      </c>
      <c r="B201" s="1">
        <v>643.29235129999995</v>
      </c>
      <c r="C201" s="1">
        <v>9.0473461109999995</v>
      </c>
      <c r="D201" s="1" t="s">
        <v>6</v>
      </c>
      <c r="E201" s="1" t="s">
        <v>37</v>
      </c>
      <c r="F201" s="1">
        <v>6.6167000000000005E-4</v>
      </c>
      <c r="G201" s="1">
        <v>7.8633000000000002E-3</v>
      </c>
    </row>
    <row r="202" spans="1:7" x14ac:dyDescent="0.2">
      <c r="A202" s="1">
        <v>1886</v>
      </c>
      <c r="B202" s="1">
        <v>664.34544919999996</v>
      </c>
      <c r="C202" s="1">
        <v>5.8638156669999999</v>
      </c>
      <c r="D202" s="1" t="s">
        <v>6</v>
      </c>
      <c r="E202" s="1" t="s">
        <v>37</v>
      </c>
      <c r="F202" s="24" t="s">
        <v>271</v>
      </c>
      <c r="G202" s="1">
        <v>1.3059E-3</v>
      </c>
    </row>
    <row r="203" spans="1:7" x14ac:dyDescent="0.2">
      <c r="A203" s="1">
        <v>1867</v>
      </c>
      <c r="B203" s="1">
        <v>666.36820980000005</v>
      </c>
      <c r="C203" s="1">
        <v>9.0484704550000004</v>
      </c>
      <c r="D203" s="1" t="s">
        <v>6</v>
      </c>
      <c r="E203" s="1" t="s">
        <v>37</v>
      </c>
      <c r="F203" s="1">
        <v>2.7880000000000001E-3</v>
      </c>
      <c r="G203" s="1">
        <v>2.4874E-2</v>
      </c>
    </row>
    <row r="204" spans="1:7" x14ac:dyDescent="0.2">
      <c r="A204" s="1">
        <v>1128</v>
      </c>
      <c r="B204" s="1">
        <v>805.01106519999996</v>
      </c>
      <c r="C204" s="1">
        <v>6.4284809029999996</v>
      </c>
      <c r="D204" s="1" t="s">
        <v>6</v>
      </c>
      <c r="E204" s="1" t="s">
        <v>37</v>
      </c>
      <c r="F204" s="24" t="s">
        <v>16</v>
      </c>
      <c r="G204" s="1">
        <v>1.0126E-3</v>
      </c>
    </row>
    <row r="205" spans="1:7" x14ac:dyDescent="0.2">
      <c r="A205" s="1">
        <v>2405</v>
      </c>
      <c r="B205" s="1">
        <v>822.97828790000005</v>
      </c>
      <c r="C205" s="1">
        <v>6.0643564100000003</v>
      </c>
      <c r="D205" s="1" t="s">
        <v>6</v>
      </c>
      <c r="E205" s="1" t="s">
        <v>37</v>
      </c>
      <c r="F205" s="1">
        <v>2.7880000000000001E-3</v>
      </c>
      <c r="G205" s="1">
        <v>2.4874E-2</v>
      </c>
    </row>
    <row r="206" spans="1:7" x14ac:dyDescent="0.2">
      <c r="A206" s="1">
        <v>1602</v>
      </c>
      <c r="B206" s="1">
        <v>930.16728390000003</v>
      </c>
      <c r="C206" s="1">
        <v>4.6939122549999999</v>
      </c>
      <c r="D206" s="1" t="s">
        <v>6</v>
      </c>
      <c r="E206" s="1" t="s">
        <v>37</v>
      </c>
      <c r="F206" s="1">
        <v>3.1348999999999998E-4</v>
      </c>
      <c r="G206" s="1">
        <v>4.2722999999999997E-3</v>
      </c>
    </row>
    <row r="207" spans="1:7" x14ac:dyDescent="0.2">
      <c r="A207" s="1">
        <v>1058</v>
      </c>
      <c r="B207" s="1">
        <v>930.26735570000005</v>
      </c>
      <c r="C207" s="1">
        <v>4.6932052630000003</v>
      </c>
      <c r="D207" s="1" t="s">
        <v>6</v>
      </c>
      <c r="E207" s="1" t="s">
        <v>37</v>
      </c>
      <c r="F207" s="1">
        <v>4.6948999999999998E-4</v>
      </c>
      <c r="G207" s="1">
        <v>6.0644999999999996E-3</v>
      </c>
    </row>
    <row r="208" spans="1:7" x14ac:dyDescent="0.2">
      <c r="A208" s="1">
        <v>1055</v>
      </c>
      <c r="B208" s="1">
        <v>930.36754780000001</v>
      </c>
      <c r="C208" s="1">
        <v>4.6910279570000002</v>
      </c>
      <c r="D208" s="1" t="s">
        <v>6</v>
      </c>
      <c r="E208" s="1" t="s">
        <v>37</v>
      </c>
      <c r="F208" s="1">
        <v>1.2045000000000001E-3</v>
      </c>
      <c r="G208" s="1">
        <v>1.3454000000000001E-2</v>
      </c>
    </row>
    <row r="209" spans="1:7" x14ac:dyDescent="0.2">
      <c r="A209" s="1">
        <v>1427</v>
      </c>
      <c r="B209" s="1">
        <v>988.48032279999995</v>
      </c>
      <c r="C209" s="1">
        <v>4.7436398549999996</v>
      </c>
      <c r="D209" s="1" t="s">
        <v>6</v>
      </c>
      <c r="E209" s="1" t="s">
        <v>37</v>
      </c>
      <c r="F209" s="1">
        <v>6.8623999999999996E-4</v>
      </c>
      <c r="G209" s="1">
        <v>8.1227999999999995E-3</v>
      </c>
    </row>
    <row r="210" spans="1:7" x14ac:dyDescent="0.2">
      <c r="A210" s="1">
        <v>1984</v>
      </c>
      <c r="B210" s="1">
        <v>1021.6245709999999</v>
      </c>
      <c r="C210" s="1">
        <v>6.03885614</v>
      </c>
      <c r="D210" s="1" t="s">
        <v>6</v>
      </c>
      <c r="E210" s="1" t="s">
        <v>37</v>
      </c>
      <c r="F210" s="1">
        <v>5.5843000000000004E-3</v>
      </c>
      <c r="G210" s="1">
        <v>4.2215999999999997E-2</v>
      </c>
    </row>
    <row r="211" spans="1:7" x14ac:dyDescent="0.2">
      <c r="A211" s="1">
        <v>1073</v>
      </c>
      <c r="B211" s="1">
        <v>1033.405994</v>
      </c>
      <c r="C211" s="1">
        <v>4.6877412700000001</v>
      </c>
      <c r="D211" s="1" t="s">
        <v>6</v>
      </c>
      <c r="E211" s="1" t="s">
        <v>37</v>
      </c>
      <c r="F211" s="1">
        <v>5.5843000000000004E-3</v>
      </c>
      <c r="G211" s="1">
        <v>4.2215999999999997E-2</v>
      </c>
    </row>
    <row r="212" spans="1:7" x14ac:dyDescent="0.2">
      <c r="A212" s="1">
        <v>1049</v>
      </c>
      <c r="B212" s="1">
        <v>1033.5178530000001</v>
      </c>
      <c r="C212" s="1">
        <v>4.6939685190000002</v>
      </c>
      <c r="D212" s="1" t="s">
        <v>6</v>
      </c>
      <c r="E212" s="1" t="s">
        <v>37</v>
      </c>
      <c r="F212" s="1">
        <v>1.4664000000000001E-3</v>
      </c>
      <c r="G212" s="1">
        <v>1.5180000000000001E-2</v>
      </c>
    </row>
    <row r="213" spans="1:7" x14ac:dyDescent="0.2">
      <c r="A213" s="1">
        <v>1999</v>
      </c>
      <c r="B213" s="1">
        <v>1039.6681619999999</v>
      </c>
      <c r="C213" s="1">
        <v>6.3082046299999996</v>
      </c>
      <c r="D213" s="1" t="s">
        <v>6</v>
      </c>
      <c r="E213" s="1" t="s">
        <v>37</v>
      </c>
      <c r="F213" s="1">
        <v>5.5843000000000004E-3</v>
      </c>
      <c r="G213" s="1">
        <v>4.2215999999999997E-2</v>
      </c>
    </row>
    <row r="214" spans="1:7" x14ac:dyDescent="0.2">
      <c r="A214" s="1">
        <v>76</v>
      </c>
      <c r="B214" s="1">
        <v>1039.6710399999999</v>
      </c>
      <c r="C214" s="1">
        <v>6.0515430849999996</v>
      </c>
      <c r="D214" s="1" t="s">
        <v>6</v>
      </c>
      <c r="E214" s="1" t="s">
        <v>37</v>
      </c>
      <c r="F214" s="1">
        <v>2.8383999999999999E-4</v>
      </c>
      <c r="G214" s="1">
        <v>4.0156000000000002E-3</v>
      </c>
    </row>
    <row r="215" spans="1:7" x14ac:dyDescent="0.2">
      <c r="A215" s="1">
        <v>712</v>
      </c>
      <c r="B215" s="1">
        <v>1043.7026249999999</v>
      </c>
      <c r="C215" s="1">
        <v>6.4255038190000002</v>
      </c>
      <c r="D215" s="1" t="s">
        <v>6</v>
      </c>
      <c r="E215" s="1" t="s">
        <v>37</v>
      </c>
      <c r="F215" s="24" t="s">
        <v>272</v>
      </c>
      <c r="G215" s="24" t="s">
        <v>273</v>
      </c>
    </row>
    <row r="216" spans="1:7" x14ac:dyDescent="0.2">
      <c r="A216" s="1">
        <v>145</v>
      </c>
      <c r="B216" s="1">
        <v>1063.6692820000001</v>
      </c>
      <c r="C216" s="1">
        <v>6.0967920729999996</v>
      </c>
      <c r="D216" s="1" t="s">
        <v>6</v>
      </c>
      <c r="E216" s="1" t="s">
        <v>37</v>
      </c>
      <c r="F216" s="1">
        <v>5.2211999999999996E-3</v>
      </c>
      <c r="G216" s="1">
        <v>4.2215999999999997E-2</v>
      </c>
    </row>
    <row r="217" spans="1:7" x14ac:dyDescent="0.2">
      <c r="A217" s="1">
        <v>728</v>
      </c>
      <c r="B217" s="1">
        <v>1065.684497</v>
      </c>
      <c r="C217" s="1">
        <v>6.4282617540000002</v>
      </c>
      <c r="D217" s="1" t="s">
        <v>6</v>
      </c>
      <c r="E217" s="1" t="s">
        <v>37</v>
      </c>
      <c r="F217" s="24" t="s">
        <v>274</v>
      </c>
      <c r="G217" s="1">
        <v>1.1458E-4</v>
      </c>
    </row>
    <row r="218" spans="1:7" x14ac:dyDescent="0.2">
      <c r="A218" s="1">
        <v>499</v>
      </c>
      <c r="B218" s="1">
        <v>1087.670746</v>
      </c>
      <c r="C218" s="1">
        <v>6.0628275</v>
      </c>
      <c r="D218" s="1" t="s">
        <v>6</v>
      </c>
      <c r="E218" s="1" t="s">
        <v>37</v>
      </c>
      <c r="F218" s="1">
        <v>1.4820999999999999E-4</v>
      </c>
      <c r="G218" s="1">
        <v>2.2696999999999999E-3</v>
      </c>
    </row>
    <row r="219" spans="1:7" x14ac:dyDescent="0.2">
      <c r="A219" s="1">
        <v>1219</v>
      </c>
      <c r="B219" s="1">
        <v>1109.7853480000001</v>
      </c>
      <c r="C219" s="1">
        <v>4.7834295359999999</v>
      </c>
      <c r="D219" s="1" t="s">
        <v>6</v>
      </c>
      <c r="E219" s="1" t="s">
        <v>37</v>
      </c>
      <c r="F219" s="1">
        <v>2.0764999999999998E-3</v>
      </c>
      <c r="G219" s="1">
        <v>2.0632999999999999E-2</v>
      </c>
    </row>
    <row r="220" spans="1:7" x14ac:dyDescent="0.2">
      <c r="A220" s="1">
        <v>378</v>
      </c>
      <c r="B220" s="1">
        <v>1247.319514</v>
      </c>
      <c r="C220" s="1">
        <v>4.7545172180000002</v>
      </c>
      <c r="D220" s="1" t="s">
        <v>6</v>
      </c>
      <c r="E220" s="1" t="s">
        <v>37</v>
      </c>
      <c r="F220" s="1">
        <v>5.6414999999999998E-3</v>
      </c>
      <c r="G220" s="1">
        <v>4.2432999999999998E-2</v>
      </c>
    </row>
    <row r="221" spans="1:7" x14ac:dyDescent="0.2">
      <c r="A221" s="1">
        <v>1075</v>
      </c>
      <c r="B221" s="1">
        <v>1267.7495289999999</v>
      </c>
      <c r="C221" s="1">
        <v>4.7828537039999999</v>
      </c>
      <c r="D221" s="1" t="s">
        <v>6</v>
      </c>
      <c r="E221" s="1" t="s">
        <v>37</v>
      </c>
      <c r="F221" s="1">
        <v>1.0425E-3</v>
      </c>
      <c r="G221" s="1">
        <v>1.1958E-2</v>
      </c>
    </row>
    <row r="222" spans="1:7" x14ac:dyDescent="0.2">
      <c r="A222" s="1">
        <v>1228</v>
      </c>
      <c r="B222" s="1">
        <v>1267.8940270000001</v>
      </c>
      <c r="C222" s="1">
        <v>4.780309259</v>
      </c>
      <c r="D222" s="1" t="s">
        <v>6</v>
      </c>
      <c r="E222" s="1" t="s">
        <v>37</v>
      </c>
      <c r="F222" s="24" t="s">
        <v>275</v>
      </c>
      <c r="G222" s="1">
        <v>7.3543999999999997E-4</v>
      </c>
    </row>
    <row r="223" spans="1:7" x14ac:dyDescent="0.2">
      <c r="A223" s="1">
        <v>1335</v>
      </c>
      <c r="B223" s="1">
        <v>1268.181335</v>
      </c>
      <c r="C223" s="1">
        <v>4.7819256409999999</v>
      </c>
      <c r="D223" s="1" t="s">
        <v>6</v>
      </c>
      <c r="E223" s="1" t="s">
        <v>37</v>
      </c>
      <c r="F223" s="1">
        <v>1.1491E-4</v>
      </c>
      <c r="G223" s="1">
        <v>1.8758E-3</v>
      </c>
    </row>
    <row r="224" spans="1:7" x14ac:dyDescent="0.2">
      <c r="A224" s="1">
        <v>1037</v>
      </c>
      <c r="B224" s="1">
        <v>1268.3246779999999</v>
      </c>
      <c r="C224" s="1">
        <v>4.7822163079999997</v>
      </c>
      <c r="D224" s="1" t="s">
        <v>6</v>
      </c>
      <c r="E224" s="1" t="s">
        <v>37</v>
      </c>
      <c r="F224" s="1">
        <v>2.4481999999999998E-4</v>
      </c>
      <c r="G224" s="1">
        <v>3.5138000000000001E-3</v>
      </c>
    </row>
    <row r="225" spans="1:7" x14ac:dyDescent="0.2">
      <c r="A225" s="1">
        <v>1040</v>
      </c>
      <c r="B225" s="1">
        <v>1268.4685770000001</v>
      </c>
      <c r="C225" s="1">
        <v>4.7802604649999996</v>
      </c>
      <c r="D225" s="1" t="s">
        <v>6</v>
      </c>
      <c r="E225" s="1" t="s">
        <v>37</v>
      </c>
      <c r="F225" s="1">
        <v>3.0227999999999999E-4</v>
      </c>
      <c r="G225" s="1">
        <v>4.2561999999999999E-3</v>
      </c>
    </row>
    <row r="226" spans="1:7" x14ac:dyDescent="0.2">
      <c r="A226" s="1">
        <v>1884</v>
      </c>
      <c r="B226" s="1">
        <v>1270.469576</v>
      </c>
      <c r="C226" s="1">
        <v>4.7458441440000003</v>
      </c>
      <c r="D226" s="1" t="s">
        <v>6</v>
      </c>
      <c r="E226" s="1" t="s">
        <v>37</v>
      </c>
      <c r="F226" s="1">
        <v>1.5402999999999999E-4</v>
      </c>
      <c r="G226" s="1">
        <v>2.3229000000000001E-3</v>
      </c>
    </row>
    <row r="227" spans="1:7" x14ac:dyDescent="0.2">
      <c r="A227" s="1">
        <v>1759</v>
      </c>
      <c r="B227" s="1">
        <v>1270.7564319999999</v>
      </c>
      <c r="C227" s="1">
        <v>4.7505839080000003</v>
      </c>
      <c r="D227" s="1" t="s">
        <v>6</v>
      </c>
      <c r="E227" s="1" t="s">
        <v>37</v>
      </c>
      <c r="F227" s="1">
        <v>6.0621999999999998E-4</v>
      </c>
      <c r="G227" s="1">
        <v>7.5816E-3</v>
      </c>
    </row>
    <row r="228" spans="1:7" x14ac:dyDescent="0.2">
      <c r="A228" s="1">
        <v>1904</v>
      </c>
      <c r="B228" s="1">
        <v>1291.4750670000001</v>
      </c>
      <c r="C228" s="1">
        <v>4.7702200000000001</v>
      </c>
      <c r="D228" s="1" t="s">
        <v>6</v>
      </c>
      <c r="E228" s="1" t="s">
        <v>37</v>
      </c>
      <c r="F228" s="1">
        <v>3.4645000000000001E-3</v>
      </c>
      <c r="G228" s="1">
        <v>2.9835E-2</v>
      </c>
    </row>
    <row r="229" spans="1:7" x14ac:dyDescent="0.2">
      <c r="A229" s="1">
        <v>1357</v>
      </c>
      <c r="B229" s="1">
        <v>1479.208108</v>
      </c>
      <c r="C229" s="1">
        <v>4.7820304880000002</v>
      </c>
      <c r="D229" s="1" t="s">
        <v>6</v>
      </c>
      <c r="E229" s="1" t="s">
        <v>37</v>
      </c>
      <c r="F229" s="1">
        <v>8.3916000000000004E-4</v>
      </c>
      <c r="G229" s="1">
        <v>9.6634000000000008E-3</v>
      </c>
    </row>
    <row r="230" spans="1:7" x14ac:dyDescent="0.2">
      <c r="A230" s="1">
        <v>1735</v>
      </c>
      <c r="B230" s="1">
        <v>1479.376119</v>
      </c>
      <c r="C230" s="1">
        <v>4.7818596900000001</v>
      </c>
      <c r="D230" s="1" t="s">
        <v>6</v>
      </c>
      <c r="E230" s="1" t="s">
        <v>37</v>
      </c>
      <c r="F230" s="1">
        <v>1.4986000000000001E-4</v>
      </c>
      <c r="G230" s="1">
        <v>2.2832E-3</v>
      </c>
    </row>
    <row r="231" spans="1:7" x14ac:dyDescent="0.2">
      <c r="A231" s="1">
        <v>77</v>
      </c>
      <c r="B231" s="1">
        <v>113.0594813</v>
      </c>
      <c r="C231" s="1">
        <v>4.8908677870000004</v>
      </c>
      <c r="D231" s="1" t="s">
        <v>6</v>
      </c>
      <c r="E231" s="1" t="s">
        <v>38</v>
      </c>
      <c r="F231" s="1">
        <v>2.1511E-3</v>
      </c>
      <c r="G231" s="1">
        <v>2.1302999999999999E-2</v>
      </c>
    </row>
    <row r="232" spans="1:7" x14ac:dyDescent="0.2">
      <c r="A232" s="1">
        <v>67</v>
      </c>
      <c r="B232" s="1">
        <v>113.0596422</v>
      </c>
      <c r="C232" s="1">
        <v>2.8983198040000002</v>
      </c>
      <c r="D232" s="1" t="s">
        <v>6</v>
      </c>
      <c r="E232" s="1" t="s">
        <v>38</v>
      </c>
      <c r="F232" s="1">
        <v>3.0849000000000002E-4</v>
      </c>
      <c r="G232" s="1">
        <v>4.2722999999999997E-3</v>
      </c>
    </row>
    <row r="233" spans="1:7" x14ac:dyDescent="0.2">
      <c r="A233" s="1">
        <v>123</v>
      </c>
      <c r="B233" s="1">
        <v>113.0595509</v>
      </c>
      <c r="C233" s="1">
        <v>3.1407123189999999</v>
      </c>
      <c r="D233" s="1" t="s">
        <v>6</v>
      </c>
      <c r="E233" s="1" t="s">
        <v>38</v>
      </c>
      <c r="F233" s="1">
        <v>4.7397999999999997E-3</v>
      </c>
      <c r="G233" s="1">
        <v>3.9335000000000002E-2</v>
      </c>
    </row>
    <row r="234" spans="1:7" x14ac:dyDescent="0.2">
      <c r="A234" s="1">
        <v>765</v>
      </c>
      <c r="B234" s="1">
        <v>118.0649791</v>
      </c>
      <c r="C234" s="1">
        <v>0.488072748</v>
      </c>
      <c r="D234" s="1" t="s">
        <v>6</v>
      </c>
      <c r="E234" s="1" t="s">
        <v>38</v>
      </c>
      <c r="F234" s="1">
        <v>2.4336000000000002E-3</v>
      </c>
      <c r="G234" s="1">
        <v>2.3323E-2</v>
      </c>
    </row>
    <row r="235" spans="1:7" x14ac:dyDescent="0.2">
      <c r="A235" s="1">
        <v>503</v>
      </c>
      <c r="B235" s="1">
        <v>118.08617889999999</v>
      </c>
      <c r="C235" s="1">
        <v>0.310862374</v>
      </c>
      <c r="D235" s="1" t="s">
        <v>6</v>
      </c>
      <c r="E235" s="1" t="s">
        <v>38</v>
      </c>
      <c r="F235" s="24" t="s">
        <v>43</v>
      </c>
      <c r="G235" s="1">
        <v>1.8196999999999999E-4</v>
      </c>
    </row>
    <row r="236" spans="1:7" x14ac:dyDescent="0.2">
      <c r="A236" s="1">
        <v>442</v>
      </c>
      <c r="B236" s="1">
        <v>122.0599972</v>
      </c>
      <c r="C236" s="1">
        <v>2.1494011259999999</v>
      </c>
      <c r="D236" s="1" t="s">
        <v>6</v>
      </c>
      <c r="E236" s="1" t="s">
        <v>38</v>
      </c>
      <c r="F236" s="1">
        <v>1.2133000000000001E-3</v>
      </c>
      <c r="G236" s="1">
        <v>1.3501000000000001E-2</v>
      </c>
    </row>
    <row r="237" spans="1:7" x14ac:dyDescent="0.2">
      <c r="A237" s="1">
        <v>523</v>
      </c>
      <c r="B237" s="1">
        <v>136.04807600000001</v>
      </c>
      <c r="C237" s="1">
        <v>0.27482764199999998</v>
      </c>
      <c r="D237" s="1" t="s">
        <v>6</v>
      </c>
      <c r="E237" s="1" t="s">
        <v>38</v>
      </c>
      <c r="F237" s="24" t="s">
        <v>58</v>
      </c>
      <c r="G237" s="24" t="s">
        <v>59</v>
      </c>
    </row>
    <row r="238" spans="1:7" x14ac:dyDescent="0.2">
      <c r="A238" s="1">
        <v>265</v>
      </c>
      <c r="B238" s="1">
        <v>139.05011959999999</v>
      </c>
      <c r="C238" s="1">
        <v>0.33074324300000002</v>
      </c>
      <c r="D238" s="1" t="s">
        <v>6</v>
      </c>
      <c r="E238" s="1" t="s">
        <v>38</v>
      </c>
      <c r="F238" s="1">
        <v>1.5203E-3</v>
      </c>
      <c r="G238" s="1">
        <v>1.5682999999999999E-2</v>
      </c>
    </row>
    <row r="239" spans="1:7" x14ac:dyDescent="0.2">
      <c r="A239" s="1">
        <v>661</v>
      </c>
      <c r="B239" s="1">
        <v>142.9384641</v>
      </c>
      <c r="C239" s="1">
        <v>0.35374818800000002</v>
      </c>
      <c r="D239" s="1" t="s">
        <v>6</v>
      </c>
      <c r="E239" s="1" t="s">
        <v>38</v>
      </c>
      <c r="F239" s="1">
        <v>1.6108E-4</v>
      </c>
      <c r="G239" s="1">
        <v>2.4049000000000002E-3</v>
      </c>
    </row>
    <row r="240" spans="1:7" x14ac:dyDescent="0.2">
      <c r="A240" s="1">
        <v>1074</v>
      </c>
      <c r="B240" s="1">
        <v>144.06548770000001</v>
      </c>
      <c r="C240" s="1">
        <v>0.46767199999999998</v>
      </c>
      <c r="D240" s="1" t="s">
        <v>6</v>
      </c>
      <c r="E240" s="1" t="s">
        <v>38</v>
      </c>
      <c r="F240" s="24" t="s">
        <v>8</v>
      </c>
      <c r="G240" s="1">
        <v>1.1351E-3</v>
      </c>
    </row>
    <row r="241" spans="1:7" x14ac:dyDescent="0.2">
      <c r="A241" s="1">
        <v>213</v>
      </c>
      <c r="B241" s="1">
        <v>147.00282949999999</v>
      </c>
      <c r="C241" s="1">
        <v>0.36189055599999997</v>
      </c>
      <c r="D241" s="1" t="s">
        <v>6</v>
      </c>
      <c r="E241" s="1" t="s">
        <v>38</v>
      </c>
      <c r="F241" s="24" t="s">
        <v>50</v>
      </c>
      <c r="G241" s="24" t="s">
        <v>51</v>
      </c>
    </row>
    <row r="242" spans="1:7" x14ac:dyDescent="0.2">
      <c r="A242" s="1">
        <v>502</v>
      </c>
      <c r="B242" s="1">
        <v>149.0184734</v>
      </c>
      <c r="C242" s="1">
        <v>0.373024099</v>
      </c>
      <c r="D242" s="1" t="s">
        <v>6</v>
      </c>
      <c r="E242" s="1" t="s">
        <v>38</v>
      </c>
      <c r="F242" s="24" t="s">
        <v>71</v>
      </c>
      <c r="G242" s="1">
        <v>2.1635E-4</v>
      </c>
    </row>
    <row r="243" spans="1:7" x14ac:dyDescent="0.2">
      <c r="A243" s="1">
        <v>176</v>
      </c>
      <c r="B243" s="1">
        <v>149.05972750000001</v>
      </c>
      <c r="C243" s="1">
        <v>3.418439024</v>
      </c>
      <c r="D243" s="1" t="s">
        <v>6</v>
      </c>
      <c r="E243" s="1" t="s">
        <v>38</v>
      </c>
      <c r="F243" s="1">
        <v>6.0734000000000005E-4</v>
      </c>
      <c r="G243" s="1">
        <v>7.5816E-3</v>
      </c>
    </row>
    <row r="244" spans="1:7" x14ac:dyDescent="0.2">
      <c r="A244" s="1">
        <v>2937</v>
      </c>
      <c r="B244" s="1">
        <v>152.0307358</v>
      </c>
      <c r="C244" s="1">
        <v>0.32817499999999999</v>
      </c>
      <c r="D244" s="1" t="s">
        <v>6</v>
      </c>
      <c r="E244" s="1" t="s">
        <v>38</v>
      </c>
      <c r="F244" s="1">
        <v>2.7880000000000001E-3</v>
      </c>
      <c r="G244" s="1">
        <v>2.4874E-2</v>
      </c>
    </row>
    <row r="245" spans="1:7" x14ac:dyDescent="0.2">
      <c r="A245" s="1">
        <v>837</v>
      </c>
      <c r="B245" s="1">
        <v>153.0546387</v>
      </c>
      <c r="C245" s="1">
        <v>2.3843253619999998</v>
      </c>
      <c r="D245" s="1" t="s">
        <v>6</v>
      </c>
      <c r="E245" s="1" t="s">
        <v>38</v>
      </c>
      <c r="F245" s="1">
        <v>2.7880000000000001E-3</v>
      </c>
      <c r="G245" s="1">
        <v>2.4874E-2</v>
      </c>
    </row>
    <row r="246" spans="1:7" x14ac:dyDescent="0.2">
      <c r="A246" s="1">
        <v>270</v>
      </c>
      <c r="B246" s="1">
        <v>154.04762640000001</v>
      </c>
      <c r="C246" s="1">
        <v>0.34702759300000002</v>
      </c>
      <c r="D246" s="1" t="s">
        <v>6</v>
      </c>
      <c r="E246" s="1" t="s">
        <v>38</v>
      </c>
      <c r="F246" s="24" t="s">
        <v>75</v>
      </c>
      <c r="G246" s="24" t="s">
        <v>76</v>
      </c>
    </row>
    <row r="247" spans="1:7" x14ac:dyDescent="0.2">
      <c r="A247" s="1">
        <v>731</v>
      </c>
      <c r="B247" s="1">
        <v>154.0836559</v>
      </c>
      <c r="C247" s="1">
        <v>0.36773455900000002</v>
      </c>
      <c r="D247" s="1" t="s">
        <v>6</v>
      </c>
      <c r="E247" s="1" t="s">
        <v>38</v>
      </c>
      <c r="F247" s="24" t="s">
        <v>77</v>
      </c>
      <c r="G247" s="1">
        <v>2.4592E-4</v>
      </c>
    </row>
    <row r="248" spans="1:7" x14ac:dyDescent="0.2">
      <c r="A248" s="1">
        <v>309</v>
      </c>
      <c r="B248" s="1">
        <v>160.1332218</v>
      </c>
      <c r="C248" s="1">
        <v>2.0517717649999998</v>
      </c>
      <c r="D248" s="1" t="s">
        <v>6</v>
      </c>
      <c r="E248" s="1" t="s">
        <v>38</v>
      </c>
      <c r="F248" s="1">
        <v>1.2044000000000001E-4</v>
      </c>
      <c r="G248" s="1">
        <v>1.9448E-3</v>
      </c>
    </row>
    <row r="249" spans="1:7" x14ac:dyDescent="0.2">
      <c r="A249" s="1">
        <v>271</v>
      </c>
      <c r="B249" s="1">
        <v>169.03551619999999</v>
      </c>
      <c r="C249" s="1">
        <v>0.33283750000000001</v>
      </c>
      <c r="D249" s="1" t="s">
        <v>6</v>
      </c>
      <c r="E249" s="1" t="s">
        <v>38</v>
      </c>
      <c r="F249" s="1">
        <v>2.1490999999999999E-4</v>
      </c>
      <c r="G249" s="1">
        <v>3.1453000000000002E-3</v>
      </c>
    </row>
    <row r="250" spans="1:7" x14ac:dyDescent="0.2">
      <c r="A250" s="1">
        <v>567</v>
      </c>
      <c r="B250" s="1">
        <v>169.04710789999999</v>
      </c>
      <c r="C250" s="1">
        <v>0.40802453700000002</v>
      </c>
      <c r="D250" s="1" t="s">
        <v>6</v>
      </c>
      <c r="E250" s="1" t="s">
        <v>38</v>
      </c>
      <c r="F250" s="24" t="s">
        <v>69</v>
      </c>
      <c r="G250" s="24" t="s">
        <v>70</v>
      </c>
    </row>
    <row r="251" spans="1:7" x14ac:dyDescent="0.2">
      <c r="A251" s="1">
        <v>477</v>
      </c>
      <c r="B251" s="1">
        <v>170.09226279999999</v>
      </c>
      <c r="C251" s="1">
        <v>0.30278095199999999</v>
      </c>
      <c r="D251" s="1" t="s">
        <v>6</v>
      </c>
      <c r="E251" s="1" t="s">
        <v>38</v>
      </c>
      <c r="F251" s="1">
        <v>1.3702E-3</v>
      </c>
      <c r="G251" s="1">
        <v>1.4234E-2</v>
      </c>
    </row>
    <row r="252" spans="1:7" x14ac:dyDescent="0.2">
      <c r="A252" s="1">
        <v>1089</v>
      </c>
      <c r="B252" s="1">
        <v>174.0137033</v>
      </c>
      <c r="C252" s="1">
        <v>0.338935294</v>
      </c>
      <c r="D252" s="1" t="s">
        <v>6</v>
      </c>
      <c r="E252" s="1" t="s">
        <v>38</v>
      </c>
      <c r="F252" s="1">
        <v>3.2620000000000001E-3</v>
      </c>
      <c r="G252" s="1">
        <v>2.8296000000000002E-2</v>
      </c>
    </row>
    <row r="253" spans="1:7" x14ac:dyDescent="0.2">
      <c r="A253" s="1">
        <v>638</v>
      </c>
      <c r="B253" s="1">
        <v>174.11247460000001</v>
      </c>
      <c r="C253" s="1">
        <v>2.6033132650000002</v>
      </c>
      <c r="D253" s="1" t="s">
        <v>6</v>
      </c>
      <c r="E253" s="1" t="s">
        <v>38</v>
      </c>
      <c r="F253" s="24" t="s">
        <v>90</v>
      </c>
      <c r="G253" s="24" t="s">
        <v>91</v>
      </c>
    </row>
    <row r="254" spans="1:7" x14ac:dyDescent="0.2">
      <c r="A254" s="1">
        <v>89</v>
      </c>
      <c r="B254" s="1">
        <v>176.06569529999999</v>
      </c>
      <c r="C254" s="1">
        <v>0.368670681</v>
      </c>
      <c r="D254" s="1" t="s">
        <v>6</v>
      </c>
      <c r="E254" s="1" t="s">
        <v>38</v>
      </c>
      <c r="F254" s="24" t="s">
        <v>94</v>
      </c>
      <c r="G254" s="24" t="s">
        <v>95</v>
      </c>
    </row>
    <row r="255" spans="1:7" x14ac:dyDescent="0.2">
      <c r="A255" s="1">
        <v>372</v>
      </c>
      <c r="B255" s="1">
        <v>176.12826329999999</v>
      </c>
      <c r="C255" s="1">
        <v>0.324784091</v>
      </c>
      <c r="D255" s="1" t="s">
        <v>6</v>
      </c>
      <c r="E255" s="1" t="s">
        <v>38</v>
      </c>
      <c r="F255" s="1">
        <v>6.5414000000000002E-3</v>
      </c>
      <c r="G255" s="1">
        <v>4.8224999999999997E-2</v>
      </c>
    </row>
    <row r="256" spans="1:7" x14ac:dyDescent="0.2">
      <c r="A256" s="1">
        <v>879</v>
      </c>
      <c r="B256" s="1">
        <v>184.05801840000001</v>
      </c>
      <c r="C256" s="1">
        <v>0.33951180600000003</v>
      </c>
      <c r="D256" s="1" t="s">
        <v>6</v>
      </c>
      <c r="E256" s="1" t="s">
        <v>38</v>
      </c>
      <c r="F256" s="1">
        <v>1.4552E-4</v>
      </c>
      <c r="G256" s="1">
        <v>2.2401000000000001E-3</v>
      </c>
    </row>
    <row r="257" spans="1:7" x14ac:dyDescent="0.2">
      <c r="A257" s="1">
        <v>280</v>
      </c>
      <c r="B257" s="1">
        <v>185.04191119999999</v>
      </c>
      <c r="C257" s="1">
        <v>0.34740317500000001</v>
      </c>
      <c r="D257" s="1" t="s">
        <v>6</v>
      </c>
      <c r="E257" s="1" t="s">
        <v>38</v>
      </c>
      <c r="F257" s="24" t="s">
        <v>56</v>
      </c>
      <c r="G257" s="24" t="s">
        <v>57</v>
      </c>
    </row>
    <row r="258" spans="1:7" x14ac:dyDescent="0.2">
      <c r="A258" s="1">
        <v>241</v>
      </c>
      <c r="B258" s="1">
        <v>186.08721790000001</v>
      </c>
      <c r="C258" s="1">
        <v>0.32234275400000001</v>
      </c>
      <c r="D258" s="1" t="s">
        <v>6</v>
      </c>
      <c r="E258" s="1" t="s">
        <v>38</v>
      </c>
      <c r="F258" s="24" t="s">
        <v>8</v>
      </c>
      <c r="G258" s="1">
        <v>1.1351E-3</v>
      </c>
    </row>
    <row r="259" spans="1:7" x14ac:dyDescent="0.2">
      <c r="A259" s="1">
        <v>942</v>
      </c>
      <c r="B259" s="1">
        <v>188.1755986</v>
      </c>
      <c r="C259" s="1">
        <v>0.276874762</v>
      </c>
      <c r="D259" s="1" t="s">
        <v>6</v>
      </c>
      <c r="E259" s="1" t="s">
        <v>38</v>
      </c>
      <c r="F259" s="1">
        <v>2.4110999999999998E-3</v>
      </c>
      <c r="G259" s="1">
        <v>2.3182000000000001E-2</v>
      </c>
    </row>
    <row r="260" spans="1:7" x14ac:dyDescent="0.2">
      <c r="A260" s="1">
        <v>397</v>
      </c>
      <c r="B260" s="1">
        <v>189.00687149999999</v>
      </c>
      <c r="C260" s="1">
        <v>0.39065528500000002</v>
      </c>
      <c r="D260" s="1" t="s">
        <v>6</v>
      </c>
      <c r="E260" s="1" t="s">
        <v>38</v>
      </c>
      <c r="F260" s="24" t="s">
        <v>96</v>
      </c>
      <c r="G260" s="1">
        <v>5.4560999999999998E-4</v>
      </c>
    </row>
    <row r="261" spans="1:7" x14ac:dyDescent="0.2">
      <c r="A261" s="1">
        <v>569</v>
      </c>
      <c r="B261" s="1">
        <v>191.0290128</v>
      </c>
      <c r="C261" s="1">
        <v>0.40345897400000003</v>
      </c>
      <c r="D261" s="1" t="s">
        <v>6</v>
      </c>
      <c r="E261" s="1" t="s">
        <v>38</v>
      </c>
      <c r="F261" s="24" t="s">
        <v>99</v>
      </c>
      <c r="G261" s="1">
        <v>5.8509000000000002E-4</v>
      </c>
    </row>
    <row r="262" spans="1:7" x14ac:dyDescent="0.2">
      <c r="A262" s="1">
        <v>199</v>
      </c>
      <c r="B262" s="1">
        <v>192.15933279999999</v>
      </c>
      <c r="C262" s="1">
        <v>0.32377526899999998</v>
      </c>
      <c r="D262" s="1" t="s">
        <v>6</v>
      </c>
      <c r="E262" s="1" t="s">
        <v>38</v>
      </c>
      <c r="F262" s="24" t="s">
        <v>101</v>
      </c>
      <c r="G262" s="24" t="s">
        <v>102</v>
      </c>
    </row>
    <row r="263" spans="1:7" x14ac:dyDescent="0.2">
      <c r="A263" s="1">
        <v>316</v>
      </c>
      <c r="B263" s="1">
        <v>194.11742609999999</v>
      </c>
      <c r="C263" s="1">
        <v>5.0054019609999996</v>
      </c>
      <c r="D263" s="1" t="s">
        <v>6</v>
      </c>
      <c r="E263" s="1" t="s">
        <v>38</v>
      </c>
      <c r="F263" s="1">
        <v>2.6530999999999998E-3</v>
      </c>
      <c r="G263" s="1">
        <v>2.4874E-2</v>
      </c>
    </row>
    <row r="264" spans="1:7" x14ac:dyDescent="0.2">
      <c r="A264" s="1">
        <v>757</v>
      </c>
      <c r="B264" s="1">
        <v>200.1028685</v>
      </c>
      <c r="C264" s="1">
        <v>0.34381568600000001</v>
      </c>
      <c r="D264" s="1" t="s">
        <v>6</v>
      </c>
      <c r="E264" s="1" t="s">
        <v>38</v>
      </c>
      <c r="F264" s="1">
        <v>2.7880000000000001E-3</v>
      </c>
      <c r="G264" s="1">
        <v>2.4874E-2</v>
      </c>
    </row>
    <row r="265" spans="1:7" x14ac:dyDescent="0.2">
      <c r="A265" s="1">
        <v>255</v>
      </c>
      <c r="B265" s="1">
        <v>200.14327969999999</v>
      </c>
      <c r="C265" s="1">
        <v>3.2815638100000002</v>
      </c>
      <c r="D265" s="1" t="s">
        <v>6</v>
      </c>
      <c r="E265" s="1" t="s">
        <v>38</v>
      </c>
      <c r="F265" s="1">
        <v>6.8008000000000001E-3</v>
      </c>
      <c r="G265" s="1">
        <v>4.9889999999999997E-2</v>
      </c>
    </row>
    <row r="266" spans="1:7" x14ac:dyDescent="0.2">
      <c r="A266" s="1">
        <v>215</v>
      </c>
      <c r="B266" s="1">
        <v>203.0094043</v>
      </c>
      <c r="C266" s="1">
        <v>0.362359667</v>
      </c>
      <c r="D266" s="1" t="s">
        <v>6</v>
      </c>
      <c r="E266" s="1" t="s">
        <v>38</v>
      </c>
      <c r="F266" s="24" t="s">
        <v>103</v>
      </c>
      <c r="G266" s="1">
        <v>7.4846000000000005E-4</v>
      </c>
    </row>
    <row r="267" spans="1:7" x14ac:dyDescent="0.2">
      <c r="A267" s="1">
        <v>846</v>
      </c>
      <c r="B267" s="1">
        <v>207.01882900000001</v>
      </c>
      <c r="C267" s="1">
        <v>0.36499545500000002</v>
      </c>
      <c r="D267" s="1" t="s">
        <v>6</v>
      </c>
      <c r="E267" s="1" t="s">
        <v>38</v>
      </c>
      <c r="F267" s="24" t="s">
        <v>99</v>
      </c>
      <c r="G267" s="1">
        <v>5.8509000000000002E-4</v>
      </c>
    </row>
    <row r="268" spans="1:7" x14ac:dyDescent="0.2">
      <c r="A268" s="1">
        <v>1106</v>
      </c>
      <c r="B268" s="1">
        <v>212.08917099999999</v>
      </c>
      <c r="C268" s="1">
        <v>0.46668939399999998</v>
      </c>
      <c r="D268" s="1" t="s">
        <v>6</v>
      </c>
      <c r="E268" s="1" t="s">
        <v>38</v>
      </c>
      <c r="F268" s="1">
        <v>5.5843000000000004E-3</v>
      </c>
      <c r="G268" s="1">
        <v>4.2215999999999997E-2</v>
      </c>
    </row>
    <row r="269" spans="1:7" x14ac:dyDescent="0.2">
      <c r="A269" s="1">
        <v>364</v>
      </c>
      <c r="B269" s="1">
        <v>213.1485649</v>
      </c>
      <c r="C269" s="1">
        <v>4.2538231880000001</v>
      </c>
      <c r="D269" s="1" t="s">
        <v>6</v>
      </c>
      <c r="E269" s="1" t="s">
        <v>38</v>
      </c>
      <c r="F269" s="1">
        <v>1.3702E-3</v>
      </c>
      <c r="G269" s="1">
        <v>1.4234E-2</v>
      </c>
    </row>
    <row r="270" spans="1:7" x14ac:dyDescent="0.2">
      <c r="A270" s="1">
        <v>304</v>
      </c>
      <c r="B270" s="1">
        <v>218.15396139999999</v>
      </c>
      <c r="C270" s="1">
        <v>5.4491161200000002</v>
      </c>
      <c r="D270" s="1" t="s">
        <v>6</v>
      </c>
      <c r="E270" s="1" t="s">
        <v>38</v>
      </c>
      <c r="F270" s="24" t="s">
        <v>111</v>
      </c>
      <c r="G270" s="1">
        <v>1.1458E-4</v>
      </c>
    </row>
    <row r="271" spans="1:7" x14ac:dyDescent="0.2">
      <c r="A271" s="1">
        <v>68</v>
      </c>
      <c r="B271" s="1">
        <v>219.1228332</v>
      </c>
      <c r="C271" s="1">
        <v>2.8984421810000001</v>
      </c>
      <c r="D271" s="1" t="s">
        <v>6</v>
      </c>
      <c r="E271" s="1" t="s">
        <v>38</v>
      </c>
      <c r="F271" s="1">
        <v>7.4923000000000003E-4</v>
      </c>
      <c r="G271" s="1">
        <v>8.7983000000000002E-3</v>
      </c>
    </row>
    <row r="272" spans="1:7" x14ac:dyDescent="0.2">
      <c r="A272" s="1">
        <v>750</v>
      </c>
      <c r="B272" s="1">
        <v>221.1192934</v>
      </c>
      <c r="C272" s="1">
        <v>7.3304884259999996</v>
      </c>
      <c r="D272" s="1" t="s">
        <v>6</v>
      </c>
      <c r="E272" s="1" t="s">
        <v>38</v>
      </c>
      <c r="F272" s="24" t="s">
        <v>99</v>
      </c>
      <c r="G272" s="1">
        <v>5.8509000000000002E-4</v>
      </c>
    </row>
    <row r="273" spans="1:7" x14ac:dyDescent="0.2">
      <c r="A273" s="1">
        <v>465</v>
      </c>
      <c r="B273" s="1">
        <v>230.1387253</v>
      </c>
      <c r="C273" s="1">
        <v>0.48037777799999998</v>
      </c>
      <c r="D273" s="1" t="s">
        <v>6</v>
      </c>
      <c r="E273" s="1" t="s">
        <v>38</v>
      </c>
      <c r="F273" s="24" t="s">
        <v>8</v>
      </c>
      <c r="G273" s="1">
        <v>1.1351E-3</v>
      </c>
    </row>
    <row r="274" spans="1:7" x14ac:dyDescent="0.2">
      <c r="A274" s="1">
        <v>357</v>
      </c>
      <c r="B274" s="1">
        <v>231.07460760000001</v>
      </c>
      <c r="C274" s="1">
        <v>0.47457802999999998</v>
      </c>
      <c r="D274" s="1" t="s">
        <v>6</v>
      </c>
      <c r="E274" s="1" t="s">
        <v>38</v>
      </c>
      <c r="F274" s="24" t="s">
        <v>115</v>
      </c>
      <c r="G274" s="24" t="s">
        <v>116</v>
      </c>
    </row>
    <row r="275" spans="1:7" x14ac:dyDescent="0.2">
      <c r="A275" s="1">
        <v>642</v>
      </c>
      <c r="B275" s="1">
        <v>232.13317760000001</v>
      </c>
      <c r="C275" s="1">
        <v>4.2229902780000002</v>
      </c>
      <c r="D275" s="1" t="s">
        <v>6</v>
      </c>
      <c r="E275" s="1" t="s">
        <v>38</v>
      </c>
      <c r="F275" s="24" t="s">
        <v>117</v>
      </c>
      <c r="G275" s="1">
        <v>1.5268E-3</v>
      </c>
    </row>
    <row r="276" spans="1:7" x14ac:dyDescent="0.2">
      <c r="A276" s="1">
        <v>776</v>
      </c>
      <c r="B276" s="1">
        <v>234.02437019999999</v>
      </c>
      <c r="C276" s="1">
        <v>0.36711570500000001</v>
      </c>
      <c r="D276" s="1" t="s">
        <v>6</v>
      </c>
      <c r="E276" s="1" t="s">
        <v>38</v>
      </c>
      <c r="F276" s="24" t="s">
        <v>120</v>
      </c>
      <c r="G276" s="1">
        <v>1.7095000000000001E-4</v>
      </c>
    </row>
    <row r="277" spans="1:7" x14ac:dyDescent="0.2">
      <c r="A277" s="1">
        <v>150</v>
      </c>
      <c r="B277" s="1">
        <v>235.16912490000001</v>
      </c>
      <c r="C277" s="1">
        <v>6.3253844749999999</v>
      </c>
      <c r="D277" s="1" t="s">
        <v>6</v>
      </c>
      <c r="E277" s="1" t="s">
        <v>38</v>
      </c>
      <c r="F277" s="24" t="s">
        <v>121</v>
      </c>
      <c r="G277" s="1">
        <v>1.5899999999999999E-4</v>
      </c>
    </row>
    <row r="278" spans="1:7" x14ac:dyDescent="0.2">
      <c r="A278" s="1">
        <v>60</v>
      </c>
      <c r="B278" s="1">
        <v>236.14924719999999</v>
      </c>
      <c r="C278" s="1">
        <v>2.8984755139999998</v>
      </c>
      <c r="D278" s="1" t="s">
        <v>6</v>
      </c>
      <c r="E278" s="1" t="s">
        <v>38</v>
      </c>
      <c r="F278" s="1">
        <v>3.8826000000000003E-4</v>
      </c>
      <c r="G278" s="1">
        <v>5.2195999999999996E-3</v>
      </c>
    </row>
    <row r="279" spans="1:7" x14ac:dyDescent="0.2">
      <c r="A279" s="1">
        <v>396</v>
      </c>
      <c r="B279" s="1">
        <v>239.12776980000001</v>
      </c>
      <c r="C279" s="1">
        <v>4.3511363640000003</v>
      </c>
      <c r="D279" s="1" t="s">
        <v>6</v>
      </c>
      <c r="E279" s="1" t="s">
        <v>38</v>
      </c>
      <c r="F279" s="1">
        <v>5.5843000000000004E-3</v>
      </c>
      <c r="G279" s="1">
        <v>4.2215999999999997E-2</v>
      </c>
    </row>
    <row r="280" spans="1:7" x14ac:dyDescent="0.2">
      <c r="A280" s="1">
        <v>134</v>
      </c>
      <c r="B280" s="1">
        <v>239.14886720000001</v>
      </c>
      <c r="C280" s="1">
        <v>0.91393068799999999</v>
      </c>
      <c r="D280" s="1" t="s">
        <v>6</v>
      </c>
      <c r="E280" s="1" t="s">
        <v>38</v>
      </c>
      <c r="F280" s="1">
        <v>5.6347000000000003E-3</v>
      </c>
      <c r="G280" s="1">
        <v>4.2432999999999998E-2</v>
      </c>
    </row>
    <row r="281" spans="1:7" x14ac:dyDescent="0.2">
      <c r="A281" s="1">
        <v>23</v>
      </c>
      <c r="B281" s="1">
        <v>241.10461280000001</v>
      </c>
      <c r="C281" s="1">
        <v>2.8981044819999999</v>
      </c>
      <c r="D281" s="1" t="s">
        <v>6</v>
      </c>
      <c r="E281" s="1" t="s">
        <v>38</v>
      </c>
      <c r="F281" s="1">
        <v>1.9207E-3</v>
      </c>
      <c r="G281" s="1">
        <v>1.9279000000000001E-2</v>
      </c>
    </row>
    <row r="282" spans="1:7" x14ac:dyDescent="0.2">
      <c r="A282" s="1">
        <v>739</v>
      </c>
      <c r="B282" s="1">
        <v>241.12706679999999</v>
      </c>
      <c r="C282" s="1">
        <v>6.6002211380000002</v>
      </c>
      <c r="D282" s="1" t="s">
        <v>6</v>
      </c>
      <c r="E282" s="1" t="s">
        <v>38</v>
      </c>
      <c r="F282" s="1">
        <v>3.9493999999999996E-3</v>
      </c>
      <c r="G282" s="1">
        <v>3.3501000000000003E-2</v>
      </c>
    </row>
    <row r="283" spans="1:7" x14ac:dyDescent="0.2">
      <c r="A283" s="1">
        <v>40</v>
      </c>
      <c r="B283" s="1">
        <v>242.0997869</v>
      </c>
      <c r="C283" s="1">
        <v>0.523330199</v>
      </c>
      <c r="D283" s="1" t="s">
        <v>6</v>
      </c>
      <c r="E283" s="1" t="s">
        <v>38</v>
      </c>
      <c r="F283" s="1">
        <v>1.1696000000000001E-4</v>
      </c>
      <c r="G283" s="1">
        <v>1.8988E-3</v>
      </c>
    </row>
    <row r="284" spans="1:7" x14ac:dyDescent="0.2">
      <c r="A284" s="1">
        <v>437</v>
      </c>
      <c r="B284" s="1">
        <v>243.083778</v>
      </c>
      <c r="C284" s="1">
        <v>0.343786486</v>
      </c>
      <c r="D284" s="1" t="s">
        <v>6</v>
      </c>
      <c r="E284" s="1" t="s">
        <v>38</v>
      </c>
      <c r="F284" s="24" t="s">
        <v>9</v>
      </c>
      <c r="G284" s="24" t="s">
        <v>128</v>
      </c>
    </row>
    <row r="285" spans="1:7" x14ac:dyDescent="0.2">
      <c r="A285" s="1">
        <v>1502</v>
      </c>
      <c r="B285" s="1">
        <v>247.04874839999999</v>
      </c>
      <c r="C285" s="1">
        <v>0.37376515199999999</v>
      </c>
      <c r="D285" s="1" t="s">
        <v>6</v>
      </c>
      <c r="E285" s="1" t="s">
        <v>38</v>
      </c>
      <c r="F285" s="1">
        <v>5.5843000000000004E-3</v>
      </c>
      <c r="G285" s="1">
        <v>4.2215999999999997E-2</v>
      </c>
    </row>
    <row r="286" spans="1:7" x14ac:dyDescent="0.2">
      <c r="A286" s="1">
        <v>188</v>
      </c>
      <c r="B286" s="1">
        <v>248.1676617</v>
      </c>
      <c r="C286" s="1">
        <v>4.123639667</v>
      </c>
      <c r="D286" s="1" t="s">
        <v>6</v>
      </c>
      <c r="E286" s="1" t="s">
        <v>38</v>
      </c>
      <c r="F286" s="24" t="s">
        <v>131</v>
      </c>
      <c r="G286" s="1">
        <v>1.8196999999999999E-4</v>
      </c>
    </row>
    <row r="287" spans="1:7" x14ac:dyDescent="0.2">
      <c r="A287" s="1">
        <v>362</v>
      </c>
      <c r="B287" s="1">
        <v>249.1845921</v>
      </c>
      <c r="C287" s="1">
        <v>6.3456643680000004</v>
      </c>
      <c r="D287" s="1" t="s">
        <v>6</v>
      </c>
      <c r="E287" s="1" t="s">
        <v>38</v>
      </c>
      <c r="F287" s="1">
        <v>1.4552E-4</v>
      </c>
      <c r="G287" s="1">
        <v>2.2401000000000001E-3</v>
      </c>
    </row>
    <row r="288" spans="1:7" x14ac:dyDescent="0.2">
      <c r="A288" s="1">
        <v>135</v>
      </c>
      <c r="B288" s="1">
        <v>251.10246989999999</v>
      </c>
      <c r="C288" s="1">
        <v>2.4816906570000001</v>
      </c>
      <c r="D288" s="1" t="s">
        <v>6</v>
      </c>
      <c r="E288" s="1" t="s">
        <v>38</v>
      </c>
      <c r="F288" s="24" t="s">
        <v>132</v>
      </c>
      <c r="G288" s="24" t="s">
        <v>133</v>
      </c>
    </row>
    <row r="289" spans="1:7" x14ac:dyDescent="0.2">
      <c r="A289" s="1">
        <v>234</v>
      </c>
      <c r="B289" s="1">
        <v>253.14314010000001</v>
      </c>
      <c r="C289" s="1">
        <v>6.7160145389999997</v>
      </c>
      <c r="D289" s="1" t="s">
        <v>6</v>
      </c>
      <c r="E289" s="1" t="s">
        <v>38</v>
      </c>
      <c r="F289" s="1">
        <v>1.3702E-3</v>
      </c>
      <c r="G289" s="1">
        <v>1.4234E-2</v>
      </c>
    </row>
    <row r="290" spans="1:7" x14ac:dyDescent="0.2">
      <c r="A290" s="1">
        <v>1489</v>
      </c>
      <c r="B290" s="1">
        <v>255.2314351</v>
      </c>
      <c r="C290" s="1">
        <v>6.0949564809999996</v>
      </c>
      <c r="D290" s="1" t="s">
        <v>6</v>
      </c>
      <c r="E290" s="1" t="s">
        <v>38</v>
      </c>
      <c r="F290" s="1">
        <v>1.4552E-4</v>
      </c>
      <c r="G290" s="1">
        <v>2.2401000000000001E-3</v>
      </c>
    </row>
    <row r="291" spans="1:7" x14ac:dyDescent="0.2">
      <c r="A291" s="1">
        <v>1145</v>
      </c>
      <c r="B291" s="1">
        <v>258.97976039999998</v>
      </c>
      <c r="C291" s="1">
        <v>0.33174298200000002</v>
      </c>
      <c r="D291" s="1" t="s">
        <v>6</v>
      </c>
      <c r="E291" s="1" t="s">
        <v>38</v>
      </c>
      <c r="F291" s="1">
        <v>4.4882999999999998E-3</v>
      </c>
      <c r="G291" s="1">
        <v>3.7775000000000003E-2</v>
      </c>
    </row>
    <row r="292" spans="1:7" x14ac:dyDescent="0.2">
      <c r="A292" s="1">
        <v>130</v>
      </c>
      <c r="B292" s="1">
        <v>260.1853729</v>
      </c>
      <c r="C292" s="1">
        <v>2.8256139569999998</v>
      </c>
      <c r="D292" s="1" t="s">
        <v>6</v>
      </c>
      <c r="E292" s="1" t="s">
        <v>38</v>
      </c>
      <c r="F292" s="1">
        <v>1.1735999999999999E-3</v>
      </c>
      <c r="G292" s="1">
        <v>1.3207E-2</v>
      </c>
    </row>
    <row r="293" spans="1:7" x14ac:dyDescent="0.2">
      <c r="A293" s="1">
        <v>678</v>
      </c>
      <c r="B293" s="1">
        <v>261.64017469999999</v>
      </c>
      <c r="C293" s="1">
        <v>6.6671776600000001</v>
      </c>
      <c r="D293" s="1" t="s">
        <v>6</v>
      </c>
      <c r="E293" s="1" t="s">
        <v>38</v>
      </c>
      <c r="F293" s="1">
        <v>3.1348999999999998E-4</v>
      </c>
      <c r="G293" s="1">
        <v>4.2722999999999997E-3</v>
      </c>
    </row>
    <row r="294" spans="1:7" x14ac:dyDescent="0.2">
      <c r="A294" s="1">
        <v>30</v>
      </c>
      <c r="B294" s="1">
        <v>263.14862399999998</v>
      </c>
      <c r="C294" s="1">
        <v>3.1402862389999999</v>
      </c>
      <c r="D294" s="1" t="s">
        <v>6</v>
      </c>
      <c r="E294" s="1" t="s">
        <v>38</v>
      </c>
      <c r="F294" s="1">
        <v>5.7647999999999998E-4</v>
      </c>
      <c r="G294" s="1">
        <v>7.3192999999999999E-3</v>
      </c>
    </row>
    <row r="295" spans="1:7" x14ac:dyDescent="0.2">
      <c r="A295" s="1">
        <v>998</v>
      </c>
      <c r="B295" s="1">
        <v>263.23652909999998</v>
      </c>
      <c r="C295" s="1">
        <v>7.9084396549999996</v>
      </c>
      <c r="D295" s="1" t="s">
        <v>6</v>
      </c>
      <c r="E295" s="1" t="s">
        <v>38</v>
      </c>
      <c r="F295" s="1">
        <v>3.0611000000000001E-4</v>
      </c>
      <c r="G295" s="1">
        <v>4.2722999999999997E-3</v>
      </c>
    </row>
    <row r="296" spans="1:7" x14ac:dyDescent="0.2">
      <c r="A296" s="1">
        <v>101</v>
      </c>
      <c r="B296" s="1">
        <v>264.18024509999998</v>
      </c>
      <c r="C296" s="1">
        <v>2.8974628330000001</v>
      </c>
      <c r="D296" s="1" t="s">
        <v>6</v>
      </c>
      <c r="E296" s="1" t="s">
        <v>38</v>
      </c>
      <c r="F296" s="24" t="s">
        <v>138</v>
      </c>
      <c r="G296" s="1">
        <v>1.2631999999999999E-3</v>
      </c>
    </row>
    <row r="297" spans="1:7" x14ac:dyDescent="0.2">
      <c r="A297" s="1">
        <v>1568</v>
      </c>
      <c r="B297" s="1">
        <v>265.05902379999998</v>
      </c>
      <c r="C297" s="1">
        <v>0.37199545499999997</v>
      </c>
      <c r="D297" s="1" t="s">
        <v>6</v>
      </c>
      <c r="E297" s="1" t="s">
        <v>38</v>
      </c>
      <c r="F297" s="1">
        <v>1.3702E-3</v>
      </c>
      <c r="G297" s="1">
        <v>1.4234E-2</v>
      </c>
    </row>
    <row r="298" spans="1:7" x14ac:dyDescent="0.2">
      <c r="A298" s="1">
        <v>446</v>
      </c>
      <c r="B298" s="1">
        <v>267.15638539999998</v>
      </c>
      <c r="C298" s="1">
        <v>2.8478776039999998</v>
      </c>
      <c r="D298" s="1" t="s">
        <v>6</v>
      </c>
      <c r="E298" s="1" t="s">
        <v>38</v>
      </c>
      <c r="F298" s="1">
        <v>5.4712000000000001E-4</v>
      </c>
      <c r="G298" s="1">
        <v>6.9763000000000004E-3</v>
      </c>
    </row>
    <row r="299" spans="1:7" x14ac:dyDescent="0.2">
      <c r="A299" s="1">
        <v>333</v>
      </c>
      <c r="B299" s="1">
        <v>267.15638890000002</v>
      </c>
      <c r="C299" s="1">
        <v>3.0602728859999999</v>
      </c>
      <c r="D299" s="1" t="s">
        <v>6</v>
      </c>
      <c r="E299" s="1" t="s">
        <v>38</v>
      </c>
      <c r="F299" s="1">
        <v>2.8319E-3</v>
      </c>
      <c r="G299" s="1">
        <v>2.5096E-2</v>
      </c>
    </row>
    <row r="300" spans="1:7" x14ac:dyDescent="0.2">
      <c r="A300" s="1">
        <v>626</v>
      </c>
      <c r="B300" s="1">
        <v>270.15345530000002</v>
      </c>
      <c r="C300" s="1">
        <v>6.8585846149999998</v>
      </c>
      <c r="D300" s="1" t="s">
        <v>6</v>
      </c>
      <c r="E300" s="1" t="s">
        <v>38</v>
      </c>
      <c r="F300" s="1">
        <v>2.5921E-3</v>
      </c>
      <c r="G300" s="1">
        <v>2.4670999999999998E-2</v>
      </c>
    </row>
    <row r="301" spans="1:7" x14ac:dyDescent="0.2">
      <c r="A301" s="1">
        <v>161</v>
      </c>
      <c r="B301" s="1">
        <v>270.18479289999999</v>
      </c>
      <c r="C301" s="1">
        <v>6.7453219999999998</v>
      </c>
      <c r="D301" s="1" t="s">
        <v>6</v>
      </c>
      <c r="E301" s="1" t="s">
        <v>38</v>
      </c>
      <c r="F301" s="24" t="s">
        <v>144</v>
      </c>
      <c r="G301" s="1">
        <v>3.8587000000000002E-4</v>
      </c>
    </row>
    <row r="302" spans="1:7" x14ac:dyDescent="0.2">
      <c r="A302" s="1">
        <v>384</v>
      </c>
      <c r="B302" s="1">
        <v>270.95762839999998</v>
      </c>
      <c r="C302" s="1">
        <v>0.32316666700000002</v>
      </c>
      <c r="D302" s="1" t="s">
        <v>6</v>
      </c>
      <c r="E302" s="1" t="s">
        <v>38</v>
      </c>
      <c r="F302" s="1">
        <v>1.3317E-4</v>
      </c>
      <c r="G302" s="1">
        <v>2.1158000000000001E-3</v>
      </c>
    </row>
    <row r="303" spans="1:7" x14ac:dyDescent="0.2">
      <c r="A303" s="1">
        <v>1249</v>
      </c>
      <c r="B303" s="1">
        <v>273.15933940000002</v>
      </c>
      <c r="C303" s="1">
        <v>3.6671299999999998</v>
      </c>
      <c r="D303" s="1" t="s">
        <v>6</v>
      </c>
      <c r="E303" s="1" t="s">
        <v>38</v>
      </c>
      <c r="F303" s="1">
        <v>2.4110999999999998E-3</v>
      </c>
      <c r="G303" s="1">
        <v>2.3182000000000001E-2</v>
      </c>
    </row>
    <row r="304" spans="1:7" x14ac:dyDescent="0.2">
      <c r="A304" s="1">
        <v>216</v>
      </c>
      <c r="B304" s="1">
        <v>274.18313599999999</v>
      </c>
      <c r="C304" s="1">
        <v>4.5430239219999997</v>
      </c>
      <c r="D304" s="1" t="s">
        <v>6</v>
      </c>
      <c r="E304" s="1" t="s">
        <v>38</v>
      </c>
      <c r="F304" s="24" t="s">
        <v>145</v>
      </c>
      <c r="G304" s="1">
        <v>7.3788E-4</v>
      </c>
    </row>
    <row r="305" spans="1:7" x14ac:dyDescent="0.2">
      <c r="A305" s="1">
        <v>1144</v>
      </c>
      <c r="B305" s="1">
        <v>275.04737260000002</v>
      </c>
      <c r="C305" s="1">
        <v>0.37094492800000001</v>
      </c>
      <c r="D305" s="1" t="s">
        <v>6</v>
      </c>
      <c r="E305" s="1" t="s">
        <v>38</v>
      </c>
      <c r="F305" s="24" t="s">
        <v>28</v>
      </c>
      <c r="G305" s="1">
        <v>2.7578999999999999E-4</v>
      </c>
    </row>
    <row r="306" spans="1:7" x14ac:dyDescent="0.2">
      <c r="A306" s="1">
        <v>409</v>
      </c>
      <c r="B306" s="1">
        <v>276.13374750000003</v>
      </c>
      <c r="C306" s="1">
        <v>2.4993055559999999</v>
      </c>
      <c r="D306" s="1" t="s">
        <v>6</v>
      </c>
      <c r="E306" s="1" t="s">
        <v>38</v>
      </c>
      <c r="F306" s="1">
        <v>1.3702E-3</v>
      </c>
      <c r="G306" s="1">
        <v>1.4234E-2</v>
      </c>
    </row>
    <row r="307" spans="1:7" x14ac:dyDescent="0.2">
      <c r="A307" s="1">
        <v>295</v>
      </c>
      <c r="B307" s="1">
        <v>276.19853010000003</v>
      </c>
      <c r="C307" s="1">
        <v>4.8065021740000002</v>
      </c>
      <c r="D307" s="1" t="s">
        <v>6</v>
      </c>
      <c r="E307" s="1" t="s">
        <v>38</v>
      </c>
      <c r="F307" s="1">
        <v>1.6843000000000001E-4</v>
      </c>
      <c r="G307" s="1">
        <v>2.4997999999999999E-3</v>
      </c>
    </row>
    <row r="308" spans="1:7" x14ac:dyDescent="0.2">
      <c r="A308" s="1">
        <v>934</v>
      </c>
      <c r="B308" s="1">
        <v>282.62277619999998</v>
      </c>
      <c r="C308" s="1">
        <v>6.027649383</v>
      </c>
      <c r="D308" s="1" t="s">
        <v>6</v>
      </c>
      <c r="E308" s="1" t="s">
        <v>38</v>
      </c>
      <c r="F308" s="1">
        <v>2.3178000000000001E-4</v>
      </c>
      <c r="G308" s="1">
        <v>3.3592000000000001E-3</v>
      </c>
    </row>
    <row r="309" spans="1:7" x14ac:dyDescent="0.2">
      <c r="A309" s="1">
        <v>438</v>
      </c>
      <c r="B309" s="1">
        <v>284.20625630000001</v>
      </c>
      <c r="C309" s="1">
        <v>0.91501104899999997</v>
      </c>
      <c r="D309" s="1" t="s">
        <v>6</v>
      </c>
      <c r="E309" s="1" t="s">
        <v>38</v>
      </c>
      <c r="F309" s="1">
        <v>2.3008E-3</v>
      </c>
      <c r="G309" s="1">
        <v>2.2549E-2</v>
      </c>
    </row>
    <row r="310" spans="1:7" x14ac:dyDescent="0.2">
      <c r="A310" s="1">
        <v>36</v>
      </c>
      <c r="B310" s="1">
        <v>285.13034720000002</v>
      </c>
      <c r="C310" s="1">
        <v>3.1401349060000001</v>
      </c>
      <c r="D310" s="1" t="s">
        <v>6</v>
      </c>
      <c r="E310" s="1" t="s">
        <v>38</v>
      </c>
      <c r="F310" s="1">
        <v>3.9277000000000001E-3</v>
      </c>
      <c r="G310" s="1">
        <v>3.3436E-2</v>
      </c>
    </row>
    <row r="311" spans="1:7" x14ac:dyDescent="0.2">
      <c r="A311" s="1">
        <v>129</v>
      </c>
      <c r="B311" s="1">
        <v>287.14830000000001</v>
      </c>
      <c r="C311" s="1">
        <v>4.8897183100000001</v>
      </c>
      <c r="D311" s="1" t="s">
        <v>6</v>
      </c>
      <c r="E311" s="1" t="s">
        <v>38</v>
      </c>
      <c r="F311" s="1">
        <v>3.1500000000000001E-4</v>
      </c>
      <c r="G311" s="1">
        <v>4.2732999999999998E-3</v>
      </c>
    </row>
    <row r="312" spans="1:7" x14ac:dyDescent="0.2">
      <c r="A312" s="1">
        <v>302</v>
      </c>
      <c r="B312" s="1">
        <v>288.21638059999998</v>
      </c>
      <c r="C312" s="1">
        <v>3.8975815100000002</v>
      </c>
      <c r="D312" s="1" t="s">
        <v>6</v>
      </c>
      <c r="E312" s="1" t="s">
        <v>38</v>
      </c>
      <c r="F312" s="1">
        <v>3.9240999999999999E-4</v>
      </c>
      <c r="G312" s="1">
        <v>5.2516000000000004E-3</v>
      </c>
    </row>
    <row r="313" spans="1:7" x14ac:dyDescent="0.2">
      <c r="A313" s="1">
        <v>317</v>
      </c>
      <c r="B313" s="1">
        <v>288.28899919999998</v>
      </c>
      <c r="C313" s="1">
        <v>5.1235670979999997</v>
      </c>
      <c r="D313" s="1" t="s">
        <v>6</v>
      </c>
      <c r="E313" s="1" t="s">
        <v>38</v>
      </c>
      <c r="F313" s="1">
        <v>3.2667E-3</v>
      </c>
      <c r="G313" s="1">
        <v>2.8296000000000002E-2</v>
      </c>
    </row>
    <row r="314" spans="1:7" x14ac:dyDescent="0.2">
      <c r="A314" s="1">
        <v>356</v>
      </c>
      <c r="B314" s="1">
        <v>290.15913460000002</v>
      </c>
      <c r="C314" s="1">
        <v>0.51847093</v>
      </c>
      <c r="D314" s="1" t="s">
        <v>6</v>
      </c>
      <c r="E314" s="1" t="s">
        <v>38</v>
      </c>
      <c r="F314" s="24" t="s">
        <v>11</v>
      </c>
      <c r="G314" s="24" t="s">
        <v>78</v>
      </c>
    </row>
    <row r="315" spans="1:7" x14ac:dyDescent="0.2">
      <c r="A315" s="1">
        <v>359</v>
      </c>
      <c r="B315" s="1">
        <v>291.11980690000001</v>
      </c>
      <c r="C315" s="1">
        <v>3.0573974069999998</v>
      </c>
      <c r="D315" s="1" t="s">
        <v>6</v>
      </c>
      <c r="E315" s="1" t="s">
        <v>38</v>
      </c>
      <c r="F315" s="1">
        <v>2.5921E-3</v>
      </c>
      <c r="G315" s="1">
        <v>2.4670999999999998E-2</v>
      </c>
    </row>
    <row r="316" spans="1:7" x14ac:dyDescent="0.2">
      <c r="A316" s="1">
        <v>991</v>
      </c>
      <c r="B316" s="1">
        <v>293.05381319999998</v>
      </c>
      <c r="C316" s="1">
        <v>0.37203333300000002</v>
      </c>
      <c r="D316" s="1" t="s">
        <v>6</v>
      </c>
      <c r="E316" s="1" t="s">
        <v>38</v>
      </c>
      <c r="F316" s="1">
        <v>1.3702E-3</v>
      </c>
      <c r="G316" s="1">
        <v>1.4234E-2</v>
      </c>
    </row>
    <row r="317" spans="1:7" x14ac:dyDescent="0.2">
      <c r="A317" s="1">
        <v>1279</v>
      </c>
      <c r="B317" s="1">
        <v>297.24151760000001</v>
      </c>
      <c r="C317" s="1">
        <v>5.5626550000000003</v>
      </c>
      <c r="D317" s="1" t="s">
        <v>6</v>
      </c>
      <c r="E317" s="1" t="s">
        <v>38</v>
      </c>
      <c r="F317" s="1">
        <v>2.7880000000000001E-3</v>
      </c>
      <c r="G317" s="1">
        <v>2.4874E-2</v>
      </c>
    </row>
    <row r="318" spans="1:7" x14ac:dyDescent="0.2">
      <c r="A318" s="1">
        <v>734</v>
      </c>
      <c r="B318" s="1">
        <v>299.26855999999998</v>
      </c>
      <c r="C318" s="1">
        <v>7.8473615380000004</v>
      </c>
      <c r="D318" s="1" t="s">
        <v>6</v>
      </c>
      <c r="E318" s="1" t="s">
        <v>38</v>
      </c>
      <c r="F318" s="1">
        <v>5.5843000000000004E-3</v>
      </c>
      <c r="G318" s="1">
        <v>4.2215999999999997E-2</v>
      </c>
    </row>
    <row r="319" spans="1:7" x14ac:dyDescent="0.2">
      <c r="A319" s="1">
        <v>588</v>
      </c>
      <c r="B319" s="1">
        <v>302.09436870000002</v>
      </c>
      <c r="C319" s="1">
        <v>0.36740833299999998</v>
      </c>
      <c r="D319" s="1" t="s">
        <v>6</v>
      </c>
      <c r="E319" s="1" t="s">
        <v>38</v>
      </c>
      <c r="F319" s="1">
        <v>1.3702E-3</v>
      </c>
      <c r="G319" s="1">
        <v>1.4234E-2</v>
      </c>
    </row>
    <row r="320" spans="1:7" x14ac:dyDescent="0.2">
      <c r="A320" s="1">
        <v>467</v>
      </c>
      <c r="B320" s="1">
        <v>302.1954164</v>
      </c>
      <c r="C320" s="1">
        <v>2.4892275640000001</v>
      </c>
      <c r="D320" s="1" t="s">
        <v>6</v>
      </c>
      <c r="E320" s="1" t="s">
        <v>38</v>
      </c>
      <c r="F320" s="24" t="s">
        <v>146</v>
      </c>
      <c r="G320" s="1">
        <v>1.2983E-4</v>
      </c>
    </row>
    <row r="321" spans="1:7" x14ac:dyDescent="0.2">
      <c r="A321" s="1">
        <v>433</v>
      </c>
      <c r="B321" s="1">
        <v>302.19554210000001</v>
      </c>
      <c r="C321" s="1">
        <v>0.70429772700000004</v>
      </c>
      <c r="D321" s="1" t="s">
        <v>6</v>
      </c>
      <c r="E321" s="1" t="s">
        <v>38</v>
      </c>
      <c r="F321" s="1">
        <v>5.5843000000000004E-3</v>
      </c>
      <c r="G321" s="1">
        <v>4.2215999999999997E-2</v>
      </c>
    </row>
    <row r="322" spans="1:7" x14ac:dyDescent="0.2">
      <c r="A322" s="1">
        <v>279</v>
      </c>
      <c r="B322" s="1">
        <v>307.1743444</v>
      </c>
      <c r="C322" s="1">
        <v>3.3186101849999998</v>
      </c>
      <c r="D322" s="1" t="s">
        <v>6</v>
      </c>
      <c r="E322" s="1" t="s">
        <v>38</v>
      </c>
      <c r="F322" s="1">
        <v>5.5843000000000004E-3</v>
      </c>
      <c r="G322" s="1">
        <v>4.2215999999999997E-2</v>
      </c>
    </row>
    <row r="323" spans="1:7" x14ac:dyDescent="0.2">
      <c r="A323" s="1">
        <v>119</v>
      </c>
      <c r="B323" s="1">
        <v>308.20604079999998</v>
      </c>
      <c r="C323" s="1">
        <v>3.1400441290000001</v>
      </c>
      <c r="D323" s="1" t="s">
        <v>6</v>
      </c>
      <c r="E323" s="1" t="s">
        <v>38</v>
      </c>
      <c r="F323" s="1">
        <v>3.9579000000000003E-3</v>
      </c>
      <c r="G323" s="1">
        <v>3.3501000000000003E-2</v>
      </c>
    </row>
    <row r="324" spans="1:7" x14ac:dyDescent="0.2">
      <c r="A324" s="1">
        <v>84</v>
      </c>
      <c r="B324" s="1">
        <v>308.27863919999999</v>
      </c>
      <c r="C324" s="1">
        <v>6.3259049330000003</v>
      </c>
      <c r="D324" s="1" t="s">
        <v>6</v>
      </c>
      <c r="E324" s="1" t="s">
        <v>38</v>
      </c>
      <c r="F324" s="1">
        <v>2.4177000000000001E-4</v>
      </c>
      <c r="G324" s="1">
        <v>3.4868999999999998E-3</v>
      </c>
    </row>
    <row r="325" spans="1:7" x14ac:dyDescent="0.2">
      <c r="A325" s="1">
        <v>156</v>
      </c>
      <c r="B325" s="1">
        <v>313.23401339999998</v>
      </c>
      <c r="C325" s="1">
        <v>6.3271458799999998</v>
      </c>
      <c r="D325" s="1" t="s">
        <v>6</v>
      </c>
      <c r="E325" s="1" t="s">
        <v>38</v>
      </c>
      <c r="F325" s="1">
        <v>2.0574999999999999E-3</v>
      </c>
      <c r="G325" s="1">
        <v>2.0532000000000002E-2</v>
      </c>
    </row>
    <row r="326" spans="1:7" x14ac:dyDescent="0.2">
      <c r="A326" s="1">
        <v>531</v>
      </c>
      <c r="B326" s="1">
        <v>314.23190399999999</v>
      </c>
      <c r="C326" s="1">
        <v>4.3762483659999996</v>
      </c>
      <c r="D326" s="1" t="s">
        <v>6</v>
      </c>
      <c r="E326" s="1" t="s">
        <v>38</v>
      </c>
      <c r="F326" s="24" t="s">
        <v>164</v>
      </c>
      <c r="G326" s="1">
        <v>2.7578999999999999E-4</v>
      </c>
    </row>
    <row r="327" spans="1:7" x14ac:dyDescent="0.2">
      <c r="A327" s="1">
        <v>177</v>
      </c>
      <c r="B327" s="1">
        <v>318.19066270000002</v>
      </c>
      <c r="C327" s="1">
        <v>4.8907929289999998</v>
      </c>
      <c r="D327" s="1" t="s">
        <v>6</v>
      </c>
      <c r="E327" s="1" t="s">
        <v>38</v>
      </c>
      <c r="F327" s="1">
        <v>2.9919999999999999E-3</v>
      </c>
      <c r="G327" s="1">
        <v>2.6377999999999999E-2</v>
      </c>
    </row>
    <row r="328" spans="1:7" x14ac:dyDescent="0.2">
      <c r="A328" s="1">
        <v>1597</v>
      </c>
      <c r="B328" s="1">
        <v>320.22168599999998</v>
      </c>
      <c r="C328" s="1">
        <v>3.382026389</v>
      </c>
      <c r="D328" s="1" t="s">
        <v>6</v>
      </c>
      <c r="E328" s="1" t="s">
        <v>38</v>
      </c>
      <c r="F328" s="1">
        <v>5.5843000000000004E-3</v>
      </c>
      <c r="G328" s="1">
        <v>4.2215999999999997E-2</v>
      </c>
    </row>
    <row r="329" spans="1:7" x14ac:dyDescent="0.2">
      <c r="A329" s="1">
        <v>723</v>
      </c>
      <c r="B329" s="1">
        <v>323.26894650000003</v>
      </c>
      <c r="C329" s="1">
        <v>7.5179215050000003</v>
      </c>
      <c r="D329" s="1" t="s">
        <v>6</v>
      </c>
      <c r="E329" s="1" t="s">
        <v>38</v>
      </c>
      <c r="F329" s="1">
        <v>6.6167000000000005E-4</v>
      </c>
      <c r="G329" s="1">
        <v>7.8633000000000002E-3</v>
      </c>
    </row>
    <row r="330" spans="1:7" x14ac:dyDescent="0.2">
      <c r="A330" s="1">
        <v>58</v>
      </c>
      <c r="B330" s="1">
        <v>324.20138539999999</v>
      </c>
      <c r="C330" s="1">
        <v>3.3160730530000002</v>
      </c>
      <c r="D330" s="1" t="s">
        <v>6</v>
      </c>
      <c r="E330" s="1" t="s">
        <v>38</v>
      </c>
      <c r="F330" s="24" t="s">
        <v>169</v>
      </c>
      <c r="G330" s="1">
        <v>1.5273999999999999E-3</v>
      </c>
    </row>
    <row r="331" spans="1:7" x14ac:dyDescent="0.2">
      <c r="A331" s="1">
        <v>148</v>
      </c>
      <c r="B331" s="1">
        <v>329.1566995</v>
      </c>
      <c r="C331" s="1">
        <v>3.3168909599999998</v>
      </c>
      <c r="D331" s="1" t="s">
        <v>6</v>
      </c>
      <c r="E331" s="1" t="s">
        <v>38</v>
      </c>
      <c r="F331" s="1">
        <v>1.1475000000000001E-3</v>
      </c>
      <c r="G331" s="1">
        <v>1.3021E-2</v>
      </c>
    </row>
    <row r="332" spans="1:7" x14ac:dyDescent="0.2">
      <c r="A332" s="1">
        <v>249</v>
      </c>
      <c r="B332" s="1">
        <v>331.1876537</v>
      </c>
      <c r="C332" s="1">
        <v>6.7159955279999997</v>
      </c>
      <c r="D332" s="1" t="s">
        <v>6</v>
      </c>
      <c r="E332" s="1" t="s">
        <v>38</v>
      </c>
      <c r="F332" s="1">
        <v>6.6167000000000005E-4</v>
      </c>
      <c r="G332" s="1">
        <v>7.8633000000000002E-3</v>
      </c>
    </row>
    <row r="333" spans="1:7" x14ac:dyDescent="0.2">
      <c r="A333" s="1">
        <v>307</v>
      </c>
      <c r="B333" s="1">
        <v>332.20632360000002</v>
      </c>
      <c r="C333" s="1">
        <v>4.8892507810000003</v>
      </c>
      <c r="D333" s="1" t="s">
        <v>6</v>
      </c>
      <c r="E333" s="1" t="s">
        <v>38</v>
      </c>
      <c r="F333" s="1">
        <v>1.5909999999999999E-4</v>
      </c>
      <c r="G333" s="1">
        <v>2.3873000000000002E-3</v>
      </c>
    </row>
    <row r="334" spans="1:7" x14ac:dyDescent="0.2">
      <c r="A334" s="1">
        <v>256</v>
      </c>
      <c r="B334" s="1">
        <v>333.20565399999998</v>
      </c>
      <c r="C334" s="1">
        <v>4.4967280949999999</v>
      </c>
      <c r="D334" s="1" t="s">
        <v>6</v>
      </c>
      <c r="E334" s="1" t="s">
        <v>38</v>
      </c>
      <c r="F334" s="24" t="s">
        <v>8</v>
      </c>
      <c r="G334" s="1">
        <v>1.1351E-3</v>
      </c>
    </row>
    <row r="335" spans="1:7" x14ac:dyDescent="0.2">
      <c r="A335" s="1">
        <v>142</v>
      </c>
      <c r="B335" s="1">
        <v>335.27864529999999</v>
      </c>
      <c r="C335" s="1">
        <v>6.3389527780000003</v>
      </c>
      <c r="D335" s="1" t="s">
        <v>6</v>
      </c>
      <c r="E335" s="1" t="s">
        <v>38</v>
      </c>
      <c r="F335" s="1">
        <v>5.5672999999999999E-3</v>
      </c>
      <c r="G335" s="1">
        <v>4.2215999999999997E-2</v>
      </c>
    </row>
    <row r="336" spans="1:7" x14ac:dyDescent="0.2">
      <c r="A336" s="1">
        <v>155</v>
      </c>
      <c r="B336" s="1">
        <v>337.23442139999997</v>
      </c>
      <c r="C336" s="1">
        <v>5.5619156460000001</v>
      </c>
      <c r="D336" s="1" t="s">
        <v>6</v>
      </c>
      <c r="E336" s="1" t="s">
        <v>38</v>
      </c>
      <c r="F336" s="24" t="s">
        <v>170</v>
      </c>
      <c r="G336" s="24" t="s">
        <v>130</v>
      </c>
    </row>
    <row r="337" spans="1:7" x14ac:dyDescent="0.2">
      <c r="A337" s="1">
        <v>897</v>
      </c>
      <c r="B337" s="1">
        <v>342.2638809</v>
      </c>
      <c r="C337" s="1">
        <v>5.0155782950000001</v>
      </c>
      <c r="D337" s="1" t="s">
        <v>6</v>
      </c>
      <c r="E337" s="1" t="s">
        <v>38</v>
      </c>
      <c r="F337" s="24" t="s">
        <v>175</v>
      </c>
      <c r="G337" s="1">
        <v>2.9564000000000001E-4</v>
      </c>
    </row>
    <row r="338" spans="1:7" x14ac:dyDescent="0.2">
      <c r="A338" s="1">
        <v>154</v>
      </c>
      <c r="B338" s="1">
        <v>343.3401058</v>
      </c>
      <c r="C338" s="1">
        <v>7.0577373559999996</v>
      </c>
      <c r="D338" s="1" t="s">
        <v>6</v>
      </c>
      <c r="E338" s="1" t="s">
        <v>38</v>
      </c>
      <c r="F338" s="1">
        <v>5.5843000000000004E-3</v>
      </c>
      <c r="G338" s="1">
        <v>4.2215999999999997E-2</v>
      </c>
    </row>
    <row r="339" spans="1:7" x14ac:dyDescent="0.2">
      <c r="A339" s="1">
        <v>1524</v>
      </c>
      <c r="B339" s="1">
        <v>346.16828370000002</v>
      </c>
      <c r="C339" s="1">
        <v>4.6726166669999998</v>
      </c>
      <c r="D339" s="1" t="s">
        <v>6</v>
      </c>
      <c r="E339" s="1" t="s">
        <v>38</v>
      </c>
      <c r="F339" s="1">
        <v>2.7880000000000001E-3</v>
      </c>
      <c r="G339" s="1">
        <v>2.4874E-2</v>
      </c>
    </row>
    <row r="340" spans="1:7" x14ac:dyDescent="0.2">
      <c r="A340" s="1">
        <v>973</v>
      </c>
      <c r="B340" s="1">
        <v>347.26935170000002</v>
      </c>
      <c r="C340" s="1">
        <v>7.4799551280000003</v>
      </c>
      <c r="D340" s="1" t="s">
        <v>6</v>
      </c>
      <c r="E340" s="1" t="s">
        <v>38</v>
      </c>
      <c r="F340" s="1">
        <v>5.5843000000000004E-3</v>
      </c>
      <c r="G340" s="1">
        <v>4.2215999999999997E-2</v>
      </c>
    </row>
    <row r="341" spans="1:7" x14ac:dyDescent="0.2">
      <c r="A341" s="1">
        <v>557</v>
      </c>
      <c r="B341" s="1">
        <v>349.23744909999999</v>
      </c>
      <c r="C341" s="1">
        <v>3.9192076920000001</v>
      </c>
      <c r="D341" s="1" t="s">
        <v>6</v>
      </c>
      <c r="E341" s="1" t="s">
        <v>38</v>
      </c>
      <c r="F341" s="1">
        <v>2.7880000000000001E-3</v>
      </c>
      <c r="G341" s="1">
        <v>2.4874E-2</v>
      </c>
    </row>
    <row r="342" spans="1:7" x14ac:dyDescent="0.2">
      <c r="A342" s="1">
        <v>63</v>
      </c>
      <c r="B342" s="1">
        <v>352.30573249999998</v>
      </c>
      <c r="C342" s="1">
        <v>6.3397782610000002</v>
      </c>
      <c r="D342" s="1" t="s">
        <v>6</v>
      </c>
      <c r="E342" s="1" t="s">
        <v>38</v>
      </c>
      <c r="F342" s="1">
        <v>2.3417999999999998E-3</v>
      </c>
      <c r="G342" s="1">
        <v>2.2737E-2</v>
      </c>
    </row>
    <row r="343" spans="1:7" x14ac:dyDescent="0.2">
      <c r="A343" s="1">
        <v>602</v>
      </c>
      <c r="B343" s="1">
        <v>363.21668799999998</v>
      </c>
      <c r="C343" s="1">
        <v>4.0594818180000001</v>
      </c>
      <c r="D343" s="1" t="s">
        <v>6</v>
      </c>
      <c r="E343" s="1" t="s">
        <v>38</v>
      </c>
      <c r="F343" s="1">
        <v>4.7397999999999997E-3</v>
      </c>
      <c r="G343" s="1">
        <v>3.9335000000000002E-2</v>
      </c>
    </row>
    <row r="344" spans="1:7" x14ac:dyDescent="0.2">
      <c r="A344" s="1">
        <v>278</v>
      </c>
      <c r="B344" s="1">
        <v>368.2793618</v>
      </c>
      <c r="C344" s="1">
        <v>5.3316529209999999</v>
      </c>
      <c r="D344" s="1" t="s">
        <v>6</v>
      </c>
      <c r="E344" s="1" t="s">
        <v>38</v>
      </c>
      <c r="F344" s="24" t="s">
        <v>182</v>
      </c>
      <c r="G344" s="24" t="s">
        <v>183</v>
      </c>
    </row>
    <row r="345" spans="1:7" x14ac:dyDescent="0.2">
      <c r="A345" s="1">
        <v>169</v>
      </c>
      <c r="B345" s="1">
        <v>370.29508609999999</v>
      </c>
      <c r="C345" s="1">
        <v>5.6823731479999999</v>
      </c>
      <c r="D345" s="1" t="s">
        <v>6</v>
      </c>
      <c r="E345" s="1" t="s">
        <v>38</v>
      </c>
      <c r="F345" s="24" t="s">
        <v>184</v>
      </c>
      <c r="G345" s="24" t="s">
        <v>185</v>
      </c>
    </row>
    <row r="346" spans="1:7" x14ac:dyDescent="0.2">
      <c r="A346" s="1">
        <v>105</v>
      </c>
      <c r="B346" s="1">
        <v>370.30648339999999</v>
      </c>
      <c r="C346" s="1">
        <v>6.5159443450000003</v>
      </c>
      <c r="D346" s="1" t="s">
        <v>6</v>
      </c>
      <c r="E346" s="1" t="s">
        <v>38</v>
      </c>
      <c r="F346" s="1">
        <v>2.2944E-4</v>
      </c>
      <c r="G346" s="1">
        <v>3.3416000000000001E-3</v>
      </c>
    </row>
    <row r="347" spans="1:7" x14ac:dyDescent="0.2">
      <c r="A347" s="1">
        <v>743</v>
      </c>
      <c r="B347" s="1">
        <v>371.26930320000002</v>
      </c>
      <c r="C347" s="1">
        <v>7.4035166669999999</v>
      </c>
      <c r="D347" s="1" t="s">
        <v>6</v>
      </c>
      <c r="E347" s="1" t="s">
        <v>38</v>
      </c>
      <c r="F347" s="1">
        <v>2.7880000000000001E-3</v>
      </c>
      <c r="G347" s="1">
        <v>2.4874E-2</v>
      </c>
    </row>
    <row r="348" spans="1:7" x14ac:dyDescent="0.2">
      <c r="A348" s="1">
        <v>596</v>
      </c>
      <c r="B348" s="1">
        <v>379.2843196</v>
      </c>
      <c r="C348" s="1">
        <v>7.4058020329999996</v>
      </c>
      <c r="D348" s="1" t="s">
        <v>6</v>
      </c>
      <c r="E348" s="1" t="s">
        <v>38</v>
      </c>
      <c r="F348" s="24" t="s">
        <v>8</v>
      </c>
      <c r="G348" s="1">
        <v>1.1351E-3</v>
      </c>
    </row>
    <row r="349" spans="1:7" x14ac:dyDescent="0.2">
      <c r="A349" s="1">
        <v>654</v>
      </c>
      <c r="B349" s="1">
        <v>388.21267749999998</v>
      </c>
      <c r="C349" s="1">
        <v>5.8304151040000001</v>
      </c>
      <c r="D349" s="1" t="s">
        <v>6</v>
      </c>
      <c r="E349" s="1" t="s">
        <v>38</v>
      </c>
      <c r="F349" s="1">
        <v>1.5402999999999999E-4</v>
      </c>
      <c r="G349" s="1">
        <v>2.3229000000000001E-3</v>
      </c>
    </row>
    <row r="350" spans="1:7" x14ac:dyDescent="0.2">
      <c r="A350" s="1">
        <v>496</v>
      </c>
      <c r="B350" s="1">
        <v>390.33654949999999</v>
      </c>
      <c r="C350" s="1">
        <v>6.7089713770000001</v>
      </c>
      <c r="D350" s="1" t="s">
        <v>6</v>
      </c>
      <c r="E350" s="1" t="s">
        <v>38</v>
      </c>
      <c r="F350" s="24" t="s">
        <v>191</v>
      </c>
      <c r="G350" s="1">
        <v>1.163E-3</v>
      </c>
    </row>
    <row r="351" spans="1:7" x14ac:dyDescent="0.2">
      <c r="A351" s="1">
        <v>519</v>
      </c>
      <c r="B351" s="1">
        <v>392.35211829999997</v>
      </c>
      <c r="C351" s="1">
        <v>6.976935256</v>
      </c>
      <c r="D351" s="1" t="s">
        <v>6</v>
      </c>
      <c r="E351" s="1" t="s">
        <v>38</v>
      </c>
      <c r="F351" s="1">
        <v>2.2417000000000001E-3</v>
      </c>
      <c r="G351" s="1">
        <v>2.2053E-2</v>
      </c>
    </row>
    <row r="352" spans="1:7" x14ac:dyDescent="0.2">
      <c r="A352" s="1">
        <v>1598</v>
      </c>
      <c r="B352" s="1">
        <v>394.29504129999998</v>
      </c>
      <c r="C352" s="1">
        <v>5.6743086959999998</v>
      </c>
      <c r="D352" s="1" t="s">
        <v>6</v>
      </c>
      <c r="E352" s="1" t="s">
        <v>38</v>
      </c>
      <c r="F352" s="1">
        <v>1.0555E-4</v>
      </c>
      <c r="G352" s="1">
        <v>1.7325000000000001E-3</v>
      </c>
    </row>
    <row r="353" spans="1:7" x14ac:dyDescent="0.2">
      <c r="A353" s="1">
        <v>47</v>
      </c>
      <c r="B353" s="1">
        <v>394.30631620000003</v>
      </c>
      <c r="C353" s="1">
        <v>6.2888021930000004</v>
      </c>
      <c r="D353" s="1" t="s">
        <v>6</v>
      </c>
      <c r="E353" s="1" t="s">
        <v>38</v>
      </c>
      <c r="F353" s="24" t="s">
        <v>194</v>
      </c>
      <c r="G353" s="1">
        <v>1.8196999999999999E-4</v>
      </c>
    </row>
    <row r="354" spans="1:7" x14ac:dyDescent="0.2">
      <c r="A354" s="1">
        <v>183</v>
      </c>
      <c r="B354" s="1">
        <v>396.31066199999998</v>
      </c>
      <c r="C354" s="1">
        <v>5.8739078060000001</v>
      </c>
      <c r="D354" s="1" t="s">
        <v>6</v>
      </c>
      <c r="E354" s="1" t="s">
        <v>38</v>
      </c>
      <c r="F354" s="24" t="s">
        <v>195</v>
      </c>
      <c r="G354" s="24" t="s">
        <v>196</v>
      </c>
    </row>
    <row r="355" spans="1:7" x14ac:dyDescent="0.2">
      <c r="A355" s="1">
        <v>225</v>
      </c>
      <c r="B355" s="1">
        <v>396.32206830000001</v>
      </c>
      <c r="C355" s="1">
        <v>6.6932056820000003</v>
      </c>
      <c r="D355" s="1" t="s">
        <v>6</v>
      </c>
      <c r="E355" s="1" t="s">
        <v>38</v>
      </c>
      <c r="F355" s="24" t="s">
        <v>28</v>
      </c>
      <c r="G355" s="1">
        <v>2.7578999999999999E-4</v>
      </c>
    </row>
    <row r="356" spans="1:7" x14ac:dyDescent="0.2">
      <c r="A356" s="1">
        <v>141</v>
      </c>
      <c r="B356" s="1">
        <v>398.3259984</v>
      </c>
      <c r="C356" s="1">
        <v>6.2245913579999996</v>
      </c>
      <c r="D356" s="1" t="s">
        <v>6</v>
      </c>
      <c r="E356" s="1" t="s">
        <v>38</v>
      </c>
      <c r="F356" s="24" t="s">
        <v>197</v>
      </c>
      <c r="G356" s="24" t="s">
        <v>198</v>
      </c>
    </row>
    <row r="357" spans="1:7" x14ac:dyDescent="0.2">
      <c r="A357" s="1">
        <v>211</v>
      </c>
      <c r="B357" s="1">
        <v>398.3378487</v>
      </c>
      <c r="C357" s="1">
        <v>7.191425347</v>
      </c>
      <c r="D357" s="1" t="s">
        <v>6</v>
      </c>
      <c r="E357" s="1" t="s">
        <v>38</v>
      </c>
      <c r="F357" s="24" t="s">
        <v>146</v>
      </c>
      <c r="G357" s="1">
        <v>1.2983E-4</v>
      </c>
    </row>
    <row r="358" spans="1:7" x14ac:dyDescent="0.2">
      <c r="A358" s="1">
        <v>855</v>
      </c>
      <c r="B358" s="1">
        <v>401.26846799999998</v>
      </c>
      <c r="C358" s="1">
        <v>7.9491126669999996</v>
      </c>
      <c r="D358" s="1" t="s">
        <v>6</v>
      </c>
      <c r="E358" s="1" t="s">
        <v>38</v>
      </c>
      <c r="F358" s="1">
        <v>2.7880000000000001E-3</v>
      </c>
      <c r="G358" s="1">
        <v>2.4874E-2</v>
      </c>
    </row>
    <row r="359" spans="1:7" x14ac:dyDescent="0.2">
      <c r="A359" s="1">
        <v>363</v>
      </c>
      <c r="B359" s="1">
        <v>403.28416800000002</v>
      </c>
      <c r="C359" s="1">
        <v>7.3323239219999996</v>
      </c>
      <c r="D359" s="1" t="s">
        <v>6</v>
      </c>
      <c r="E359" s="1" t="s">
        <v>38</v>
      </c>
      <c r="F359" s="24" t="s">
        <v>202</v>
      </c>
      <c r="G359" s="1">
        <v>1.2224E-4</v>
      </c>
    </row>
    <row r="360" spans="1:7" x14ac:dyDescent="0.2">
      <c r="A360" s="1">
        <v>495</v>
      </c>
      <c r="B360" s="1">
        <v>414.33644659999999</v>
      </c>
      <c r="C360" s="1">
        <v>6.667336111</v>
      </c>
      <c r="D360" s="1" t="s">
        <v>6</v>
      </c>
      <c r="E360" s="1" t="s">
        <v>38</v>
      </c>
      <c r="F360" s="1">
        <v>1.2289000000000001E-4</v>
      </c>
      <c r="G360" s="1">
        <v>1.9735999999999998E-3</v>
      </c>
    </row>
    <row r="361" spans="1:7" x14ac:dyDescent="0.2">
      <c r="A361" s="1">
        <v>484</v>
      </c>
      <c r="B361" s="1">
        <v>415.22193179999999</v>
      </c>
      <c r="C361" s="1">
        <v>7.1331912700000002</v>
      </c>
      <c r="D361" s="1" t="s">
        <v>6</v>
      </c>
      <c r="E361" s="1" t="s">
        <v>38</v>
      </c>
      <c r="F361" s="1">
        <v>5.999E-4</v>
      </c>
      <c r="G361" s="1">
        <v>7.5522000000000002E-3</v>
      </c>
    </row>
    <row r="362" spans="1:7" x14ac:dyDescent="0.2">
      <c r="A362" s="1">
        <v>937</v>
      </c>
      <c r="B362" s="1">
        <v>416.2905667</v>
      </c>
      <c r="C362" s="1">
        <v>5.98209386</v>
      </c>
      <c r="D362" s="1" t="s">
        <v>6</v>
      </c>
      <c r="E362" s="1" t="s">
        <v>38</v>
      </c>
      <c r="F362" s="1">
        <v>1.3702E-3</v>
      </c>
      <c r="G362" s="1">
        <v>1.4234E-2</v>
      </c>
    </row>
    <row r="363" spans="1:7" x14ac:dyDescent="0.2">
      <c r="A363" s="1">
        <v>797</v>
      </c>
      <c r="B363" s="1">
        <v>417.23982510000002</v>
      </c>
      <c r="C363" s="1">
        <v>6.7790722219999999</v>
      </c>
      <c r="D363" s="1" t="s">
        <v>6</v>
      </c>
      <c r="E363" s="1" t="s">
        <v>38</v>
      </c>
      <c r="F363" s="1">
        <v>1.4552E-4</v>
      </c>
      <c r="G363" s="1">
        <v>2.2401000000000001E-3</v>
      </c>
    </row>
    <row r="364" spans="1:7" x14ac:dyDescent="0.2">
      <c r="A364" s="1">
        <v>86</v>
      </c>
      <c r="B364" s="1">
        <v>418.30627859999998</v>
      </c>
      <c r="C364" s="1">
        <v>6.3052219699999998</v>
      </c>
      <c r="D364" s="1" t="s">
        <v>6</v>
      </c>
      <c r="E364" s="1" t="s">
        <v>38</v>
      </c>
      <c r="F364" s="24" t="s">
        <v>205</v>
      </c>
      <c r="G364" s="1">
        <v>7.3357000000000001E-4</v>
      </c>
    </row>
    <row r="365" spans="1:7" x14ac:dyDescent="0.2">
      <c r="A365" s="1">
        <v>59</v>
      </c>
      <c r="B365" s="1">
        <v>424.34188449999999</v>
      </c>
      <c r="C365" s="1">
        <v>6.4443100250000001</v>
      </c>
      <c r="D365" s="1" t="s">
        <v>6</v>
      </c>
      <c r="E365" s="1" t="s">
        <v>38</v>
      </c>
      <c r="F365" s="24" t="s">
        <v>206</v>
      </c>
      <c r="G365" s="24" t="s">
        <v>207</v>
      </c>
    </row>
    <row r="366" spans="1:7" x14ac:dyDescent="0.2">
      <c r="A366" s="1">
        <v>932</v>
      </c>
      <c r="B366" s="1">
        <v>425.26590349999998</v>
      </c>
      <c r="C366" s="1">
        <v>7.3327451979999996</v>
      </c>
      <c r="D366" s="1" t="s">
        <v>6</v>
      </c>
      <c r="E366" s="1" t="s">
        <v>38</v>
      </c>
      <c r="F366" s="1">
        <v>1.6257999999999999E-3</v>
      </c>
      <c r="G366" s="1">
        <v>1.6656000000000001E-2</v>
      </c>
    </row>
    <row r="367" spans="1:7" x14ac:dyDescent="0.2">
      <c r="A367" s="1">
        <v>350</v>
      </c>
      <c r="B367" s="1">
        <v>434.26643899999999</v>
      </c>
      <c r="C367" s="1">
        <v>6.784072289</v>
      </c>
      <c r="D367" s="1" t="s">
        <v>6</v>
      </c>
      <c r="E367" s="1" t="s">
        <v>38</v>
      </c>
      <c r="F367" s="1">
        <v>6.6651000000000002E-3</v>
      </c>
      <c r="G367" s="1">
        <v>4.9015000000000003E-2</v>
      </c>
    </row>
    <row r="368" spans="1:7" x14ac:dyDescent="0.2">
      <c r="A368" s="1">
        <v>1182</v>
      </c>
      <c r="B368" s="1">
        <v>438.29759050000001</v>
      </c>
      <c r="C368" s="1">
        <v>8.1742327380000006</v>
      </c>
      <c r="D368" s="1" t="s">
        <v>6</v>
      </c>
      <c r="E368" s="1" t="s">
        <v>38</v>
      </c>
      <c r="F368" s="1">
        <v>1.3702E-3</v>
      </c>
      <c r="G368" s="1">
        <v>1.4234E-2</v>
      </c>
    </row>
    <row r="369" spans="1:7" x14ac:dyDescent="0.2">
      <c r="A369" s="1">
        <v>574</v>
      </c>
      <c r="B369" s="1">
        <v>439.22159620000002</v>
      </c>
      <c r="C369" s="1">
        <v>6.7766197369999999</v>
      </c>
      <c r="D369" s="1" t="s">
        <v>6</v>
      </c>
      <c r="E369" s="1" t="s">
        <v>38</v>
      </c>
      <c r="F369" s="1">
        <v>2.8381000000000001E-3</v>
      </c>
      <c r="G369" s="1">
        <v>2.5096E-2</v>
      </c>
    </row>
    <row r="370" spans="1:7" x14ac:dyDescent="0.2">
      <c r="A370" s="1">
        <v>746</v>
      </c>
      <c r="B370" s="1">
        <v>441.2822941</v>
      </c>
      <c r="C370" s="1">
        <v>6.8506904039999998</v>
      </c>
      <c r="D370" s="1" t="s">
        <v>6</v>
      </c>
      <c r="E370" s="1" t="s">
        <v>38</v>
      </c>
      <c r="F370" s="1">
        <v>2.7880000000000001E-3</v>
      </c>
      <c r="G370" s="1">
        <v>2.4874E-2</v>
      </c>
    </row>
    <row r="371" spans="1:7" x14ac:dyDescent="0.2">
      <c r="A371" s="1">
        <v>72</v>
      </c>
      <c r="B371" s="1">
        <v>442.30623409999998</v>
      </c>
      <c r="C371" s="1">
        <v>6.2880571429999996</v>
      </c>
      <c r="D371" s="1" t="s">
        <v>6</v>
      </c>
      <c r="E371" s="1" t="s">
        <v>38</v>
      </c>
      <c r="F371" s="24" t="s">
        <v>216</v>
      </c>
      <c r="G371" s="1">
        <v>7.4846000000000005E-4</v>
      </c>
    </row>
    <row r="372" spans="1:7" x14ac:dyDescent="0.2">
      <c r="A372" s="1">
        <v>417</v>
      </c>
      <c r="B372" s="1">
        <v>445.23227509999998</v>
      </c>
      <c r="C372" s="1">
        <v>7.9387823529999997</v>
      </c>
      <c r="D372" s="1" t="s">
        <v>6</v>
      </c>
      <c r="E372" s="1" t="s">
        <v>38</v>
      </c>
      <c r="F372" s="24" t="s">
        <v>99</v>
      </c>
      <c r="G372" s="1">
        <v>5.8509000000000002E-4</v>
      </c>
    </row>
    <row r="373" spans="1:7" x14ac:dyDescent="0.2">
      <c r="A373" s="1">
        <v>645</v>
      </c>
      <c r="B373" s="1">
        <v>449.28961070000003</v>
      </c>
      <c r="C373" s="1">
        <v>6.6293883329999996</v>
      </c>
      <c r="D373" s="1" t="s">
        <v>6</v>
      </c>
      <c r="E373" s="1" t="s">
        <v>38</v>
      </c>
      <c r="F373" s="1">
        <v>3.4645000000000001E-3</v>
      </c>
      <c r="G373" s="1">
        <v>2.9835E-2</v>
      </c>
    </row>
    <row r="374" spans="1:7" x14ac:dyDescent="0.2">
      <c r="A374" s="1">
        <v>554</v>
      </c>
      <c r="B374" s="1">
        <v>458.26621740000002</v>
      </c>
      <c r="C374" s="1">
        <v>6.7481478260000003</v>
      </c>
      <c r="D374" s="1" t="s">
        <v>6</v>
      </c>
      <c r="E374" s="1" t="s">
        <v>38</v>
      </c>
      <c r="F374" s="1">
        <v>6.5414000000000002E-3</v>
      </c>
      <c r="G374" s="1">
        <v>4.8224999999999997E-2</v>
      </c>
    </row>
    <row r="375" spans="1:7" x14ac:dyDescent="0.2">
      <c r="A375" s="1">
        <v>1231</v>
      </c>
      <c r="B375" s="1">
        <v>458.3474708</v>
      </c>
      <c r="C375" s="1">
        <v>8.0044692309999999</v>
      </c>
      <c r="D375" s="1" t="s">
        <v>6</v>
      </c>
      <c r="E375" s="1" t="s">
        <v>38</v>
      </c>
      <c r="F375" s="1">
        <v>5.5843000000000004E-3</v>
      </c>
      <c r="G375" s="1">
        <v>4.2215999999999997E-2</v>
      </c>
    </row>
    <row r="376" spans="1:7" x14ac:dyDescent="0.2">
      <c r="A376" s="1">
        <v>377</v>
      </c>
      <c r="B376" s="1">
        <v>462.26684189999997</v>
      </c>
      <c r="C376" s="1">
        <v>4.141847619</v>
      </c>
      <c r="D376" s="1" t="s">
        <v>6</v>
      </c>
      <c r="E376" s="1" t="s">
        <v>38</v>
      </c>
      <c r="F376" s="1">
        <v>1.0681E-3</v>
      </c>
      <c r="G376" s="1">
        <v>1.2205000000000001E-2</v>
      </c>
    </row>
    <row r="377" spans="1:7" x14ac:dyDescent="0.2">
      <c r="A377" s="1">
        <v>1274</v>
      </c>
      <c r="B377" s="1">
        <v>467.29792980000002</v>
      </c>
      <c r="C377" s="1">
        <v>7.0413840580000002</v>
      </c>
      <c r="D377" s="1" t="s">
        <v>6</v>
      </c>
      <c r="E377" s="1" t="s">
        <v>38</v>
      </c>
      <c r="F377" s="1">
        <v>5.5843000000000004E-3</v>
      </c>
      <c r="G377" s="1">
        <v>4.2215999999999997E-2</v>
      </c>
    </row>
    <row r="378" spans="1:7" x14ac:dyDescent="0.2">
      <c r="A378" s="1">
        <v>1371</v>
      </c>
      <c r="B378" s="1">
        <v>468.3082862</v>
      </c>
      <c r="C378" s="1">
        <v>6.5279884619999997</v>
      </c>
      <c r="D378" s="1" t="s">
        <v>6</v>
      </c>
      <c r="E378" s="1" t="s">
        <v>38</v>
      </c>
      <c r="F378" s="1">
        <v>5.5843000000000004E-3</v>
      </c>
      <c r="G378" s="1">
        <v>4.2215999999999997E-2</v>
      </c>
    </row>
    <row r="379" spans="1:7" x14ac:dyDescent="0.2">
      <c r="A379" s="1">
        <v>565</v>
      </c>
      <c r="B379" s="1">
        <v>482.26723249999998</v>
      </c>
      <c r="C379" s="1">
        <v>6.7136616670000002</v>
      </c>
      <c r="D379" s="1" t="s">
        <v>6</v>
      </c>
      <c r="E379" s="1" t="s">
        <v>38</v>
      </c>
      <c r="F379" s="1">
        <v>6.6167000000000005E-4</v>
      </c>
      <c r="G379" s="1">
        <v>7.8633000000000002E-3</v>
      </c>
    </row>
    <row r="380" spans="1:7" x14ac:dyDescent="0.2">
      <c r="A380" s="1">
        <v>483</v>
      </c>
      <c r="B380" s="1">
        <v>482.34744419999998</v>
      </c>
      <c r="C380" s="1">
        <v>7.6903825000000001</v>
      </c>
      <c r="D380" s="1" t="s">
        <v>6</v>
      </c>
      <c r="E380" s="1" t="s">
        <v>38</v>
      </c>
      <c r="F380" s="1">
        <v>3.1348999999999998E-4</v>
      </c>
      <c r="G380" s="1">
        <v>4.2722999999999997E-3</v>
      </c>
    </row>
    <row r="381" spans="1:7" x14ac:dyDescent="0.2">
      <c r="A381" s="1">
        <v>527</v>
      </c>
      <c r="B381" s="1">
        <v>489.28211499999998</v>
      </c>
      <c r="C381" s="1">
        <v>6.6068890910000002</v>
      </c>
      <c r="D381" s="1" t="s">
        <v>6</v>
      </c>
      <c r="E381" s="1" t="s">
        <v>38</v>
      </c>
      <c r="F381" s="1">
        <v>3.5057000000000003E-4</v>
      </c>
      <c r="G381" s="1">
        <v>4.7343000000000003E-3</v>
      </c>
    </row>
    <row r="382" spans="1:7" x14ac:dyDescent="0.2">
      <c r="A382" s="1">
        <v>149</v>
      </c>
      <c r="B382" s="1">
        <v>498.28822869999999</v>
      </c>
      <c r="C382" s="1">
        <v>4.143067544</v>
      </c>
      <c r="D382" s="1" t="s">
        <v>6</v>
      </c>
      <c r="E382" s="1" t="s">
        <v>38</v>
      </c>
      <c r="F382" s="24" t="s">
        <v>230</v>
      </c>
      <c r="G382" s="24" t="s">
        <v>231</v>
      </c>
    </row>
    <row r="383" spans="1:7" x14ac:dyDescent="0.2">
      <c r="A383" s="1">
        <v>345</v>
      </c>
      <c r="B383" s="1">
        <v>498.2882649</v>
      </c>
      <c r="C383" s="1">
        <v>3.7659450250000002</v>
      </c>
      <c r="D383" s="1" t="s">
        <v>6</v>
      </c>
      <c r="E383" s="1" t="s">
        <v>38</v>
      </c>
      <c r="F383" s="24" t="s">
        <v>232</v>
      </c>
      <c r="G383" s="24" t="s">
        <v>233</v>
      </c>
    </row>
    <row r="384" spans="1:7" x14ac:dyDescent="0.2">
      <c r="A384" s="1">
        <v>277</v>
      </c>
      <c r="B384" s="1">
        <v>508.32687170000003</v>
      </c>
      <c r="C384" s="1">
        <v>6.5854826390000003</v>
      </c>
      <c r="D384" s="1" t="s">
        <v>6</v>
      </c>
      <c r="E384" s="1" t="s">
        <v>38</v>
      </c>
      <c r="F384" s="1">
        <v>4.7104E-3</v>
      </c>
      <c r="G384" s="1">
        <v>3.9335000000000002E-2</v>
      </c>
    </row>
    <row r="385" spans="1:7" x14ac:dyDescent="0.2">
      <c r="A385" s="1">
        <v>506</v>
      </c>
      <c r="B385" s="1">
        <v>513.28186330000005</v>
      </c>
      <c r="C385" s="1">
        <v>6.5864541670000003</v>
      </c>
      <c r="D385" s="1" t="s">
        <v>6</v>
      </c>
      <c r="E385" s="1" t="s">
        <v>38</v>
      </c>
      <c r="F385" s="1">
        <v>7.8008000000000005E-4</v>
      </c>
      <c r="G385" s="1">
        <v>9.1243999999999995E-3</v>
      </c>
    </row>
    <row r="386" spans="1:7" x14ac:dyDescent="0.2">
      <c r="A386" s="1">
        <v>1552</v>
      </c>
      <c r="B386" s="1">
        <v>531.30977199999995</v>
      </c>
      <c r="C386" s="1">
        <v>3.8674398550000002</v>
      </c>
      <c r="D386" s="1" t="s">
        <v>6</v>
      </c>
      <c r="E386" s="1" t="s">
        <v>38</v>
      </c>
      <c r="F386" s="1">
        <v>5.5843000000000004E-3</v>
      </c>
      <c r="G386" s="1">
        <v>4.2215999999999997E-2</v>
      </c>
    </row>
    <row r="387" spans="1:7" x14ac:dyDescent="0.2">
      <c r="A387" s="1">
        <v>93</v>
      </c>
      <c r="B387" s="1">
        <v>533.32546409999998</v>
      </c>
      <c r="C387" s="1">
        <v>3.7623629250000001</v>
      </c>
      <c r="D387" s="1" t="s">
        <v>6</v>
      </c>
      <c r="E387" s="1" t="s">
        <v>38</v>
      </c>
      <c r="F387" s="24" t="s">
        <v>247</v>
      </c>
      <c r="G387" s="24" t="s">
        <v>187</v>
      </c>
    </row>
    <row r="388" spans="1:7" x14ac:dyDescent="0.2">
      <c r="A388" s="1">
        <v>33</v>
      </c>
      <c r="B388" s="1">
        <v>533.32537579999996</v>
      </c>
      <c r="C388" s="1">
        <v>4.1445077589999997</v>
      </c>
      <c r="D388" s="1" t="s">
        <v>6</v>
      </c>
      <c r="E388" s="1" t="s">
        <v>38</v>
      </c>
      <c r="F388" s="24" t="s">
        <v>248</v>
      </c>
      <c r="G388" s="24" t="s">
        <v>249</v>
      </c>
    </row>
    <row r="389" spans="1:7" x14ac:dyDescent="0.2">
      <c r="A389" s="1">
        <v>1238</v>
      </c>
      <c r="B389" s="1">
        <v>548.27359420000005</v>
      </c>
      <c r="C389" s="1">
        <v>6.0236433329999999</v>
      </c>
      <c r="D389" s="1" t="s">
        <v>6</v>
      </c>
      <c r="E389" s="1" t="s">
        <v>38</v>
      </c>
      <c r="F389" s="1">
        <v>1.4552E-4</v>
      </c>
      <c r="G389" s="1">
        <v>2.2401000000000001E-3</v>
      </c>
    </row>
    <row r="390" spans="1:7" x14ac:dyDescent="0.2">
      <c r="A390" s="1">
        <v>151</v>
      </c>
      <c r="B390" s="1">
        <v>554.24596389999999</v>
      </c>
      <c r="C390" s="1">
        <v>4.1446862429999998</v>
      </c>
      <c r="D390" s="1" t="s">
        <v>6</v>
      </c>
      <c r="E390" s="1" t="s">
        <v>38</v>
      </c>
      <c r="F390" s="24" t="s">
        <v>223</v>
      </c>
      <c r="G390" s="24" t="s">
        <v>224</v>
      </c>
    </row>
    <row r="391" spans="1:7" x14ac:dyDescent="0.2">
      <c r="A391" s="1">
        <v>322</v>
      </c>
      <c r="B391" s="1">
        <v>554.24591290000001</v>
      </c>
      <c r="C391" s="1">
        <v>3.7654958330000001</v>
      </c>
      <c r="D391" s="1" t="s">
        <v>6</v>
      </c>
      <c r="E391" s="1" t="s">
        <v>38</v>
      </c>
      <c r="F391" s="24" t="s">
        <v>250</v>
      </c>
      <c r="G391" s="24" t="s">
        <v>251</v>
      </c>
    </row>
    <row r="392" spans="1:7" x14ac:dyDescent="0.2">
      <c r="A392" s="1">
        <v>460</v>
      </c>
      <c r="B392" s="1">
        <v>583.32393390000004</v>
      </c>
      <c r="C392" s="1">
        <v>6.7525679890000001</v>
      </c>
      <c r="D392" s="1" t="s">
        <v>6</v>
      </c>
      <c r="E392" s="1" t="s">
        <v>38</v>
      </c>
      <c r="F392" s="1">
        <v>5.4513999999999995E-4</v>
      </c>
      <c r="G392" s="1">
        <v>6.9763000000000004E-3</v>
      </c>
    </row>
    <row r="393" spans="1:7" x14ac:dyDescent="0.2">
      <c r="A393" s="1">
        <v>414</v>
      </c>
      <c r="B393" s="1">
        <v>601.3348062</v>
      </c>
      <c r="C393" s="1">
        <v>6.7507069050000004</v>
      </c>
      <c r="D393" s="1" t="s">
        <v>6</v>
      </c>
      <c r="E393" s="1" t="s">
        <v>38</v>
      </c>
      <c r="F393" s="1">
        <v>2.7132000000000002E-4</v>
      </c>
      <c r="G393" s="1">
        <v>3.8568999999999999E-3</v>
      </c>
    </row>
    <row r="394" spans="1:7" x14ac:dyDescent="0.2">
      <c r="A394" s="1">
        <v>845</v>
      </c>
      <c r="B394" s="1">
        <v>638.32977840000001</v>
      </c>
      <c r="C394" s="1">
        <v>5.9087809519999999</v>
      </c>
      <c r="D394" s="1" t="s">
        <v>6</v>
      </c>
      <c r="E394" s="1" t="s">
        <v>38</v>
      </c>
      <c r="F394" s="1">
        <v>5.8535000000000002E-3</v>
      </c>
      <c r="G394" s="1">
        <v>4.3695999999999999E-2</v>
      </c>
    </row>
    <row r="395" spans="1:7" x14ac:dyDescent="0.2">
      <c r="A395" s="1">
        <v>830</v>
      </c>
      <c r="B395" s="1">
        <v>643.28527299999996</v>
      </c>
      <c r="C395" s="1">
        <v>5.9061456520000002</v>
      </c>
      <c r="D395" s="1" t="s">
        <v>6</v>
      </c>
      <c r="E395" s="1" t="s">
        <v>38</v>
      </c>
      <c r="F395" s="1">
        <v>2.5787E-4</v>
      </c>
      <c r="G395" s="1">
        <v>3.6833999999999999E-3</v>
      </c>
    </row>
    <row r="396" spans="1:7" x14ac:dyDescent="0.2">
      <c r="A396" s="1">
        <v>970</v>
      </c>
      <c r="B396" s="1">
        <v>759.19570099999999</v>
      </c>
      <c r="C396" s="1">
        <v>4.3589041670000004</v>
      </c>
      <c r="D396" s="1" t="s">
        <v>6</v>
      </c>
      <c r="E396" s="1" t="s">
        <v>38</v>
      </c>
      <c r="F396" s="1">
        <v>3.2234E-3</v>
      </c>
      <c r="G396" s="1">
        <v>2.8250000000000001E-2</v>
      </c>
    </row>
    <row r="397" spans="1:7" x14ac:dyDescent="0.2">
      <c r="A397" s="1">
        <v>983</v>
      </c>
      <c r="B397" s="1">
        <v>777.87180790000002</v>
      </c>
      <c r="C397" s="1">
        <v>4.3424226670000001</v>
      </c>
      <c r="D397" s="1" t="s">
        <v>6</v>
      </c>
      <c r="E397" s="1" t="s">
        <v>38</v>
      </c>
      <c r="F397" s="1">
        <v>6.6167000000000005E-4</v>
      </c>
      <c r="G397" s="1">
        <v>7.8633000000000002E-3</v>
      </c>
    </row>
    <row r="398" spans="1:7" x14ac:dyDescent="0.2">
      <c r="A398" s="1">
        <v>533</v>
      </c>
      <c r="B398" s="1">
        <v>802.53408260000003</v>
      </c>
      <c r="C398" s="1">
        <v>7.9057628790000001</v>
      </c>
      <c r="D398" s="1" t="s">
        <v>6</v>
      </c>
      <c r="E398" s="1" t="s">
        <v>38</v>
      </c>
      <c r="F398" s="1">
        <v>3.9709000000000001E-4</v>
      </c>
      <c r="G398" s="1">
        <v>5.2903999999999998E-3</v>
      </c>
    </row>
    <row r="399" spans="1:7" x14ac:dyDescent="0.2">
      <c r="A399" s="1">
        <v>539</v>
      </c>
      <c r="B399" s="1">
        <v>802.53437910000002</v>
      </c>
      <c r="C399" s="1">
        <v>8.8499156960000001</v>
      </c>
      <c r="D399" s="1" t="s">
        <v>6</v>
      </c>
      <c r="E399" s="1" t="s">
        <v>38</v>
      </c>
      <c r="F399" s="1">
        <v>1.2446E-3</v>
      </c>
      <c r="G399" s="1">
        <v>1.3797E-2</v>
      </c>
    </row>
    <row r="400" spans="1:7" x14ac:dyDescent="0.2">
      <c r="A400" s="1">
        <v>458</v>
      </c>
      <c r="B400" s="1">
        <v>816.5881177</v>
      </c>
      <c r="C400" s="1">
        <v>7.90435</v>
      </c>
      <c r="D400" s="1" t="s">
        <v>6</v>
      </c>
      <c r="E400" s="1" t="s">
        <v>38</v>
      </c>
      <c r="F400" s="1">
        <v>4.2081000000000002E-3</v>
      </c>
      <c r="G400" s="1">
        <v>3.5518000000000001E-2</v>
      </c>
    </row>
    <row r="401" spans="1:7" x14ac:dyDescent="0.2">
      <c r="A401" s="1">
        <v>576</v>
      </c>
      <c r="B401" s="1">
        <v>826.53297229999998</v>
      </c>
      <c r="C401" s="1">
        <v>7.9006193939999996</v>
      </c>
      <c r="D401" s="1" t="s">
        <v>6</v>
      </c>
      <c r="E401" s="1" t="s">
        <v>38</v>
      </c>
      <c r="F401" s="1">
        <v>1.3193E-3</v>
      </c>
      <c r="G401" s="1">
        <v>1.4234E-2</v>
      </c>
    </row>
    <row r="402" spans="1:7" x14ac:dyDescent="0.2">
      <c r="A402" s="1">
        <v>2439</v>
      </c>
      <c r="B402" s="1">
        <v>852.54856989999996</v>
      </c>
      <c r="C402" s="1">
        <v>8.2963987180000007</v>
      </c>
      <c r="D402" s="1" t="s">
        <v>6</v>
      </c>
      <c r="E402" s="1" t="s">
        <v>38</v>
      </c>
      <c r="F402" s="1">
        <v>1.3702E-3</v>
      </c>
      <c r="G402" s="1">
        <v>1.4234E-2</v>
      </c>
    </row>
    <row r="403" spans="1:7" x14ac:dyDescent="0.2">
      <c r="A403" s="1">
        <v>697</v>
      </c>
      <c r="B403" s="1">
        <v>854.09434290000002</v>
      </c>
      <c r="C403" s="1">
        <v>4.3652941800000002</v>
      </c>
      <c r="D403" s="1" t="s">
        <v>6</v>
      </c>
      <c r="E403" s="1" t="s">
        <v>38</v>
      </c>
      <c r="F403" s="1">
        <v>5.2700999999999998E-3</v>
      </c>
      <c r="G403" s="1">
        <v>4.2215999999999997E-2</v>
      </c>
    </row>
    <row r="404" spans="1:7" x14ac:dyDescent="0.2">
      <c r="A404" s="1">
        <v>1094</v>
      </c>
      <c r="B404" s="1">
        <v>875.10489789999997</v>
      </c>
      <c r="C404" s="1">
        <v>4.3447294120000004</v>
      </c>
      <c r="D404" s="1" t="s">
        <v>6</v>
      </c>
      <c r="E404" s="1" t="s">
        <v>38</v>
      </c>
      <c r="F404" s="1">
        <v>5.5843000000000004E-3</v>
      </c>
      <c r="G404" s="1">
        <v>4.2215999999999997E-2</v>
      </c>
    </row>
    <row r="405" spans="1:7" x14ac:dyDescent="0.2">
      <c r="A405" s="1">
        <v>1536</v>
      </c>
      <c r="B405" s="1">
        <v>876.56849450000004</v>
      </c>
      <c r="C405" s="1">
        <v>8.2613249999999994</v>
      </c>
      <c r="D405" s="1" t="s">
        <v>6</v>
      </c>
      <c r="E405" s="1" t="s">
        <v>38</v>
      </c>
      <c r="F405" s="1">
        <v>4.7397999999999997E-3</v>
      </c>
      <c r="G405" s="1">
        <v>3.9335000000000002E-2</v>
      </c>
    </row>
    <row r="406" spans="1:7" x14ac:dyDescent="0.2">
      <c r="A406" s="1">
        <v>434</v>
      </c>
      <c r="B406" s="1">
        <v>964.6468721</v>
      </c>
      <c r="C406" s="1">
        <v>6.902932099</v>
      </c>
      <c r="D406" s="1" t="s">
        <v>6</v>
      </c>
      <c r="E406" s="1" t="s">
        <v>38</v>
      </c>
      <c r="F406" s="1">
        <v>2.7880000000000001E-3</v>
      </c>
      <c r="G406" s="1">
        <v>2.4874E-2</v>
      </c>
    </row>
    <row r="407" spans="1:7" x14ac:dyDescent="0.2">
      <c r="A407" s="1">
        <v>1041</v>
      </c>
      <c r="B407" s="1">
        <v>975.82025329999999</v>
      </c>
      <c r="C407" s="1">
        <v>4.3662944440000002</v>
      </c>
      <c r="D407" s="1" t="s">
        <v>6</v>
      </c>
      <c r="E407" s="1" t="s">
        <v>38</v>
      </c>
      <c r="F407" s="1">
        <v>4.7397999999999997E-3</v>
      </c>
      <c r="G407" s="1">
        <v>3.9335000000000002E-2</v>
      </c>
    </row>
    <row r="408" spans="1:7" x14ac:dyDescent="0.2">
      <c r="A408" s="1">
        <v>791</v>
      </c>
      <c r="B408" s="1">
        <v>1013.060283</v>
      </c>
      <c r="C408" s="1">
        <v>4.6773136360000001</v>
      </c>
      <c r="D408" s="1" t="s">
        <v>6</v>
      </c>
      <c r="E408" s="1" t="s">
        <v>38</v>
      </c>
      <c r="F408" s="1">
        <v>5.5843000000000004E-3</v>
      </c>
      <c r="G408" s="1">
        <v>4.2215999999999997E-2</v>
      </c>
    </row>
    <row r="409" spans="1:7" x14ac:dyDescent="0.2">
      <c r="A409" s="1">
        <v>825</v>
      </c>
      <c r="B409" s="1">
        <v>1013.172314</v>
      </c>
      <c r="C409" s="1">
        <v>4.6809450000000004</v>
      </c>
      <c r="D409" s="1" t="s">
        <v>6</v>
      </c>
      <c r="E409" s="1" t="s">
        <v>38</v>
      </c>
      <c r="F409" s="1">
        <v>5.5843000000000004E-3</v>
      </c>
      <c r="G409" s="1">
        <v>4.2215999999999997E-2</v>
      </c>
    </row>
    <row r="410" spans="1:7" x14ac:dyDescent="0.2">
      <c r="A410" s="1">
        <v>1070</v>
      </c>
      <c r="B410" s="1">
        <v>1187.5930390000001</v>
      </c>
      <c r="C410" s="1">
        <v>5.0933557690000004</v>
      </c>
      <c r="D410" s="1" t="s">
        <v>6</v>
      </c>
      <c r="E410" s="1" t="s">
        <v>38</v>
      </c>
      <c r="F410" s="1">
        <v>1.3702E-3</v>
      </c>
      <c r="G410" s="1">
        <v>1.4234E-2</v>
      </c>
    </row>
  </sheetData>
  <sortState xmlns:xlrd2="http://schemas.microsoft.com/office/spreadsheetml/2017/richdata2" ref="A6:H410">
    <sortCondition ref="E6:E410"/>
  </sortState>
  <conditionalFormatting sqref="A6:A410">
    <cfRule type="duplicateValues" dxfId="6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31CBC-7973-F543-8E3E-CA10BFBB78F3}">
  <dimension ref="A1:I68"/>
  <sheetViews>
    <sheetView workbookViewId="0">
      <selection activeCell="A5" sqref="A5:H68"/>
    </sheetView>
  </sheetViews>
  <sheetFormatPr baseColWidth="10" defaultColWidth="9.83203125" defaultRowHeight="16" x14ac:dyDescent="0.2"/>
  <cols>
    <col min="1" max="2" width="9.83203125" style="1"/>
    <col min="3" max="3" width="14.33203125" style="1" bestFit="1" customWidth="1"/>
    <col min="4" max="4" width="20" style="1" customWidth="1"/>
    <col min="5" max="5" width="13.6640625" style="1" bestFit="1" customWidth="1"/>
    <col min="6" max="6" width="12.83203125" style="1" bestFit="1" customWidth="1"/>
    <col min="7" max="7" width="11.6640625" style="1" bestFit="1" customWidth="1"/>
    <col min="8" max="8" width="26.83203125" style="1" bestFit="1" customWidth="1"/>
    <col min="9" max="16384" width="9.83203125" style="1"/>
  </cols>
  <sheetData>
    <row r="1" spans="1:9" x14ac:dyDescent="0.2">
      <c r="A1" s="1" t="s">
        <v>277</v>
      </c>
    </row>
    <row r="2" spans="1:9" x14ac:dyDescent="0.2">
      <c r="A2" s="1" t="s">
        <v>1</v>
      </c>
    </row>
    <row r="3" spans="1:9" x14ac:dyDescent="0.2">
      <c r="A3" s="1" t="s">
        <v>2</v>
      </c>
    </row>
    <row r="5" spans="1:9" x14ac:dyDescent="0.2">
      <c r="A5" s="2" t="s">
        <v>301</v>
      </c>
      <c r="B5" s="2" t="s">
        <v>276</v>
      </c>
      <c r="C5" s="2" t="s">
        <v>294</v>
      </c>
      <c r="D5" s="2" t="s">
        <v>279</v>
      </c>
      <c r="E5" s="2" t="s">
        <v>35</v>
      </c>
      <c r="F5" s="2" t="s">
        <v>310</v>
      </c>
      <c r="G5" s="2" t="s">
        <v>3</v>
      </c>
      <c r="H5" s="2" t="s">
        <v>298</v>
      </c>
      <c r="I5" s="26"/>
    </row>
    <row r="6" spans="1:9" x14ac:dyDescent="0.2">
      <c r="A6" s="1">
        <v>671</v>
      </c>
      <c r="B6" s="1">
        <v>247.10758820000001</v>
      </c>
      <c r="C6" s="1">
        <v>2.9316249999999999</v>
      </c>
      <c r="D6" s="1" t="s">
        <v>18</v>
      </c>
      <c r="E6" s="1" t="s">
        <v>37</v>
      </c>
      <c r="F6" s="1">
        <v>1.6247E-3</v>
      </c>
      <c r="G6" s="1">
        <v>4.6591E-2</v>
      </c>
    </row>
    <row r="7" spans="1:9" x14ac:dyDescent="0.2">
      <c r="A7" s="1">
        <v>274</v>
      </c>
      <c r="B7" s="1">
        <v>480.2775752</v>
      </c>
      <c r="C7" s="1">
        <v>3.7651106059999999</v>
      </c>
      <c r="D7" s="1" t="s">
        <v>32</v>
      </c>
      <c r="E7" s="1" t="s">
        <v>38</v>
      </c>
      <c r="F7" s="25">
        <v>8.5356000000000001E-5</v>
      </c>
      <c r="G7" s="1">
        <v>1.9247E-2</v>
      </c>
      <c r="H7" s="1" t="s">
        <v>295</v>
      </c>
    </row>
    <row r="8" spans="1:9" x14ac:dyDescent="0.2">
      <c r="A8" s="1">
        <v>344</v>
      </c>
      <c r="B8" s="1">
        <v>480.2776925</v>
      </c>
      <c r="C8" s="1">
        <v>4.1423731290000001</v>
      </c>
      <c r="D8" s="1" t="s">
        <v>32</v>
      </c>
      <c r="E8" s="1" t="s">
        <v>38</v>
      </c>
      <c r="F8" s="1">
        <v>1.1355E-3</v>
      </c>
      <c r="G8" s="1">
        <v>4.2733E-2</v>
      </c>
      <c r="H8" s="1" t="s">
        <v>295</v>
      </c>
    </row>
    <row r="9" spans="1:9" x14ac:dyDescent="0.2">
      <c r="A9" s="1">
        <v>98</v>
      </c>
      <c r="B9" s="1">
        <v>516.29880549999996</v>
      </c>
      <c r="C9" s="1">
        <v>4.1437031370000001</v>
      </c>
      <c r="D9" s="1" t="s">
        <v>32</v>
      </c>
      <c r="E9" s="1" t="s">
        <v>38</v>
      </c>
      <c r="F9" s="1">
        <v>1.7343E-4</v>
      </c>
      <c r="G9" s="1">
        <v>2.034E-2</v>
      </c>
      <c r="H9" s="1" t="s">
        <v>295</v>
      </c>
    </row>
    <row r="10" spans="1:9" x14ac:dyDescent="0.2">
      <c r="A10" s="1">
        <v>269</v>
      </c>
      <c r="B10" s="1">
        <v>538.28073119999999</v>
      </c>
      <c r="C10" s="1">
        <v>3.7660131460000001</v>
      </c>
      <c r="D10" s="1" t="s">
        <v>34</v>
      </c>
      <c r="E10" s="1" t="s">
        <v>38</v>
      </c>
      <c r="F10" s="1">
        <v>3.3052E-4</v>
      </c>
      <c r="G10" s="1">
        <v>2.0988E-2</v>
      </c>
    </row>
    <row r="11" spans="1:9" x14ac:dyDescent="0.2">
      <c r="A11" s="1">
        <v>83</v>
      </c>
      <c r="B11" s="1">
        <v>209.0920026</v>
      </c>
      <c r="C11" s="1">
        <v>0.48554090900000002</v>
      </c>
      <c r="D11" s="1" t="s">
        <v>14</v>
      </c>
      <c r="E11" s="1" t="s">
        <v>38</v>
      </c>
      <c r="F11" s="25">
        <v>2.1650000000000001E-5</v>
      </c>
      <c r="G11" s="1">
        <v>9.6235000000000001E-3</v>
      </c>
    </row>
    <row r="12" spans="1:9" x14ac:dyDescent="0.2">
      <c r="A12" s="1">
        <v>232</v>
      </c>
      <c r="B12" s="1">
        <v>192.06525310000001</v>
      </c>
      <c r="C12" s="1">
        <v>0.48436111100000001</v>
      </c>
      <c r="D12" s="1" t="s">
        <v>12</v>
      </c>
      <c r="E12" s="1" t="s">
        <v>38</v>
      </c>
      <c r="F12" s="1">
        <v>1.9447999999999999E-4</v>
      </c>
      <c r="G12" s="1">
        <v>2.034E-2</v>
      </c>
    </row>
    <row r="13" spans="1:9" x14ac:dyDescent="0.2">
      <c r="A13" s="1">
        <v>673</v>
      </c>
      <c r="B13" s="1">
        <v>118.0650428</v>
      </c>
      <c r="C13" s="1">
        <v>0.90077827399999999</v>
      </c>
      <c r="D13" s="1" t="s">
        <v>6</v>
      </c>
      <c r="E13" s="1" t="s">
        <v>37</v>
      </c>
      <c r="F13" s="1">
        <v>1.4506E-3</v>
      </c>
      <c r="G13" s="1">
        <v>4.2733E-2</v>
      </c>
    </row>
    <row r="14" spans="1:9" x14ac:dyDescent="0.2">
      <c r="A14" s="1">
        <v>1569</v>
      </c>
      <c r="B14" s="1">
        <v>130.06493829999999</v>
      </c>
      <c r="C14" s="1">
        <v>0.89967228300000002</v>
      </c>
      <c r="D14" s="1" t="s">
        <v>6</v>
      </c>
      <c r="E14" s="1" t="s">
        <v>37</v>
      </c>
      <c r="F14" s="1">
        <v>1.4506E-3</v>
      </c>
      <c r="G14" s="1">
        <v>4.2733E-2</v>
      </c>
    </row>
    <row r="15" spans="1:9" x14ac:dyDescent="0.2">
      <c r="A15" s="1">
        <v>903</v>
      </c>
      <c r="B15" s="1">
        <v>132.08071229999999</v>
      </c>
      <c r="C15" s="1">
        <v>0.89960122300000001</v>
      </c>
      <c r="D15" s="1" t="s">
        <v>6</v>
      </c>
      <c r="E15" s="1" t="s">
        <v>37</v>
      </c>
      <c r="F15" s="1">
        <v>6.4950999999999995E-4</v>
      </c>
      <c r="G15" s="1">
        <v>3.1210999999999999E-2</v>
      </c>
    </row>
    <row r="16" spans="1:9" x14ac:dyDescent="0.2">
      <c r="A16" s="1">
        <v>647</v>
      </c>
      <c r="B16" s="1">
        <v>144.08075769999999</v>
      </c>
      <c r="C16" s="1">
        <v>0.89832930099999997</v>
      </c>
      <c r="D16" s="1" t="s">
        <v>6</v>
      </c>
      <c r="E16" s="1" t="s">
        <v>37</v>
      </c>
      <c r="F16" s="1">
        <v>9.7426000000000001E-4</v>
      </c>
      <c r="G16" s="1">
        <v>4.1244000000000003E-2</v>
      </c>
    </row>
    <row r="17" spans="1:7" x14ac:dyDescent="0.2">
      <c r="A17" s="1">
        <v>385</v>
      </c>
      <c r="B17" s="1">
        <v>146.05996730000001</v>
      </c>
      <c r="C17" s="1">
        <v>0.89979444399999997</v>
      </c>
      <c r="D17" s="1" t="s">
        <v>6</v>
      </c>
      <c r="E17" s="1" t="s">
        <v>37</v>
      </c>
      <c r="F17" s="1">
        <v>9.7426000000000001E-4</v>
      </c>
      <c r="G17" s="1">
        <v>4.1244000000000003E-2</v>
      </c>
    </row>
    <row r="18" spans="1:7" x14ac:dyDescent="0.2">
      <c r="A18" s="1">
        <v>1851</v>
      </c>
      <c r="B18" s="1">
        <v>153.0405944</v>
      </c>
      <c r="C18" s="1">
        <v>0.33939893599999998</v>
      </c>
      <c r="D18" s="1" t="s">
        <v>6</v>
      </c>
      <c r="E18" s="1" t="s">
        <v>37</v>
      </c>
      <c r="F18" s="1">
        <v>1.2244E-4</v>
      </c>
      <c r="G18" s="1">
        <v>1.9789999999999999E-2</v>
      </c>
    </row>
    <row r="19" spans="1:7" x14ac:dyDescent="0.2">
      <c r="A19" s="1">
        <v>1853</v>
      </c>
      <c r="B19" s="1">
        <v>159.02773790000001</v>
      </c>
      <c r="C19" s="1">
        <v>0.334774823</v>
      </c>
      <c r="D19" s="1" t="s">
        <v>6</v>
      </c>
      <c r="E19" s="1" t="s">
        <v>37</v>
      </c>
      <c r="F19" s="1">
        <v>1.5991000000000001E-4</v>
      </c>
      <c r="G19" s="1">
        <v>2.0308E-2</v>
      </c>
    </row>
    <row r="20" spans="1:7" x14ac:dyDescent="0.2">
      <c r="A20" s="1">
        <v>413</v>
      </c>
      <c r="B20" s="1">
        <v>159.09168869999999</v>
      </c>
      <c r="C20" s="1">
        <v>0.89959951299999996</v>
      </c>
      <c r="D20" s="1" t="s">
        <v>6</v>
      </c>
      <c r="E20" s="1" t="s">
        <v>37</v>
      </c>
      <c r="F20" s="1">
        <v>1.4506E-3</v>
      </c>
      <c r="G20" s="1">
        <v>4.2733E-2</v>
      </c>
    </row>
    <row r="21" spans="1:7" x14ac:dyDescent="0.2">
      <c r="A21" s="1">
        <v>369</v>
      </c>
      <c r="B21" s="1">
        <v>160.0756744</v>
      </c>
      <c r="C21" s="1">
        <v>0.46202990199999999</v>
      </c>
      <c r="D21" s="1" t="s">
        <v>6</v>
      </c>
      <c r="E21" s="1" t="s">
        <v>37</v>
      </c>
      <c r="F21" s="1">
        <v>1.4506E-3</v>
      </c>
      <c r="G21" s="1">
        <v>4.2733E-2</v>
      </c>
    </row>
    <row r="22" spans="1:7" x14ac:dyDescent="0.2">
      <c r="A22" s="1">
        <v>328</v>
      </c>
      <c r="B22" s="1">
        <v>227.07910419999999</v>
      </c>
      <c r="C22" s="1">
        <v>0.898761594</v>
      </c>
      <c r="D22" s="1" t="s">
        <v>6</v>
      </c>
      <c r="E22" s="1" t="s">
        <v>37</v>
      </c>
      <c r="F22" s="25">
        <v>8.6601000000000007E-5</v>
      </c>
      <c r="G22" s="1">
        <v>1.9247E-2</v>
      </c>
    </row>
    <row r="23" spans="1:7" x14ac:dyDescent="0.2">
      <c r="A23" s="1">
        <v>1912</v>
      </c>
      <c r="B23" s="1">
        <v>243.05301399999999</v>
      </c>
      <c r="C23" s="1">
        <v>0.90180490199999996</v>
      </c>
      <c r="D23" s="1" t="s">
        <v>6</v>
      </c>
      <c r="E23" s="1" t="s">
        <v>37</v>
      </c>
      <c r="F23" s="1">
        <v>4.1313999999999999E-4</v>
      </c>
      <c r="G23" s="1">
        <v>2.3695999999999998E-2</v>
      </c>
    </row>
    <row r="24" spans="1:7" x14ac:dyDescent="0.2">
      <c r="A24" s="1">
        <v>1849</v>
      </c>
      <c r="B24" s="1">
        <v>268.10339049999999</v>
      </c>
      <c r="C24" s="1">
        <v>0.35183249999999999</v>
      </c>
      <c r="D24" s="1" t="s">
        <v>6</v>
      </c>
      <c r="E24" s="1" t="s">
        <v>37</v>
      </c>
      <c r="F24" s="1">
        <v>4.1313999999999999E-4</v>
      </c>
      <c r="G24" s="1">
        <v>2.3695999999999998E-2</v>
      </c>
    </row>
    <row r="25" spans="1:7" x14ac:dyDescent="0.2">
      <c r="A25" s="1">
        <v>392</v>
      </c>
      <c r="B25" s="1">
        <v>289.0489968</v>
      </c>
      <c r="C25" s="1">
        <v>0.89892153299999999</v>
      </c>
      <c r="D25" s="1" t="s">
        <v>6</v>
      </c>
      <c r="E25" s="1" t="s">
        <v>37</v>
      </c>
      <c r="F25" s="1">
        <v>1.4506E-3</v>
      </c>
      <c r="G25" s="1">
        <v>4.2733E-2</v>
      </c>
    </row>
    <row r="26" spans="1:7" x14ac:dyDescent="0.2">
      <c r="A26" s="1">
        <v>813</v>
      </c>
      <c r="B26" s="1">
        <v>312.10982209999997</v>
      </c>
      <c r="C26" s="1">
        <v>0.35677321899999997</v>
      </c>
      <c r="D26" s="1" t="s">
        <v>6</v>
      </c>
      <c r="E26" s="1" t="s">
        <v>37</v>
      </c>
      <c r="F26" s="1">
        <v>1.5155E-4</v>
      </c>
      <c r="G26" s="1">
        <v>2.0308E-2</v>
      </c>
    </row>
    <row r="27" spans="1:7" x14ac:dyDescent="0.2">
      <c r="A27" s="1">
        <v>278</v>
      </c>
      <c r="B27" s="1">
        <v>368.2793618</v>
      </c>
      <c r="C27" s="1">
        <v>5.3316529209999999</v>
      </c>
      <c r="D27" s="1" t="s">
        <v>6</v>
      </c>
      <c r="E27" s="1" t="s">
        <v>37</v>
      </c>
      <c r="F27" s="1">
        <v>7.8288999999999995E-4</v>
      </c>
      <c r="G27" s="1">
        <v>3.6630999999999997E-2</v>
      </c>
    </row>
    <row r="28" spans="1:7" x14ac:dyDescent="0.2">
      <c r="A28" s="1">
        <v>183</v>
      </c>
      <c r="B28" s="1">
        <v>396.31066199999998</v>
      </c>
      <c r="C28" s="1">
        <v>5.8739078060000001</v>
      </c>
      <c r="D28" s="1" t="s">
        <v>6</v>
      </c>
      <c r="E28" s="1" t="s">
        <v>37</v>
      </c>
      <c r="F28" s="1">
        <v>1.2080999999999999E-3</v>
      </c>
      <c r="G28" s="1">
        <v>4.2733E-2</v>
      </c>
    </row>
    <row r="29" spans="1:7" x14ac:dyDescent="0.2">
      <c r="A29" s="1">
        <v>1143</v>
      </c>
      <c r="B29" s="1">
        <v>409.1869504</v>
      </c>
      <c r="C29" s="1">
        <v>0.89748934700000005</v>
      </c>
      <c r="D29" s="1" t="s">
        <v>6</v>
      </c>
      <c r="E29" s="1" t="s">
        <v>37</v>
      </c>
      <c r="F29" s="1">
        <v>1.4506E-3</v>
      </c>
      <c r="G29" s="1">
        <v>4.2733E-2</v>
      </c>
    </row>
    <row r="30" spans="1:7" x14ac:dyDescent="0.2">
      <c r="A30" s="1">
        <v>59</v>
      </c>
      <c r="B30" s="1">
        <v>424.34188449999999</v>
      </c>
      <c r="C30" s="1">
        <v>6.4443100250000001</v>
      </c>
      <c r="D30" s="1" t="s">
        <v>6</v>
      </c>
      <c r="E30" s="1" t="s">
        <v>37</v>
      </c>
      <c r="F30" s="1">
        <v>1.4506E-3</v>
      </c>
      <c r="G30" s="1">
        <v>4.2733E-2</v>
      </c>
    </row>
    <row r="31" spans="1:7" x14ac:dyDescent="0.2">
      <c r="A31" s="1">
        <v>1680</v>
      </c>
      <c r="B31" s="1">
        <v>462.1969593</v>
      </c>
      <c r="C31" s="1">
        <v>4.4799189540000004</v>
      </c>
      <c r="D31" s="1" t="s">
        <v>6</v>
      </c>
      <c r="E31" s="1" t="s">
        <v>37</v>
      </c>
      <c r="F31" s="1">
        <v>1.2528000000000001E-3</v>
      </c>
      <c r="G31" s="1">
        <v>4.2733E-2</v>
      </c>
    </row>
    <row r="32" spans="1:7" x14ac:dyDescent="0.2">
      <c r="A32" s="1">
        <v>1294</v>
      </c>
      <c r="B32" s="1">
        <v>638.3371214</v>
      </c>
      <c r="C32" s="1">
        <v>9.0461849060000006</v>
      </c>
      <c r="D32" s="1" t="s">
        <v>6</v>
      </c>
      <c r="E32" s="1" t="s">
        <v>37</v>
      </c>
      <c r="F32" s="1">
        <v>1.2653E-3</v>
      </c>
      <c r="G32" s="1">
        <v>4.2733E-2</v>
      </c>
    </row>
    <row r="33" spans="1:7" x14ac:dyDescent="0.2">
      <c r="A33" s="1">
        <v>1441</v>
      </c>
      <c r="B33" s="1">
        <v>808.58206529999995</v>
      </c>
      <c r="C33" s="1">
        <v>7.9080861899999997</v>
      </c>
      <c r="D33" s="1" t="s">
        <v>6</v>
      </c>
      <c r="E33" s="1" t="s">
        <v>37</v>
      </c>
      <c r="F33" s="1">
        <v>1.2528000000000001E-3</v>
      </c>
      <c r="G33" s="1">
        <v>4.2733E-2</v>
      </c>
    </row>
    <row r="34" spans="1:7" x14ac:dyDescent="0.2">
      <c r="A34" s="1">
        <v>77</v>
      </c>
      <c r="B34" s="1">
        <v>113.0594813</v>
      </c>
      <c r="C34" s="1">
        <v>4.8908677870000004</v>
      </c>
      <c r="D34" s="1" t="s">
        <v>6</v>
      </c>
      <c r="E34" s="1" t="s">
        <v>38</v>
      </c>
      <c r="F34" s="25">
        <v>2.1650000000000001E-5</v>
      </c>
      <c r="G34" s="1">
        <v>9.6235000000000001E-3</v>
      </c>
    </row>
    <row r="35" spans="1:7" x14ac:dyDescent="0.2">
      <c r="A35" s="1">
        <v>67</v>
      </c>
      <c r="B35" s="1">
        <v>113.0596422</v>
      </c>
      <c r="C35" s="1">
        <v>2.8983198040000002</v>
      </c>
      <c r="D35" s="1" t="s">
        <v>6</v>
      </c>
      <c r="E35" s="1" t="s">
        <v>38</v>
      </c>
      <c r="F35" s="1">
        <v>2.2380999999999999E-4</v>
      </c>
      <c r="G35" s="1">
        <v>2.0988E-2</v>
      </c>
    </row>
    <row r="36" spans="1:7" x14ac:dyDescent="0.2">
      <c r="A36" s="1">
        <v>176</v>
      </c>
      <c r="B36" s="1">
        <v>149.05972750000001</v>
      </c>
      <c r="C36" s="1">
        <v>3.418439024</v>
      </c>
      <c r="D36" s="1" t="s">
        <v>6</v>
      </c>
      <c r="E36" s="1" t="s">
        <v>38</v>
      </c>
      <c r="F36" s="1">
        <v>1.6615E-3</v>
      </c>
      <c r="G36" s="1">
        <v>4.6891000000000002E-2</v>
      </c>
    </row>
    <row r="37" spans="1:7" x14ac:dyDescent="0.2">
      <c r="A37" s="1">
        <v>270</v>
      </c>
      <c r="B37" s="1">
        <v>154.04762640000001</v>
      </c>
      <c r="C37" s="1">
        <v>0.34702759300000002</v>
      </c>
      <c r="D37" s="1" t="s">
        <v>6</v>
      </c>
      <c r="E37" s="1" t="s">
        <v>38</v>
      </c>
      <c r="F37" s="25">
        <v>8.5356000000000001E-5</v>
      </c>
      <c r="G37" s="1">
        <v>1.9247E-2</v>
      </c>
    </row>
    <row r="38" spans="1:7" x14ac:dyDescent="0.2">
      <c r="A38" s="1">
        <v>309</v>
      </c>
      <c r="B38" s="1">
        <v>160.1332218</v>
      </c>
      <c r="C38" s="1">
        <v>2.0517717649999998</v>
      </c>
      <c r="D38" s="1" t="s">
        <v>6</v>
      </c>
      <c r="E38" s="1" t="s">
        <v>38</v>
      </c>
      <c r="F38" s="1">
        <v>3.6047999999999999E-4</v>
      </c>
      <c r="G38" s="1">
        <v>2.2100999999999999E-2</v>
      </c>
    </row>
    <row r="39" spans="1:7" x14ac:dyDescent="0.2">
      <c r="A39" s="1">
        <v>271</v>
      </c>
      <c r="B39" s="1">
        <v>169.03551619999999</v>
      </c>
      <c r="C39" s="1">
        <v>0.33283750000000001</v>
      </c>
      <c r="D39" s="1" t="s">
        <v>6</v>
      </c>
      <c r="E39" s="1" t="s">
        <v>38</v>
      </c>
      <c r="F39" s="1">
        <v>1.2244E-4</v>
      </c>
      <c r="G39" s="1">
        <v>1.9789999999999999E-2</v>
      </c>
    </row>
    <row r="40" spans="1:7" x14ac:dyDescent="0.2">
      <c r="A40" s="1">
        <v>285</v>
      </c>
      <c r="B40" s="1">
        <v>194.08116089999999</v>
      </c>
      <c r="C40" s="1">
        <v>2.080770647</v>
      </c>
      <c r="D40" s="1" t="s">
        <v>6</v>
      </c>
      <c r="E40" s="1" t="s">
        <v>38</v>
      </c>
      <c r="F40" s="25">
        <v>2.1650000000000001E-5</v>
      </c>
      <c r="G40" s="1">
        <v>9.6235000000000001E-3</v>
      </c>
    </row>
    <row r="41" spans="1:7" x14ac:dyDescent="0.2">
      <c r="A41" s="1">
        <v>255</v>
      </c>
      <c r="B41" s="1">
        <v>200.14327969999999</v>
      </c>
      <c r="C41" s="1">
        <v>3.2815638100000002</v>
      </c>
      <c r="D41" s="1" t="s">
        <v>6</v>
      </c>
      <c r="E41" s="1" t="s">
        <v>38</v>
      </c>
      <c r="F41" s="1">
        <v>1.2653E-3</v>
      </c>
      <c r="G41" s="1">
        <v>4.2733E-2</v>
      </c>
    </row>
    <row r="42" spans="1:7" x14ac:dyDescent="0.2">
      <c r="A42" s="1">
        <v>39</v>
      </c>
      <c r="B42" s="1">
        <v>217.10475529999999</v>
      </c>
      <c r="C42" s="1">
        <v>0.52132189100000004</v>
      </c>
      <c r="D42" s="1" t="s">
        <v>6</v>
      </c>
      <c r="E42" s="1" t="s">
        <v>38</v>
      </c>
      <c r="F42" s="1">
        <v>2.5980000000000003E-4</v>
      </c>
      <c r="G42" s="1">
        <v>2.0988E-2</v>
      </c>
    </row>
    <row r="43" spans="1:7" x14ac:dyDescent="0.2">
      <c r="A43" s="1">
        <v>68</v>
      </c>
      <c r="B43" s="1">
        <v>219.1228332</v>
      </c>
      <c r="C43" s="1">
        <v>2.8984421810000001</v>
      </c>
      <c r="D43" s="1" t="s">
        <v>6</v>
      </c>
      <c r="E43" s="1" t="s">
        <v>38</v>
      </c>
      <c r="F43" s="1">
        <v>1.9447999999999999E-4</v>
      </c>
      <c r="G43" s="1">
        <v>2.034E-2</v>
      </c>
    </row>
    <row r="44" spans="1:7" x14ac:dyDescent="0.2">
      <c r="A44" s="1">
        <v>357</v>
      </c>
      <c r="B44" s="1">
        <v>231.07460760000001</v>
      </c>
      <c r="C44" s="1">
        <v>0.47457802999999998</v>
      </c>
      <c r="D44" s="1" t="s">
        <v>6</v>
      </c>
      <c r="E44" s="1" t="s">
        <v>38</v>
      </c>
      <c r="F44" s="1">
        <v>5.7476000000000001E-4</v>
      </c>
      <c r="G44" s="1">
        <v>2.8386999999999999E-2</v>
      </c>
    </row>
    <row r="45" spans="1:7" x14ac:dyDescent="0.2">
      <c r="A45" s="1">
        <v>60</v>
      </c>
      <c r="B45" s="1">
        <v>236.14924719999999</v>
      </c>
      <c r="C45" s="1">
        <v>2.8984755139999998</v>
      </c>
      <c r="D45" s="1" t="s">
        <v>6</v>
      </c>
      <c r="E45" s="1" t="s">
        <v>38</v>
      </c>
      <c r="F45" s="1">
        <v>1.5991000000000001E-4</v>
      </c>
      <c r="G45" s="1">
        <v>2.0308E-2</v>
      </c>
    </row>
    <row r="46" spans="1:7" x14ac:dyDescent="0.2">
      <c r="A46" s="1">
        <v>134</v>
      </c>
      <c r="B46" s="1">
        <v>239.14886720000001</v>
      </c>
      <c r="C46" s="1">
        <v>0.91393068799999999</v>
      </c>
      <c r="D46" s="1" t="s">
        <v>6</v>
      </c>
      <c r="E46" s="1" t="s">
        <v>38</v>
      </c>
      <c r="F46" s="1">
        <v>9.7426000000000001E-4</v>
      </c>
      <c r="G46" s="1">
        <v>4.1244000000000003E-2</v>
      </c>
    </row>
    <row r="47" spans="1:7" x14ac:dyDescent="0.2">
      <c r="A47" s="1">
        <v>23</v>
      </c>
      <c r="B47" s="1">
        <v>241.10461280000001</v>
      </c>
      <c r="C47" s="1">
        <v>2.8981044819999999</v>
      </c>
      <c r="D47" s="1" t="s">
        <v>6</v>
      </c>
      <c r="E47" s="1" t="s">
        <v>38</v>
      </c>
      <c r="F47" s="1">
        <v>2.7284999999999999E-4</v>
      </c>
      <c r="G47" s="1">
        <v>2.0988E-2</v>
      </c>
    </row>
    <row r="48" spans="1:7" x14ac:dyDescent="0.2">
      <c r="A48" s="1">
        <v>135</v>
      </c>
      <c r="B48" s="1">
        <v>251.10246989999999</v>
      </c>
      <c r="C48" s="1">
        <v>2.4816906570000001</v>
      </c>
      <c r="D48" s="1" t="s">
        <v>6</v>
      </c>
      <c r="E48" s="1" t="s">
        <v>38</v>
      </c>
      <c r="F48" s="25">
        <v>4.3300000000000002E-5</v>
      </c>
      <c r="G48" s="1">
        <v>1.5398E-2</v>
      </c>
    </row>
    <row r="49" spans="1:7" x14ac:dyDescent="0.2">
      <c r="A49" s="1">
        <v>334</v>
      </c>
      <c r="B49" s="1">
        <v>261.13040869999998</v>
      </c>
      <c r="C49" s="1">
        <v>0.90994032300000005</v>
      </c>
      <c r="D49" s="1" t="s">
        <v>6</v>
      </c>
      <c r="E49" s="1" t="s">
        <v>38</v>
      </c>
      <c r="F49" s="1">
        <v>9.2424E-4</v>
      </c>
      <c r="G49" s="1">
        <v>4.1244000000000003E-2</v>
      </c>
    </row>
    <row r="50" spans="1:7" x14ac:dyDescent="0.2">
      <c r="A50" s="1">
        <v>446</v>
      </c>
      <c r="B50" s="1">
        <v>267.15638539999998</v>
      </c>
      <c r="C50" s="1">
        <v>2.8478776039999998</v>
      </c>
      <c r="D50" s="1" t="s">
        <v>6</v>
      </c>
      <c r="E50" s="1" t="s">
        <v>38</v>
      </c>
      <c r="F50" s="1">
        <v>1.1355E-3</v>
      </c>
      <c r="G50" s="1">
        <v>4.2733E-2</v>
      </c>
    </row>
    <row r="51" spans="1:7" x14ac:dyDescent="0.2">
      <c r="A51" s="1">
        <v>626</v>
      </c>
      <c r="B51" s="1">
        <v>270.15345530000002</v>
      </c>
      <c r="C51" s="1">
        <v>6.8585846149999998</v>
      </c>
      <c r="D51" s="1" t="s">
        <v>6</v>
      </c>
      <c r="E51" s="1" t="s">
        <v>38</v>
      </c>
      <c r="F51" s="1">
        <v>1.1355E-3</v>
      </c>
      <c r="G51" s="1">
        <v>4.2733E-2</v>
      </c>
    </row>
    <row r="52" spans="1:7" x14ac:dyDescent="0.2">
      <c r="A52" s="1">
        <v>144</v>
      </c>
      <c r="B52" s="1">
        <v>288.19510150000002</v>
      </c>
      <c r="C52" s="1">
        <v>5.6171416670000003</v>
      </c>
      <c r="D52" s="1" t="s">
        <v>6</v>
      </c>
      <c r="E52" s="1" t="s">
        <v>38</v>
      </c>
      <c r="F52" s="1">
        <v>4.6359E-4</v>
      </c>
      <c r="G52" s="1">
        <v>2.5758E-2</v>
      </c>
    </row>
    <row r="53" spans="1:7" x14ac:dyDescent="0.2">
      <c r="A53" s="1">
        <v>114</v>
      </c>
      <c r="B53" s="1">
        <v>300.21623720000002</v>
      </c>
      <c r="C53" s="1">
        <v>4.2445212120000004</v>
      </c>
      <c r="D53" s="1" t="s">
        <v>6</v>
      </c>
      <c r="E53" s="1" t="s">
        <v>38</v>
      </c>
      <c r="F53" s="1">
        <v>5.7476000000000001E-4</v>
      </c>
      <c r="G53" s="1">
        <v>2.8386999999999999E-2</v>
      </c>
    </row>
    <row r="54" spans="1:7" x14ac:dyDescent="0.2">
      <c r="A54" s="1">
        <v>156</v>
      </c>
      <c r="B54" s="1">
        <v>313.23401339999998</v>
      </c>
      <c r="C54" s="1">
        <v>6.3271458799999998</v>
      </c>
      <c r="D54" s="1" t="s">
        <v>6</v>
      </c>
      <c r="E54" s="1" t="s">
        <v>38</v>
      </c>
      <c r="F54" s="1">
        <v>2.4666E-4</v>
      </c>
      <c r="G54" s="1">
        <v>2.0988E-2</v>
      </c>
    </row>
    <row r="55" spans="1:7" x14ac:dyDescent="0.2">
      <c r="A55" s="1">
        <v>584</v>
      </c>
      <c r="B55" s="1">
        <v>351.15669070000001</v>
      </c>
      <c r="C55" s="1">
        <v>5.2317308000000002</v>
      </c>
      <c r="D55" s="1" t="s">
        <v>6</v>
      </c>
      <c r="E55" s="1" t="s">
        <v>38</v>
      </c>
      <c r="F55" s="1">
        <v>2.5980000000000003E-4</v>
      </c>
      <c r="G55" s="1">
        <v>2.0988E-2</v>
      </c>
    </row>
    <row r="56" spans="1:7" x14ac:dyDescent="0.2">
      <c r="A56" s="1">
        <v>63</v>
      </c>
      <c r="B56" s="1">
        <v>352.30573249999998</v>
      </c>
      <c r="C56" s="1">
        <v>6.3397782610000002</v>
      </c>
      <c r="D56" s="1" t="s">
        <v>6</v>
      </c>
      <c r="E56" s="1" t="s">
        <v>38</v>
      </c>
      <c r="F56" s="25">
        <v>2.1650000000000001E-5</v>
      </c>
      <c r="G56" s="1">
        <v>9.6235000000000001E-3</v>
      </c>
    </row>
    <row r="57" spans="1:7" x14ac:dyDescent="0.2">
      <c r="A57" s="1">
        <v>105</v>
      </c>
      <c r="B57" s="1">
        <v>370.30648339999999</v>
      </c>
      <c r="C57" s="1">
        <v>6.5159443450000003</v>
      </c>
      <c r="D57" s="1" t="s">
        <v>6</v>
      </c>
      <c r="E57" s="1" t="s">
        <v>38</v>
      </c>
      <c r="F57" s="1">
        <v>1.1355E-3</v>
      </c>
      <c r="G57" s="1">
        <v>4.2733E-2</v>
      </c>
    </row>
    <row r="58" spans="1:7" x14ac:dyDescent="0.2">
      <c r="A58" s="1">
        <v>94</v>
      </c>
      <c r="B58" s="1">
        <v>396.33191019999998</v>
      </c>
      <c r="C58" s="1">
        <v>6.3390576640000003</v>
      </c>
      <c r="D58" s="1" t="s">
        <v>6</v>
      </c>
      <c r="E58" s="1" t="s">
        <v>38</v>
      </c>
      <c r="F58" s="1">
        <v>1.4506E-3</v>
      </c>
      <c r="G58" s="1">
        <v>4.2733E-2</v>
      </c>
    </row>
    <row r="59" spans="1:7" x14ac:dyDescent="0.2">
      <c r="A59" s="1">
        <v>363</v>
      </c>
      <c r="B59" s="1">
        <v>403.28416800000002</v>
      </c>
      <c r="C59" s="1">
        <v>7.3323239219999996</v>
      </c>
      <c r="D59" s="1" t="s">
        <v>6</v>
      </c>
      <c r="E59" s="1" t="s">
        <v>38</v>
      </c>
      <c r="F59" s="1">
        <v>1.4660999999999999E-3</v>
      </c>
      <c r="G59" s="1">
        <v>4.2733E-2</v>
      </c>
    </row>
    <row r="60" spans="1:7" x14ac:dyDescent="0.2">
      <c r="A60" s="1">
        <v>33</v>
      </c>
      <c r="B60" s="1">
        <v>533.32537579999996</v>
      </c>
      <c r="C60" s="1">
        <v>4.1445077589999997</v>
      </c>
      <c r="D60" s="1" t="s">
        <v>6</v>
      </c>
      <c r="E60" s="1" t="s">
        <v>38</v>
      </c>
      <c r="F60" s="1">
        <v>4.9134000000000005E-4</v>
      </c>
      <c r="G60" s="1">
        <v>2.6473E-2</v>
      </c>
    </row>
    <row r="61" spans="1:7" x14ac:dyDescent="0.2">
      <c r="A61" s="1">
        <v>93</v>
      </c>
      <c r="B61" s="1">
        <v>533.32546409999998</v>
      </c>
      <c r="C61" s="1">
        <v>3.7623629250000001</v>
      </c>
      <c r="D61" s="1" t="s">
        <v>6</v>
      </c>
      <c r="E61" s="1" t="s">
        <v>38</v>
      </c>
      <c r="F61" s="1">
        <v>3.0907999999999999E-4</v>
      </c>
      <c r="G61" s="1">
        <v>2.0988E-2</v>
      </c>
    </row>
    <row r="62" spans="1:7" x14ac:dyDescent="0.2">
      <c r="A62" s="1">
        <v>322</v>
      </c>
      <c r="B62" s="1">
        <v>554.24591290000001</v>
      </c>
      <c r="C62" s="1">
        <v>3.7654958330000001</v>
      </c>
      <c r="D62" s="1" t="s">
        <v>6</v>
      </c>
      <c r="E62" s="1" t="s">
        <v>38</v>
      </c>
      <c r="F62" s="1">
        <v>3.3052E-4</v>
      </c>
      <c r="G62" s="1">
        <v>2.0988E-2</v>
      </c>
    </row>
    <row r="63" spans="1:7" x14ac:dyDescent="0.2">
      <c r="A63" s="1">
        <v>970</v>
      </c>
      <c r="B63" s="1">
        <v>759.19570099999999</v>
      </c>
      <c r="C63" s="1">
        <v>4.3589041670000004</v>
      </c>
      <c r="D63" s="1" t="s">
        <v>6</v>
      </c>
      <c r="E63" s="1" t="s">
        <v>38</v>
      </c>
      <c r="F63" s="1">
        <v>1.1355E-3</v>
      </c>
      <c r="G63" s="1">
        <v>4.2733E-2</v>
      </c>
    </row>
    <row r="64" spans="1:7" x14ac:dyDescent="0.2">
      <c r="A64" s="1">
        <v>949</v>
      </c>
      <c r="B64" s="1">
        <v>759.30631840000001</v>
      </c>
      <c r="C64" s="1">
        <v>4.3611544870000003</v>
      </c>
      <c r="D64" s="1" t="s">
        <v>6</v>
      </c>
      <c r="E64" s="1" t="s">
        <v>38</v>
      </c>
      <c r="F64" s="1">
        <v>3.3052E-4</v>
      </c>
      <c r="G64" s="1">
        <v>2.0988E-2</v>
      </c>
    </row>
    <row r="65" spans="1:7" x14ac:dyDescent="0.2">
      <c r="A65" s="1">
        <v>539</v>
      </c>
      <c r="B65" s="1">
        <v>802.53437910000002</v>
      </c>
      <c r="C65" s="1">
        <v>8.8499156960000001</v>
      </c>
      <c r="D65" s="1" t="s">
        <v>6</v>
      </c>
      <c r="E65" s="1" t="s">
        <v>38</v>
      </c>
      <c r="F65" s="1">
        <v>5.7476000000000001E-4</v>
      </c>
      <c r="G65" s="1">
        <v>2.8386999999999999E-2</v>
      </c>
    </row>
    <row r="66" spans="1:7" x14ac:dyDescent="0.2">
      <c r="A66" s="1">
        <v>824</v>
      </c>
      <c r="B66" s="1">
        <v>804.55015539999999</v>
      </c>
      <c r="C66" s="1">
        <v>9.1620748429999992</v>
      </c>
      <c r="D66" s="1" t="s">
        <v>6</v>
      </c>
      <c r="E66" s="1" t="s">
        <v>38</v>
      </c>
      <c r="F66" s="1">
        <v>3.3052E-4</v>
      </c>
      <c r="G66" s="1">
        <v>2.0988E-2</v>
      </c>
    </row>
    <row r="67" spans="1:7" x14ac:dyDescent="0.2">
      <c r="A67" s="1">
        <v>875</v>
      </c>
      <c r="B67" s="1">
        <v>853.96908080000003</v>
      </c>
      <c r="C67" s="1">
        <v>4.3643541670000001</v>
      </c>
      <c r="D67" s="1" t="s">
        <v>6</v>
      </c>
      <c r="E67" s="1" t="s">
        <v>38</v>
      </c>
      <c r="F67" s="1">
        <v>3.3052E-4</v>
      </c>
      <c r="G67" s="1">
        <v>2.0988E-2</v>
      </c>
    </row>
    <row r="68" spans="1:7" x14ac:dyDescent="0.2">
      <c r="A68" s="1">
        <v>697</v>
      </c>
      <c r="B68" s="1">
        <v>854.09434290000002</v>
      </c>
      <c r="C68" s="1">
        <v>4.3652941800000002</v>
      </c>
      <c r="D68" s="1" t="s">
        <v>6</v>
      </c>
      <c r="E68" s="1" t="s">
        <v>38</v>
      </c>
      <c r="F68" s="1">
        <v>1.2244E-4</v>
      </c>
      <c r="G68" s="1">
        <v>1.9789999999999999E-2</v>
      </c>
    </row>
  </sheetData>
  <sortState xmlns:xlrd2="http://schemas.microsoft.com/office/spreadsheetml/2017/richdata2" ref="A6:G68">
    <sortCondition ref="E6:E6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9B440-6D23-0046-94BA-A1BC3AEF2650}">
  <dimension ref="A1:G52"/>
  <sheetViews>
    <sheetView workbookViewId="0">
      <selection activeCell="A3" sqref="A3:G52"/>
    </sheetView>
  </sheetViews>
  <sheetFormatPr baseColWidth="10" defaultRowHeight="16" x14ac:dyDescent="0.2"/>
  <cols>
    <col min="1" max="2" width="10.83203125" style="1"/>
    <col min="3" max="3" width="14.33203125" style="1" bestFit="1" customWidth="1"/>
    <col min="4" max="4" width="36.1640625" style="1" customWidth="1"/>
    <col min="5" max="5" width="23.33203125" style="1" bestFit="1" customWidth="1"/>
    <col min="6" max="6" width="24.5" style="1" bestFit="1" customWidth="1"/>
    <col min="7" max="7" width="26.83203125" style="1" bestFit="1" customWidth="1"/>
    <col min="8" max="16384" width="10.83203125" style="1"/>
  </cols>
  <sheetData>
    <row r="1" spans="1:7" x14ac:dyDescent="0.2">
      <c r="A1" s="1" t="s">
        <v>290</v>
      </c>
    </row>
    <row r="3" spans="1:7" x14ac:dyDescent="0.2">
      <c r="A3" s="2" t="s">
        <v>301</v>
      </c>
      <c r="B3" s="2" t="s">
        <v>276</v>
      </c>
      <c r="C3" s="2" t="s">
        <v>294</v>
      </c>
      <c r="D3" s="2" t="s">
        <v>279</v>
      </c>
      <c r="E3" s="2" t="s">
        <v>291</v>
      </c>
      <c r="F3" s="2" t="s">
        <v>292</v>
      </c>
      <c r="G3" s="2" t="s">
        <v>298</v>
      </c>
    </row>
    <row r="4" spans="1:7" x14ac:dyDescent="0.2">
      <c r="A4" s="1">
        <v>98</v>
      </c>
      <c r="B4" s="1">
        <v>516.29880549999996</v>
      </c>
      <c r="C4" s="1">
        <v>4.1437031370000001</v>
      </c>
      <c r="D4" s="1" t="s">
        <v>32</v>
      </c>
      <c r="E4" s="1" t="s">
        <v>38</v>
      </c>
      <c r="F4" s="1" t="s">
        <v>38</v>
      </c>
      <c r="G4" s="1" t="s">
        <v>295</v>
      </c>
    </row>
    <row r="5" spans="1:7" x14ac:dyDescent="0.2">
      <c r="A5" s="1">
        <v>274</v>
      </c>
      <c r="B5" s="1">
        <v>480.2775752</v>
      </c>
      <c r="C5" s="1">
        <v>3.7651106059999999</v>
      </c>
      <c r="D5" s="1" t="s">
        <v>32</v>
      </c>
      <c r="E5" s="1" t="s">
        <v>38</v>
      </c>
      <c r="F5" s="1" t="s">
        <v>38</v>
      </c>
      <c r="G5" s="1" t="s">
        <v>295</v>
      </c>
    </row>
    <row r="6" spans="1:7" x14ac:dyDescent="0.2">
      <c r="A6" s="1">
        <v>344</v>
      </c>
      <c r="B6" s="1">
        <v>480.2776925</v>
      </c>
      <c r="C6" s="1">
        <v>4.1423731290000001</v>
      </c>
      <c r="D6" s="1" t="s">
        <v>32</v>
      </c>
      <c r="E6" s="1" t="s">
        <v>38</v>
      </c>
      <c r="F6" s="1" t="s">
        <v>38</v>
      </c>
      <c r="G6" s="1" t="s">
        <v>295</v>
      </c>
    </row>
    <row r="7" spans="1:7" x14ac:dyDescent="0.2">
      <c r="A7" s="1">
        <v>269</v>
      </c>
      <c r="B7" s="1">
        <v>538.28073119999999</v>
      </c>
      <c r="C7" s="1">
        <v>3.7660131460000001</v>
      </c>
      <c r="D7" s="1" t="s">
        <v>34</v>
      </c>
      <c r="E7" s="1" t="s">
        <v>38</v>
      </c>
      <c r="F7" s="1" t="s">
        <v>38</v>
      </c>
    </row>
    <row r="8" spans="1:7" x14ac:dyDescent="0.2">
      <c r="A8" s="1">
        <v>83</v>
      </c>
      <c r="B8" s="1">
        <v>209.0920026</v>
      </c>
      <c r="C8" s="1">
        <v>0.48554090900000002</v>
      </c>
      <c r="D8" s="1" t="s">
        <v>14</v>
      </c>
      <c r="E8" s="1" t="s">
        <v>38</v>
      </c>
      <c r="F8" s="1" t="s">
        <v>38</v>
      </c>
    </row>
    <row r="9" spans="1:7" x14ac:dyDescent="0.2">
      <c r="A9" s="1">
        <v>671</v>
      </c>
      <c r="B9" s="1">
        <v>247.10758820000001</v>
      </c>
      <c r="C9" s="1">
        <v>2.9316249999999999</v>
      </c>
      <c r="D9" s="1" t="s">
        <v>18</v>
      </c>
      <c r="E9" s="1" t="s">
        <v>37</v>
      </c>
      <c r="F9" s="1" t="s">
        <v>37</v>
      </c>
    </row>
    <row r="10" spans="1:7" x14ac:dyDescent="0.2">
      <c r="A10" s="1">
        <v>232</v>
      </c>
      <c r="B10" s="1">
        <v>192.06525310000001</v>
      </c>
      <c r="C10" s="1">
        <v>0.48436111100000001</v>
      </c>
      <c r="D10" s="1" t="s">
        <v>12</v>
      </c>
      <c r="E10" s="1" t="s">
        <v>38</v>
      </c>
      <c r="F10" s="1" t="s">
        <v>38</v>
      </c>
    </row>
    <row r="11" spans="1:7" x14ac:dyDescent="0.2">
      <c r="A11" s="1">
        <v>328</v>
      </c>
      <c r="B11" s="1">
        <v>227.07910419999999</v>
      </c>
      <c r="C11" s="1">
        <v>0.898761594</v>
      </c>
      <c r="D11" s="1" t="s">
        <v>6</v>
      </c>
      <c r="E11" s="1" t="s">
        <v>37</v>
      </c>
      <c r="F11" s="1" t="s">
        <v>37</v>
      </c>
    </row>
    <row r="12" spans="1:7" x14ac:dyDescent="0.2">
      <c r="A12" s="1">
        <v>369</v>
      </c>
      <c r="B12" s="1">
        <v>160.0756744</v>
      </c>
      <c r="C12" s="1">
        <v>0.46202990199999999</v>
      </c>
      <c r="D12" s="1" t="s">
        <v>6</v>
      </c>
      <c r="E12" s="1" t="s">
        <v>37</v>
      </c>
      <c r="F12" s="1" t="s">
        <v>37</v>
      </c>
    </row>
    <row r="13" spans="1:7" x14ac:dyDescent="0.2">
      <c r="A13" s="1">
        <v>385</v>
      </c>
      <c r="B13" s="1">
        <v>146.05996730000001</v>
      </c>
      <c r="C13" s="1">
        <v>0.89979444399999997</v>
      </c>
      <c r="D13" s="1" t="s">
        <v>6</v>
      </c>
      <c r="E13" s="1" t="s">
        <v>37</v>
      </c>
      <c r="F13" s="1" t="s">
        <v>37</v>
      </c>
    </row>
    <row r="14" spans="1:7" x14ac:dyDescent="0.2">
      <c r="A14" s="1">
        <v>392</v>
      </c>
      <c r="B14" s="1">
        <v>289.0489968</v>
      </c>
      <c r="C14" s="1">
        <v>0.89892153299999999</v>
      </c>
      <c r="D14" s="1" t="s">
        <v>6</v>
      </c>
      <c r="E14" s="1" t="s">
        <v>37</v>
      </c>
      <c r="F14" s="1" t="s">
        <v>37</v>
      </c>
    </row>
    <row r="15" spans="1:7" x14ac:dyDescent="0.2">
      <c r="A15" s="1">
        <v>413</v>
      </c>
      <c r="B15" s="1">
        <v>159.09168869999999</v>
      </c>
      <c r="C15" s="1">
        <v>0.89959951299999996</v>
      </c>
      <c r="D15" s="1" t="s">
        <v>6</v>
      </c>
      <c r="E15" s="1" t="s">
        <v>37</v>
      </c>
      <c r="F15" s="1" t="s">
        <v>37</v>
      </c>
    </row>
    <row r="16" spans="1:7" x14ac:dyDescent="0.2">
      <c r="A16" s="1">
        <v>647</v>
      </c>
      <c r="B16" s="1">
        <v>144.08075769999999</v>
      </c>
      <c r="C16" s="1">
        <v>0.89832930099999997</v>
      </c>
      <c r="D16" s="1" t="s">
        <v>6</v>
      </c>
      <c r="E16" s="1" t="s">
        <v>37</v>
      </c>
      <c r="F16" s="1" t="s">
        <v>37</v>
      </c>
    </row>
    <row r="17" spans="1:6" x14ac:dyDescent="0.2">
      <c r="A17" s="1">
        <v>673</v>
      </c>
      <c r="B17" s="1">
        <v>118.0650428</v>
      </c>
      <c r="C17" s="1">
        <v>0.90077827399999999</v>
      </c>
      <c r="D17" s="1" t="s">
        <v>6</v>
      </c>
      <c r="E17" s="1" t="s">
        <v>37</v>
      </c>
      <c r="F17" s="1" t="s">
        <v>37</v>
      </c>
    </row>
    <row r="18" spans="1:6" x14ac:dyDescent="0.2">
      <c r="A18" s="1">
        <v>813</v>
      </c>
      <c r="B18" s="1">
        <v>312.10982209999997</v>
      </c>
      <c r="C18" s="1">
        <v>0.35677321899999997</v>
      </c>
      <c r="D18" s="1" t="s">
        <v>6</v>
      </c>
      <c r="E18" s="1" t="s">
        <v>37</v>
      </c>
      <c r="F18" s="1" t="s">
        <v>37</v>
      </c>
    </row>
    <row r="19" spans="1:6" x14ac:dyDescent="0.2">
      <c r="A19" s="1">
        <v>903</v>
      </c>
      <c r="B19" s="1">
        <v>132.08071229999999</v>
      </c>
      <c r="C19" s="1">
        <v>0.89960122300000001</v>
      </c>
      <c r="D19" s="1" t="s">
        <v>6</v>
      </c>
      <c r="E19" s="1" t="s">
        <v>37</v>
      </c>
      <c r="F19" s="1" t="s">
        <v>37</v>
      </c>
    </row>
    <row r="20" spans="1:6" x14ac:dyDescent="0.2">
      <c r="A20" s="1">
        <v>1143</v>
      </c>
      <c r="B20" s="1">
        <v>409.1869504</v>
      </c>
      <c r="C20" s="1">
        <v>0.89748934700000005</v>
      </c>
      <c r="D20" s="1" t="s">
        <v>6</v>
      </c>
      <c r="E20" s="1" t="s">
        <v>37</v>
      </c>
      <c r="F20" s="1" t="s">
        <v>37</v>
      </c>
    </row>
    <row r="21" spans="1:6" x14ac:dyDescent="0.2">
      <c r="A21" s="1">
        <v>1294</v>
      </c>
      <c r="B21" s="1">
        <v>638.3371214</v>
      </c>
      <c r="C21" s="1">
        <v>9.0461849060000006</v>
      </c>
      <c r="D21" s="1" t="s">
        <v>6</v>
      </c>
      <c r="E21" s="1" t="s">
        <v>37</v>
      </c>
      <c r="F21" s="1" t="s">
        <v>37</v>
      </c>
    </row>
    <row r="22" spans="1:6" x14ac:dyDescent="0.2">
      <c r="A22" s="1">
        <v>1569</v>
      </c>
      <c r="B22" s="1">
        <v>130.06493829999999</v>
      </c>
      <c r="C22" s="1">
        <v>0.89967228300000002</v>
      </c>
      <c r="D22" s="1" t="s">
        <v>6</v>
      </c>
      <c r="E22" s="1" t="s">
        <v>37</v>
      </c>
      <c r="F22" s="1" t="s">
        <v>37</v>
      </c>
    </row>
    <row r="23" spans="1:6" x14ac:dyDescent="0.2">
      <c r="A23" s="1">
        <v>1680</v>
      </c>
      <c r="B23" s="1">
        <v>462.1969593</v>
      </c>
      <c r="C23" s="1">
        <v>4.4799189540000004</v>
      </c>
      <c r="D23" s="1" t="s">
        <v>6</v>
      </c>
      <c r="E23" s="1" t="s">
        <v>37</v>
      </c>
      <c r="F23" s="1" t="s">
        <v>37</v>
      </c>
    </row>
    <row r="24" spans="1:6" x14ac:dyDescent="0.2">
      <c r="A24" s="1">
        <v>1849</v>
      </c>
      <c r="B24" s="1">
        <v>268.10339049999999</v>
      </c>
      <c r="C24" s="1">
        <v>0.35183249999999999</v>
      </c>
      <c r="D24" s="1" t="s">
        <v>6</v>
      </c>
      <c r="E24" s="1" t="s">
        <v>37</v>
      </c>
      <c r="F24" s="1" t="s">
        <v>37</v>
      </c>
    </row>
    <row r="25" spans="1:6" x14ac:dyDescent="0.2">
      <c r="A25" s="1">
        <v>1851</v>
      </c>
      <c r="B25" s="1">
        <v>153.0405944</v>
      </c>
      <c r="C25" s="1">
        <v>0.33939893599999998</v>
      </c>
      <c r="D25" s="1" t="s">
        <v>6</v>
      </c>
      <c r="E25" s="1" t="s">
        <v>37</v>
      </c>
      <c r="F25" s="1" t="s">
        <v>37</v>
      </c>
    </row>
    <row r="26" spans="1:6" x14ac:dyDescent="0.2">
      <c r="A26" s="1">
        <v>1853</v>
      </c>
      <c r="B26" s="1">
        <v>159.02773790000001</v>
      </c>
      <c r="C26" s="1">
        <v>0.334774823</v>
      </c>
      <c r="D26" s="1" t="s">
        <v>6</v>
      </c>
      <c r="E26" s="1" t="s">
        <v>37</v>
      </c>
      <c r="F26" s="1" t="s">
        <v>37</v>
      </c>
    </row>
    <row r="27" spans="1:6" x14ac:dyDescent="0.2">
      <c r="A27" s="1">
        <v>1912</v>
      </c>
      <c r="B27" s="1">
        <v>243.05301399999999</v>
      </c>
      <c r="C27" s="1">
        <v>0.90180490199999996</v>
      </c>
      <c r="D27" s="1" t="s">
        <v>6</v>
      </c>
      <c r="E27" s="1" t="s">
        <v>37</v>
      </c>
      <c r="F27" s="1" t="s">
        <v>37</v>
      </c>
    </row>
    <row r="28" spans="1:6" x14ac:dyDescent="0.2">
      <c r="A28" s="1">
        <v>23</v>
      </c>
      <c r="B28" s="1">
        <v>241.10461280000001</v>
      </c>
      <c r="C28" s="1">
        <v>2.8981044819999999</v>
      </c>
      <c r="D28" s="1" t="s">
        <v>6</v>
      </c>
      <c r="E28" s="1" t="s">
        <v>38</v>
      </c>
      <c r="F28" s="1" t="s">
        <v>38</v>
      </c>
    </row>
    <row r="29" spans="1:6" x14ac:dyDescent="0.2">
      <c r="A29" s="1">
        <v>33</v>
      </c>
      <c r="B29" s="1">
        <v>533.32537579999996</v>
      </c>
      <c r="C29" s="1">
        <v>4.1445077589999997</v>
      </c>
      <c r="D29" s="1" t="s">
        <v>6</v>
      </c>
      <c r="E29" s="1" t="s">
        <v>38</v>
      </c>
      <c r="F29" s="1" t="s">
        <v>38</v>
      </c>
    </row>
    <row r="30" spans="1:6" x14ac:dyDescent="0.2">
      <c r="A30" s="1">
        <v>60</v>
      </c>
      <c r="B30" s="1">
        <v>236.14924719999999</v>
      </c>
      <c r="C30" s="1">
        <v>2.8984755139999998</v>
      </c>
      <c r="D30" s="1" t="s">
        <v>6</v>
      </c>
      <c r="E30" s="1" t="s">
        <v>38</v>
      </c>
      <c r="F30" s="1" t="s">
        <v>38</v>
      </c>
    </row>
    <row r="31" spans="1:6" x14ac:dyDescent="0.2">
      <c r="A31" s="1">
        <v>63</v>
      </c>
      <c r="B31" s="1">
        <v>352.30573249999998</v>
      </c>
      <c r="C31" s="1">
        <v>6.3397782610000002</v>
      </c>
      <c r="D31" s="1" t="s">
        <v>6</v>
      </c>
      <c r="E31" s="1" t="s">
        <v>38</v>
      </c>
      <c r="F31" s="1" t="s">
        <v>38</v>
      </c>
    </row>
    <row r="32" spans="1:6" x14ac:dyDescent="0.2">
      <c r="A32" s="1">
        <v>67</v>
      </c>
      <c r="B32" s="1">
        <v>113.0596422</v>
      </c>
      <c r="C32" s="1">
        <v>2.8983198040000002</v>
      </c>
      <c r="D32" s="1" t="s">
        <v>6</v>
      </c>
      <c r="E32" s="1" t="s">
        <v>38</v>
      </c>
      <c r="F32" s="1" t="s">
        <v>38</v>
      </c>
    </row>
    <row r="33" spans="1:6" x14ac:dyDescent="0.2">
      <c r="A33" s="1">
        <v>68</v>
      </c>
      <c r="B33" s="1">
        <v>219.1228332</v>
      </c>
      <c r="C33" s="1">
        <v>2.8984421810000001</v>
      </c>
      <c r="D33" s="1" t="s">
        <v>6</v>
      </c>
      <c r="E33" s="1" t="s">
        <v>38</v>
      </c>
      <c r="F33" s="1" t="s">
        <v>38</v>
      </c>
    </row>
    <row r="34" spans="1:6" x14ac:dyDescent="0.2">
      <c r="A34" s="1">
        <v>77</v>
      </c>
      <c r="B34" s="1">
        <v>113.0594813</v>
      </c>
      <c r="C34" s="1">
        <v>4.8908677870000004</v>
      </c>
      <c r="D34" s="1" t="s">
        <v>6</v>
      </c>
      <c r="E34" s="1" t="s">
        <v>38</v>
      </c>
      <c r="F34" s="1" t="s">
        <v>38</v>
      </c>
    </row>
    <row r="35" spans="1:6" x14ac:dyDescent="0.2">
      <c r="A35" s="1">
        <v>93</v>
      </c>
      <c r="B35" s="1">
        <v>533.32546409999998</v>
      </c>
      <c r="C35" s="1">
        <v>3.7623629250000001</v>
      </c>
      <c r="D35" s="1" t="s">
        <v>6</v>
      </c>
      <c r="E35" s="1" t="s">
        <v>38</v>
      </c>
      <c r="F35" s="1" t="s">
        <v>38</v>
      </c>
    </row>
    <row r="36" spans="1:6" x14ac:dyDescent="0.2">
      <c r="A36" s="1">
        <v>105</v>
      </c>
      <c r="B36" s="1">
        <v>370.30648339999999</v>
      </c>
      <c r="C36" s="1">
        <v>6.5159443450000003</v>
      </c>
      <c r="D36" s="1" t="s">
        <v>6</v>
      </c>
      <c r="E36" s="1" t="s">
        <v>38</v>
      </c>
      <c r="F36" s="1" t="s">
        <v>38</v>
      </c>
    </row>
    <row r="37" spans="1:6" x14ac:dyDescent="0.2">
      <c r="A37" s="1">
        <v>134</v>
      </c>
      <c r="B37" s="1">
        <v>239.14886720000001</v>
      </c>
      <c r="C37" s="1">
        <v>0.91393068799999999</v>
      </c>
      <c r="D37" s="1" t="s">
        <v>6</v>
      </c>
      <c r="E37" s="1" t="s">
        <v>38</v>
      </c>
      <c r="F37" s="1" t="s">
        <v>38</v>
      </c>
    </row>
    <row r="38" spans="1:6" x14ac:dyDescent="0.2">
      <c r="A38" s="1">
        <v>135</v>
      </c>
      <c r="B38" s="1">
        <v>251.10246989999999</v>
      </c>
      <c r="C38" s="1">
        <v>2.4816906570000001</v>
      </c>
      <c r="D38" s="1" t="s">
        <v>6</v>
      </c>
      <c r="E38" s="1" t="s">
        <v>38</v>
      </c>
      <c r="F38" s="1" t="s">
        <v>38</v>
      </c>
    </row>
    <row r="39" spans="1:6" x14ac:dyDescent="0.2">
      <c r="A39" s="1">
        <v>156</v>
      </c>
      <c r="B39" s="1">
        <v>313.23401339999998</v>
      </c>
      <c r="C39" s="1">
        <v>6.3271458799999998</v>
      </c>
      <c r="D39" s="1" t="s">
        <v>6</v>
      </c>
      <c r="E39" s="1" t="s">
        <v>38</v>
      </c>
      <c r="F39" s="1" t="s">
        <v>38</v>
      </c>
    </row>
    <row r="40" spans="1:6" x14ac:dyDescent="0.2">
      <c r="A40" s="1">
        <v>176</v>
      </c>
      <c r="B40" s="1">
        <v>149.05972750000001</v>
      </c>
      <c r="C40" s="1">
        <v>3.418439024</v>
      </c>
      <c r="D40" s="1" t="s">
        <v>6</v>
      </c>
      <c r="E40" s="1" t="s">
        <v>38</v>
      </c>
      <c r="F40" s="1" t="s">
        <v>38</v>
      </c>
    </row>
    <row r="41" spans="1:6" x14ac:dyDescent="0.2">
      <c r="A41" s="1">
        <v>255</v>
      </c>
      <c r="B41" s="1">
        <v>200.14327969999999</v>
      </c>
      <c r="C41" s="1">
        <v>3.2815638100000002</v>
      </c>
      <c r="D41" s="1" t="s">
        <v>6</v>
      </c>
      <c r="E41" s="1" t="s">
        <v>38</v>
      </c>
      <c r="F41" s="1" t="s">
        <v>38</v>
      </c>
    </row>
    <row r="42" spans="1:6" x14ac:dyDescent="0.2">
      <c r="A42" s="1">
        <v>270</v>
      </c>
      <c r="B42" s="1">
        <v>154.04762640000001</v>
      </c>
      <c r="C42" s="1">
        <v>0.34702759300000002</v>
      </c>
      <c r="D42" s="1" t="s">
        <v>6</v>
      </c>
      <c r="E42" s="1" t="s">
        <v>38</v>
      </c>
      <c r="F42" s="1" t="s">
        <v>38</v>
      </c>
    </row>
    <row r="43" spans="1:6" x14ac:dyDescent="0.2">
      <c r="A43" s="1">
        <v>271</v>
      </c>
      <c r="B43" s="1">
        <v>169.03551619999999</v>
      </c>
      <c r="C43" s="1">
        <v>0.33283750000000001</v>
      </c>
      <c r="D43" s="1" t="s">
        <v>6</v>
      </c>
      <c r="E43" s="1" t="s">
        <v>38</v>
      </c>
      <c r="F43" s="1" t="s">
        <v>38</v>
      </c>
    </row>
    <row r="44" spans="1:6" x14ac:dyDescent="0.2">
      <c r="A44" s="1">
        <v>309</v>
      </c>
      <c r="B44" s="1">
        <v>160.1332218</v>
      </c>
      <c r="C44" s="1">
        <v>2.0517717649999998</v>
      </c>
      <c r="D44" s="1" t="s">
        <v>6</v>
      </c>
      <c r="E44" s="1" t="s">
        <v>38</v>
      </c>
      <c r="F44" s="1" t="s">
        <v>38</v>
      </c>
    </row>
    <row r="45" spans="1:6" x14ac:dyDescent="0.2">
      <c r="A45" s="1">
        <v>322</v>
      </c>
      <c r="B45" s="1">
        <v>554.24591290000001</v>
      </c>
      <c r="C45" s="1">
        <v>3.7654958330000001</v>
      </c>
      <c r="D45" s="1" t="s">
        <v>6</v>
      </c>
      <c r="E45" s="1" t="s">
        <v>38</v>
      </c>
      <c r="F45" s="1" t="s">
        <v>38</v>
      </c>
    </row>
    <row r="46" spans="1:6" x14ac:dyDescent="0.2">
      <c r="A46" s="1">
        <v>357</v>
      </c>
      <c r="B46" s="1">
        <v>231.07460760000001</v>
      </c>
      <c r="C46" s="1">
        <v>0.47457802999999998</v>
      </c>
      <c r="D46" s="1" t="s">
        <v>6</v>
      </c>
      <c r="E46" s="1" t="s">
        <v>38</v>
      </c>
      <c r="F46" s="1" t="s">
        <v>38</v>
      </c>
    </row>
    <row r="47" spans="1:6" x14ac:dyDescent="0.2">
      <c r="A47" s="1">
        <v>363</v>
      </c>
      <c r="B47" s="1">
        <v>403.28416800000002</v>
      </c>
      <c r="C47" s="1">
        <v>7.3323239219999996</v>
      </c>
      <c r="D47" s="1" t="s">
        <v>6</v>
      </c>
      <c r="E47" s="1" t="s">
        <v>38</v>
      </c>
      <c r="F47" s="1" t="s">
        <v>38</v>
      </c>
    </row>
    <row r="48" spans="1:6" x14ac:dyDescent="0.2">
      <c r="A48" s="1">
        <v>446</v>
      </c>
      <c r="B48" s="1">
        <v>267.15638539999998</v>
      </c>
      <c r="C48" s="1">
        <v>2.8478776039999998</v>
      </c>
      <c r="D48" s="1" t="s">
        <v>6</v>
      </c>
      <c r="E48" s="1" t="s">
        <v>38</v>
      </c>
      <c r="F48" s="1" t="s">
        <v>38</v>
      </c>
    </row>
    <row r="49" spans="1:6" x14ac:dyDescent="0.2">
      <c r="A49" s="1">
        <v>539</v>
      </c>
      <c r="B49" s="1">
        <v>802.53437910000002</v>
      </c>
      <c r="C49" s="1">
        <v>8.8499156960000001</v>
      </c>
      <c r="D49" s="1" t="s">
        <v>6</v>
      </c>
      <c r="E49" s="1" t="s">
        <v>38</v>
      </c>
      <c r="F49" s="1" t="s">
        <v>38</v>
      </c>
    </row>
    <row r="50" spans="1:6" x14ac:dyDescent="0.2">
      <c r="A50" s="1">
        <v>626</v>
      </c>
      <c r="B50" s="1">
        <v>270.15345530000002</v>
      </c>
      <c r="C50" s="1">
        <v>6.8585846149999998</v>
      </c>
      <c r="D50" s="1" t="s">
        <v>6</v>
      </c>
      <c r="E50" s="1" t="s">
        <v>38</v>
      </c>
      <c r="F50" s="1" t="s">
        <v>38</v>
      </c>
    </row>
    <row r="51" spans="1:6" x14ac:dyDescent="0.2">
      <c r="A51" s="1">
        <v>697</v>
      </c>
      <c r="B51" s="1">
        <v>854.09434290000002</v>
      </c>
      <c r="C51" s="1">
        <v>4.3652941800000002</v>
      </c>
      <c r="D51" s="1" t="s">
        <v>6</v>
      </c>
      <c r="E51" s="1" t="s">
        <v>38</v>
      </c>
      <c r="F51" s="1" t="s">
        <v>38</v>
      </c>
    </row>
    <row r="52" spans="1:6" x14ac:dyDescent="0.2">
      <c r="A52" s="1">
        <v>970</v>
      </c>
      <c r="B52" s="1">
        <v>759.19570099999999</v>
      </c>
      <c r="C52" s="1">
        <v>4.3589041670000004</v>
      </c>
      <c r="D52" s="1" t="s">
        <v>6</v>
      </c>
      <c r="E52" s="1" t="s">
        <v>38</v>
      </c>
      <c r="F52" s="1" t="s">
        <v>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B06A1-11CE-9B4B-874A-4237E4EFD10F}">
  <dimension ref="A1:G155"/>
  <sheetViews>
    <sheetView workbookViewId="0">
      <pane ySplit="1" topLeftCell="A200" activePane="bottomLeft" state="frozen"/>
      <selection pane="bottomLeft" activeCell="A3" sqref="A3:G155"/>
    </sheetView>
  </sheetViews>
  <sheetFormatPr baseColWidth="10" defaultRowHeight="16" x14ac:dyDescent="0.2"/>
  <cols>
    <col min="1" max="1" width="7.5" style="1" customWidth="1"/>
    <col min="2" max="2" width="10.83203125" style="1"/>
    <col min="3" max="3" width="14.33203125" style="1" bestFit="1" customWidth="1"/>
    <col min="4" max="4" width="26.1640625" style="1" customWidth="1"/>
    <col min="5" max="5" width="25.83203125" style="1" bestFit="1" customWidth="1"/>
    <col min="6" max="6" width="25.6640625" style="1" bestFit="1" customWidth="1"/>
    <col min="7" max="7" width="26.83203125" style="1" bestFit="1" customWidth="1"/>
    <col min="8" max="16384" width="10.83203125" style="1"/>
  </cols>
  <sheetData>
    <row r="1" spans="1:7" x14ac:dyDescent="0.2">
      <c r="A1" s="1" t="s">
        <v>293</v>
      </c>
    </row>
    <row r="3" spans="1:7" x14ac:dyDescent="0.2">
      <c r="A3" s="2" t="s">
        <v>301</v>
      </c>
      <c r="B3" s="2" t="s">
        <v>276</v>
      </c>
      <c r="C3" s="2" t="s">
        <v>294</v>
      </c>
      <c r="D3" s="2" t="s">
        <v>279</v>
      </c>
      <c r="E3" s="2" t="s">
        <v>299</v>
      </c>
      <c r="F3" s="2" t="s">
        <v>300</v>
      </c>
      <c r="G3" s="2" t="s">
        <v>298</v>
      </c>
    </row>
    <row r="4" spans="1:7" x14ac:dyDescent="0.2">
      <c r="A4" s="1">
        <v>112</v>
      </c>
      <c r="B4" s="1">
        <v>232.1543193</v>
      </c>
      <c r="C4" s="1">
        <v>0.645894686</v>
      </c>
      <c r="D4" s="1" t="s">
        <v>17</v>
      </c>
      <c r="E4" s="1" t="s">
        <v>7</v>
      </c>
      <c r="F4" s="1" t="s">
        <v>37</v>
      </c>
    </row>
    <row r="5" spans="1:7" x14ac:dyDescent="0.2">
      <c r="A5" s="1">
        <v>671</v>
      </c>
      <c r="B5" s="1">
        <v>247.10758820000001</v>
      </c>
      <c r="C5" s="1">
        <v>2.9316249999999999</v>
      </c>
      <c r="D5" s="1" t="s">
        <v>18</v>
      </c>
      <c r="E5" s="1" t="s">
        <v>7</v>
      </c>
      <c r="F5" s="1" t="s">
        <v>37</v>
      </c>
    </row>
    <row r="6" spans="1:7" x14ac:dyDescent="0.2">
      <c r="A6" s="1">
        <v>341</v>
      </c>
      <c r="B6" s="1">
        <v>218.13873509999999</v>
      </c>
      <c r="C6" s="1">
        <v>0.399330556</v>
      </c>
      <c r="D6" s="1" t="s">
        <v>15</v>
      </c>
      <c r="E6" s="1" t="s">
        <v>7</v>
      </c>
      <c r="F6" s="1" t="s">
        <v>37</v>
      </c>
    </row>
    <row r="7" spans="1:7" x14ac:dyDescent="0.2">
      <c r="A7" s="1">
        <v>247</v>
      </c>
      <c r="B7" s="1">
        <v>482.32375180000003</v>
      </c>
      <c r="C7" s="1">
        <v>5.9503952560000002</v>
      </c>
      <c r="D7" s="1" t="s">
        <v>33</v>
      </c>
      <c r="E7" s="1" t="s">
        <v>7</v>
      </c>
      <c r="F7" s="1" t="s">
        <v>37</v>
      </c>
    </row>
    <row r="8" spans="1:7" x14ac:dyDescent="0.2">
      <c r="A8" s="1">
        <v>98</v>
      </c>
      <c r="B8" s="1">
        <v>516.29880549999996</v>
      </c>
      <c r="C8" s="1">
        <v>4.1437031370000001</v>
      </c>
      <c r="D8" s="1" t="s">
        <v>32</v>
      </c>
      <c r="E8" s="1" t="s">
        <v>5</v>
      </c>
      <c r="F8" s="1" t="s">
        <v>38</v>
      </c>
      <c r="G8" s="1" t="s">
        <v>295</v>
      </c>
    </row>
    <row r="9" spans="1:7" x14ac:dyDescent="0.2">
      <c r="A9" s="1">
        <v>214</v>
      </c>
      <c r="B9" s="1">
        <v>516.29885569999999</v>
      </c>
      <c r="C9" s="1">
        <v>3.7401992910000001</v>
      </c>
      <c r="D9" s="1" t="s">
        <v>32</v>
      </c>
      <c r="E9" s="1" t="s">
        <v>5</v>
      </c>
      <c r="F9" s="1" t="s">
        <v>38</v>
      </c>
      <c r="G9" s="1" t="s">
        <v>295</v>
      </c>
    </row>
    <row r="10" spans="1:7" x14ac:dyDescent="0.2">
      <c r="A10" s="1">
        <v>274</v>
      </c>
      <c r="B10" s="1">
        <v>480.2775752</v>
      </c>
      <c r="C10" s="1">
        <v>3.7651106059999999</v>
      </c>
      <c r="D10" s="1" t="s">
        <v>32</v>
      </c>
      <c r="E10" s="1" t="s">
        <v>5</v>
      </c>
      <c r="F10" s="1" t="s">
        <v>38</v>
      </c>
      <c r="G10" s="1" t="s">
        <v>295</v>
      </c>
    </row>
    <row r="11" spans="1:7" x14ac:dyDescent="0.2">
      <c r="A11" s="1">
        <v>269</v>
      </c>
      <c r="B11" s="1">
        <v>538.28073119999999</v>
      </c>
      <c r="C11" s="1">
        <v>3.7660131460000001</v>
      </c>
      <c r="D11" s="1" t="s">
        <v>34</v>
      </c>
      <c r="E11" s="1" t="s">
        <v>5</v>
      </c>
      <c r="F11" s="1" t="s">
        <v>38</v>
      </c>
    </row>
    <row r="12" spans="1:7" x14ac:dyDescent="0.2">
      <c r="A12" s="1">
        <v>538</v>
      </c>
      <c r="B12" s="1">
        <v>538.28085150000004</v>
      </c>
      <c r="C12" s="1">
        <v>4.1442464289999998</v>
      </c>
      <c r="D12" s="1" t="s">
        <v>34</v>
      </c>
      <c r="E12" s="1" t="s">
        <v>5</v>
      </c>
      <c r="F12" s="1" t="s">
        <v>38</v>
      </c>
    </row>
    <row r="13" spans="1:7" x14ac:dyDescent="0.2">
      <c r="A13" s="1">
        <v>83</v>
      </c>
      <c r="B13" s="1">
        <v>209.0920026</v>
      </c>
      <c r="C13" s="1">
        <v>0.48554090900000002</v>
      </c>
      <c r="D13" s="1" t="s">
        <v>14</v>
      </c>
      <c r="E13" s="1" t="s">
        <v>5</v>
      </c>
      <c r="F13" s="1" t="s">
        <v>38</v>
      </c>
    </row>
    <row r="14" spans="1:7" x14ac:dyDescent="0.2">
      <c r="A14" s="1">
        <v>232</v>
      </c>
      <c r="B14" s="1">
        <v>192.06525310000001</v>
      </c>
      <c r="C14" s="1">
        <v>0.48436111100000001</v>
      </c>
      <c r="D14" s="1" t="s">
        <v>12</v>
      </c>
      <c r="E14" s="1" t="s">
        <v>5</v>
      </c>
      <c r="F14" s="1" t="s">
        <v>38</v>
      </c>
    </row>
    <row r="15" spans="1:7" x14ac:dyDescent="0.2">
      <c r="A15" s="1">
        <v>97</v>
      </c>
      <c r="B15" s="1">
        <v>542.32359759999997</v>
      </c>
      <c r="C15" s="1">
        <v>5.7705676229999998</v>
      </c>
      <c r="D15" s="1" t="s">
        <v>6</v>
      </c>
      <c r="E15" s="1" t="s">
        <v>7</v>
      </c>
      <c r="F15" s="1" t="s">
        <v>37</v>
      </c>
    </row>
    <row r="16" spans="1:7" x14ac:dyDescent="0.2">
      <c r="A16" s="1">
        <v>139</v>
      </c>
      <c r="B16" s="1">
        <v>494.32375689999998</v>
      </c>
      <c r="C16" s="1">
        <v>5.8345099029999998</v>
      </c>
      <c r="D16" s="1" t="s">
        <v>6</v>
      </c>
      <c r="E16" s="1" t="s">
        <v>7</v>
      </c>
      <c r="F16" s="1" t="s">
        <v>37</v>
      </c>
    </row>
    <row r="17" spans="1:6" x14ac:dyDescent="0.2">
      <c r="A17" s="1">
        <v>178</v>
      </c>
      <c r="B17" s="1">
        <v>123.0551648</v>
      </c>
      <c r="C17" s="1">
        <v>0.33257905599999998</v>
      </c>
      <c r="D17" s="1" t="s">
        <v>6</v>
      </c>
      <c r="E17" s="1" t="s">
        <v>7</v>
      </c>
      <c r="F17" s="1" t="s">
        <v>37</v>
      </c>
    </row>
    <row r="18" spans="1:6" x14ac:dyDescent="0.2">
      <c r="A18" s="1">
        <v>193</v>
      </c>
      <c r="B18" s="1">
        <v>564.30573930000003</v>
      </c>
      <c r="C18" s="1">
        <v>5.7676107940000003</v>
      </c>
      <c r="D18" s="1" t="s">
        <v>6</v>
      </c>
      <c r="E18" s="1" t="s">
        <v>7</v>
      </c>
      <c r="F18" s="1" t="s">
        <v>37</v>
      </c>
    </row>
    <row r="19" spans="1:6" x14ac:dyDescent="0.2">
      <c r="A19" s="1">
        <v>203</v>
      </c>
      <c r="B19" s="1">
        <v>291.6462654</v>
      </c>
      <c r="C19" s="1">
        <v>6.0763051590000003</v>
      </c>
      <c r="D19" s="1" t="s">
        <v>6</v>
      </c>
      <c r="E19" s="1" t="s">
        <v>7</v>
      </c>
      <c r="F19" s="1" t="s">
        <v>37</v>
      </c>
    </row>
    <row r="20" spans="1:6" x14ac:dyDescent="0.2">
      <c r="A20" s="1">
        <v>237</v>
      </c>
      <c r="B20" s="1">
        <v>280.65416979999998</v>
      </c>
      <c r="C20" s="1">
        <v>6.4271015929999997</v>
      </c>
      <c r="D20" s="1" t="s">
        <v>6</v>
      </c>
      <c r="E20" s="1" t="s">
        <v>7</v>
      </c>
      <c r="F20" s="1" t="s">
        <v>37</v>
      </c>
    </row>
    <row r="21" spans="1:6" x14ac:dyDescent="0.2">
      <c r="A21" s="1">
        <v>282</v>
      </c>
      <c r="B21" s="1">
        <v>237.11195960000001</v>
      </c>
      <c r="C21" s="1">
        <v>5.8366930229999996</v>
      </c>
      <c r="D21" s="1" t="s">
        <v>6</v>
      </c>
      <c r="E21" s="1" t="s">
        <v>7</v>
      </c>
      <c r="F21" s="1" t="s">
        <v>37</v>
      </c>
    </row>
    <row r="22" spans="1:6" x14ac:dyDescent="0.2">
      <c r="A22" s="1">
        <v>291</v>
      </c>
      <c r="B22" s="1">
        <v>144.1018536</v>
      </c>
      <c r="C22" s="1">
        <v>0.30619256</v>
      </c>
      <c r="D22" s="1" t="s">
        <v>6</v>
      </c>
      <c r="E22" s="1" t="s">
        <v>7</v>
      </c>
      <c r="F22" s="1" t="s">
        <v>37</v>
      </c>
    </row>
    <row r="23" spans="1:6" x14ac:dyDescent="0.2">
      <c r="A23" s="1">
        <v>325</v>
      </c>
      <c r="B23" s="1">
        <v>516.30566920000001</v>
      </c>
      <c r="C23" s="1">
        <v>5.8358206990000001</v>
      </c>
      <c r="D23" s="1" t="s">
        <v>6</v>
      </c>
      <c r="E23" s="1" t="s">
        <v>7</v>
      </c>
      <c r="F23" s="1" t="s">
        <v>37</v>
      </c>
    </row>
    <row r="24" spans="1:6" x14ac:dyDescent="0.2">
      <c r="A24" s="1">
        <v>328</v>
      </c>
      <c r="B24" s="1">
        <v>227.07910419999999</v>
      </c>
      <c r="C24" s="1">
        <v>0.898761594</v>
      </c>
      <c r="D24" s="1" t="s">
        <v>6</v>
      </c>
      <c r="E24" s="1" t="s">
        <v>7</v>
      </c>
      <c r="F24" s="1" t="s">
        <v>37</v>
      </c>
    </row>
    <row r="25" spans="1:6" x14ac:dyDescent="0.2">
      <c r="A25" s="1">
        <v>340</v>
      </c>
      <c r="B25" s="1">
        <v>586.30907049999996</v>
      </c>
      <c r="C25" s="1">
        <v>6.150538235</v>
      </c>
      <c r="D25" s="1" t="s">
        <v>6</v>
      </c>
      <c r="E25" s="1" t="s">
        <v>7</v>
      </c>
      <c r="F25" s="1" t="s">
        <v>37</v>
      </c>
    </row>
    <row r="26" spans="1:6" x14ac:dyDescent="0.2">
      <c r="A26" s="1">
        <v>358</v>
      </c>
      <c r="B26" s="1">
        <v>215.1292473</v>
      </c>
      <c r="C26" s="1">
        <v>0.55905042000000005</v>
      </c>
      <c r="D26" s="1" t="s">
        <v>6</v>
      </c>
      <c r="E26" s="1" t="s">
        <v>7</v>
      </c>
      <c r="F26" s="1" t="s">
        <v>37</v>
      </c>
    </row>
    <row r="27" spans="1:6" x14ac:dyDescent="0.2">
      <c r="A27" s="1">
        <v>365</v>
      </c>
      <c r="B27" s="1">
        <v>518.32363399999997</v>
      </c>
      <c r="C27" s="1">
        <v>5.7816070560000004</v>
      </c>
      <c r="D27" s="1" t="s">
        <v>6</v>
      </c>
      <c r="E27" s="1" t="s">
        <v>7</v>
      </c>
      <c r="F27" s="1" t="s">
        <v>37</v>
      </c>
    </row>
    <row r="28" spans="1:6" x14ac:dyDescent="0.2">
      <c r="A28" s="1">
        <v>369</v>
      </c>
      <c r="B28" s="1">
        <v>160.0756744</v>
      </c>
      <c r="C28" s="1">
        <v>0.46202990199999999</v>
      </c>
      <c r="D28" s="1" t="s">
        <v>6</v>
      </c>
      <c r="E28" s="1" t="s">
        <v>7</v>
      </c>
      <c r="F28" s="1" t="s">
        <v>37</v>
      </c>
    </row>
    <row r="29" spans="1:6" x14ac:dyDescent="0.2">
      <c r="A29" s="1">
        <v>385</v>
      </c>
      <c r="B29" s="1">
        <v>146.05996730000001</v>
      </c>
      <c r="C29" s="1">
        <v>0.89979444399999997</v>
      </c>
      <c r="D29" s="1" t="s">
        <v>6</v>
      </c>
      <c r="E29" s="1" t="s">
        <v>7</v>
      </c>
      <c r="F29" s="1" t="s">
        <v>37</v>
      </c>
    </row>
    <row r="30" spans="1:6" x14ac:dyDescent="0.2">
      <c r="A30" s="1">
        <v>400</v>
      </c>
      <c r="B30" s="1">
        <v>334.09255610000002</v>
      </c>
      <c r="C30" s="1">
        <v>0.35815840799999998</v>
      </c>
      <c r="D30" s="1" t="s">
        <v>6</v>
      </c>
      <c r="E30" s="1" t="s">
        <v>7</v>
      </c>
      <c r="F30" s="1" t="s">
        <v>37</v>
      </c>
    </row>
    <row r="31" spans="1:6" x14ac:dyDescent="0.2">
      <c r="A31" s="1">
        <v>413</v>
      </c>
      <c r="B31" s="1">
        <v>159.09168869999999</v>
      </c>
      <c r="C31" s="1">
        <v>0.89959951299999996</v>
      </c>
      <c r="D31" s="1" t="s">
        <v>6</v>
      </c>
      <c r="E31" s="1" t="s">
        <v>7</v>
      </c>
      <c r="F31" s="1" t="s">
        <v>37</v>
      </c>
    </row>
    <row r="32" spans="1:6" x14ac:dyDescent="0.2">
      <c r="A32" s="1">
        <v>415</v>
      </c>
      <c r="B32" s="1">
        <v>266.18594180000002</v>
      </c>
      <c r="C32" s="1">
        <v>3.8414763889999999</v>
      </c>
      <c r="D32" s="1" t="s">
        <v>6</v>
      </c>
      <c r="E32" s="1" t="s">
        <v>7</v>
      </c>
      <c r="F32" s="1" t="s">
        <v>37</v>
      </c>
    </row>
    <row r="33" spans="1:6" x14ac:dyDescent="0.2">
      <c r="A33" s="1">
        <v>464</v>
      </c>
      <c r="B33" s="1">
        <v>344.1339509</v>
      </c>
      <c r="C33" s="1">
        <v>0.38047069</v>
      </c>
      <c r="D33" s="1" t="s">
        <v>6</v>
      </c>
      <c r="E33" s="1" t="s">
        <v>7</v>
      </c>
      <c r="F33" s="1" t="s">
        <v>37</v>
      </c>
    </row>
    <row r="34" spans="1:6" x14ac:dyDescent="0.2">
      <c r="A34" s="1">
        <v>471</v>
      </c>
      <c r="B34" s="1">
        <v>174.11244590000001</v>
      </c>
      <c r="C34" s="1">
        <v>2.3998409359999999</v>
      </c>
      <c r="D34" s="1" t="s">
        <v>6</v>
      </c>
      <c r="E34" s="1" t="s">
        <v>7</v>
      </c>
      <c r="F34" s="1" t="s">
        <v>37</v>
      </c>
    </row>
    <row r="35" spans="1:6" x14ac:dyDescent="0.2">
      <c r="A35" s="1">
        <v>499</v>
      </c>
      <c r="B35" s="1">
        <v>1087.670746</v>
      </c>
      <c r="C35" s="1">
        <v>6.0628275</v>
      </c>
      <c r="D35" s="1" t="s">
        <v>6</v>
      </c>
      <c r="E35" s="1" t="s">
        <v>7</v>
      </c>
      <c r="F35" s="1" t="s">
        <v>37</v>
      </c>
    </row>
    <row r="36" spans="1:6" x14ac:dyDescent="0.2">
      <c r="A36" s="1">
        <v>508</v>
      </c>
      <c r="B36" s="1">
        <v>468.30815749999999</v>
      </c>
      <c r="C36" s="1">
        <v>5.6494522409999997</v>
      </c>
      <c r="D36" s="1" t="s">
        <v>6</v>
      </c>
      <c r="E36" s="1" t="s">
        <v>7</v>
      </c>
      <c r="F36" s="1" t="s">
        <v>37</v>
      </c>
    </row>
    <row r="37" spans="1:6" x14ac:dyDescent="0.2">
      <c r="A37" s="1">
        <v>521</v>
      </c>
      <c r="B37" s="1">
        <v>273.08347739999999</v>
      </c>
      <c r="C37" s="1">
        <v>3.0773977270000001</v>
      </c>
      <c r="D37" s="1" t="s">
        <v>6</v>
      </c>
      <c r="E37" s="1" t="s">
        <v>7</v>
      </c>
      <c r="F37" s="1" t="s">
        <v>37</v>
      </c>
    </row>
    <row r="38" spans="1:6" x14ac:dyDescent="0.2">
      <c r="A38" s="1">
        <v>529</v>
      </c>
      <c r="B38" s="1">
        <v>551.31262819999995</v>
      </c>
      <c r="C38" s="1">
        <v>6.0676496630000001</v>
      </c>
      <c r="D38" s="1" t="s">
        <v>6</v>
      </c>
      <c r="E38" s="1" t="s">
        <v>7</v>
      </c>
      <c r="F38" s="1" t="s">
        <v>37</v>
      </c>
    </row>
    <row r="39" spans="1:6" x14ac:dyDescent="0.2">
      <c r="A39" s="1">
        <v>535</v>
      </c>
      <c r="B39" s="1">
        <v>251.10249669999999</v>
      </c>
      <c r="C39" s="1">
        <v>3.0637518520000002</v>
      </c>
      <c r="D39" s="1" t="s">
        <v>6</v>
      </c>
      <c r="E39" s="1" t="s">
        <v>7</v>
      </c>
      <c r="F39" s="1" t="s">
        <v>37</v>
      </c>
    </row>
    <row r="40" spans="1:6" x14ac:dyDescent="0.2">
      <c r="A40" s="1">
        <v>540</v>
      </c>
      <c r="B40" s="1">
        <v>289.65928830000001</v>
      </c>
      <c r="C40" s="1">
        <v>6.4277462119999997</v>
      </c>
      <c r="D40" s="1" t="s">
        <v>6</v>
      </c>
      <c r="E40" s="1" t="s">
        <v>7</v>
      </c>
      <c r="F40" s="1" t="s">
        <v>37</v>
      </c>
    </row>
    <row r="41" spans="1:6" x14ac:dyDescent="0.2">
      <c r="A41" s="1">
        <v>542</v>
      </c>
      <c r="B41" s="1">
        <v>563.31323210000005</v>
      </c>
      <c r="C41" s="1">
        <v>6.0676727719999999</v>
      </c>
      <c r="D41" s="1" t="s">
        <v>6</v>
      </c>
      <c r="E41" s="1" t="s">
        <v>7</v>
      </c>
      <c r="F41" s="1" t="s">
        <v>37</v>
      </c>
    </row>
    <row r="42" spans="1:6" x14ac:dyDescent="0.2">
      <c r="A42" s="1">
        <v>545</v>
      </c>
      <c r="B42" s="1">
        <v>490.28998910000001</v>
      </c>
      <c r="C42" s="1">
        <v>5.6506156750000001</v>
      </c>
      <c r="D42" s="1" t="s">
        <v>6</v>
      </c>
      <c r="E42" s="1" t="s">
        <v>7</v>
      </c>
      <c r="F42" s="1" t="s">
        <v>37</v>
      </c>
    </row>
    <row r="43" spans="1:6" x14ac:dyDescent="0.2">
      <c r="A43" s="1">
        <v>549</v>
      </c>
      <c r="B43" s="1">
        <v>540.305611</v>
      </c>
      <c r="C43" s="1">
        <v>5.7776431160000001</v>
      </c>
      <c r="D43" s="1" t="s">
        <v>6</v>
      </c>
      <c r="E43" s="1" t="s">
        <v>7</v>
      </c>
      <c r="F43" s="1" t="s">
        <v>37</v>
      </c>
    </row>
    <row r="44" spans="1:6" x14ac:dyDescent="0.2">
      <c r="A44" s="1">
        <v>552</v>
      </c>
      <c r="B44" s="1">
        <v>290.63845149999997</v>
      </c>
      <c r="C44" s="1">
        <v>5.7710039679999996</v>
      </c>
      <c r="D44" s="1" t="s">
        <v>6</v>
      </c>
      <c r="E44" s="1" t="s">
        <v>7</v>
      </c>
      <c r="F44" s="1" t="s">
        <v>37</v>
      </c>
    </row>
    <row r="45" spans="1:6" x14ac:dyDescent="0.2">
      <c r="A45" s="1">
        <v>591</v>
      </c>
      <c r="B45" s="1">
        <v>177.10215600000001</v>
      </c>
      <c r="C45" s="1">
        <v>0.460575595</v>
      </c>
      <c r="D45" s="1" t="s">
        <v>6</v>
      </c>
      <c r="E45" s="1" t="s">
        <v>7</v>
      </c>
      <c r="F45" s="1" t="s">
        <v>37</v>
      </c>
    </row>
    <row r="46" spans="1:6" x14ac:dyDescent="0.2">
      <c r="A46" s="1">
        <v>647</v>
      </c>
      <c r="B46" s="1">
        <v>144.08075769999999</v>
      </c>
      <c r="C46" s="1">
        <v>0.89832930099999997</v>
      </c>
      <c r="D46" s="1" t="s">
        <v>6</v>
      </c>
      <c r="E46" s="1" t="s">
        <v>7</v>
      </c>
      <c r="F46" s="1" t="s">
        <v>37</v>
      </c>
    </row>
    <row r="47" spans="1:6" x14ac:dyDescent="0.2">
      <c r="A47" s="1">
        <v>666</v>
      </c>
      <c r="B47" s="1">
        <v>298.09612870000001</v>
      </c>
      <c r="C47" s="1">
        <v>0.94828472200000002</v>
      </c>
      <c r="D47" s="1" t="s">
        <v>6</v>
      </c>
      <c r="E47" s="1" t="s">
        <v>7</v>
      </c>
      <c r="F47" s="1" t="s">
        <v>37</v>
      </c>
    </row>
    <row r="48" spans="1:6" x14ac:dyDescent="0.2">
      <c r="A48" s="1">
        <v>673</v>
      </c>
      <c r="B48" s="1">
        <v>118.0650428</v>
      </c>
      <c r="C48" s="1">
        <v>0.90077827399999999</v>
      </c>
      <c r="D48" s="1" t="s">
        <v>6</v>
      </c>
      <c r="E48" s="1" t="s">
        <v>7</v>
      </c>
      <c r="F48" s="1" t="s">
        <v>37</v>
      </c>
    </row>
    <row r="49" spans="1:6" x14ac:dyDescent="0.2">
      <c r="A49" s="1">
        <v>681</v>
      </c>
      <c r="B49" s="1">
        <v>616.17661910000004</v>
      </c>
      <c r="C49" s="1">
        <v>5.5493843429999998</v>
      </c>
      <c r="D49" s="1" t="s">
        <v>6</v>
      </c>
      <c r="E49" s="1" t="s">
        <v>7</v>
      </c>
      <c r="F49" s="1" t="s">
        <v>37</v>
      </c>
    </row>
    <row r="50" spans="1:6" x14ac:dyDescent="0.2">
      <c r="A50" s="1">
        <v>769</v>
      </c>
      <c r="B50" s="1">
        <v>508.33927340000002</v>
      </c>
      <c r="C50" s="1">
        <v>6.1303114040000004</v>
      </c>
      <c r="D50" s="1" t="s">
        <v>6</v>
      </c>
      <c r="E50" s="1" t="s">
        <v>7</v>
      </c>
      <c r="F50" s="1" t="s">
        <v>37</v>
      </c>
    </row>
    <row r="51" spans="1:6" x14ac:dyDescent="0.2">
      <c r="A51" s="1">
        <v>813</v>
      </c>
      <c r="B51" s="1">
        <v>312.10982209999997</v>
      </c>
      <c r="C51" s="1">
        <v>0.35677321899999997</v>
      </c>
      <c r="D51" s="1" t="s">
        <v>6</v>
      </c>
      <c r="E51" s="1" t="s">
        <v>7</v>
      </c>
      <c r="F51" s="1" t="s">
        <v>37</v>
      </c>
    </row>
    <row r="52" spans="1:6" x14ac:dyDescent="0.2">
      <c r="A52" s="1">
        <v>903</v>
      </c>
      <c r="B52" s="1">
        <v>132.08071229999999</v>
      </c>
      <c r="C52" s="1">
        <v>0.89960122300000001</v>
      </c>
      <c r="D52" s="1" t="s">
        <v>6</v>
      </c>
      <c r="E52" s="1" t="s">
        <v>7</v>
      </c>
      <c r="F52" s="1" t="s">
        <v>37</v>
      </c>
    </row>
    <row r="53" spans="1:6" x14ac:dyDescent="0.2">
      <c r="A53" s="1">
        <v>1004</v>
      </c>
      <c r="B53" s="1">
        <v>291.0693531</v>
      </c>
      <c r="C53" s="1">
        <v>0.35901770799999999</v>
      </c>
      <c r="D53" s="1" t="s">
        <v>6</v>
      </c>
      <c r="E53" s="1" t="s">
        <v>7</v>
      </c>
      <c r="F53" s="1" t="s">
        <v>37</v>
      </c>
    </row>
    <row r="54" spans="1:6" x14ac:dyDescent="0.2">
      <c r="A54" s="1">
        <v>1009</v>
      </c>
      <c r="B54" s="1">
        <v>269.08764029999998</v>
      </c>
      <c r="C54" s="1">
        <v>0.35857628200000002</v>
      </c>
      <c r="D54" s="1" t="s">
        <v>6</v>
      </c>
      <c r="E54" s="1" t="s">
        <v>7</v>
      </c>
      <c r="F54" s="1" t="s">
        <v>37</v>
      </c>
    </row>
    <row r="55" spans="1:6" x14ac:dyDescent="0.2">
      <c r="A55" s="1">
        <v>1049</v>
      </c>
      <c r="B55" s="1">
        <v>1033.5178530000001</v>
      </c>
      <c r="C55" s="1">
        <v>4.6939685190000002</v>
      </c>
      <c r="D55" s="1" t="s">
        <v>6</v>
      </c>
      <c r="E55" s="1" t="s">
        <v>7</v>
      </c>
      <c r="F55" s="1" t="s">
        <v>37</v>
      </c>
    </row>
    <row r="56" spans="1:6" x14ac:dyDescent="0.2">
      <c r="A56" s="1">
        <v>1119</v>
      </c>
      <c r="B56" s="1">
        <v>541.32828689999997</v>
      </c>
      <c r="C56" s="1">
        <v>6.4256222220000003</v>
      </c>
      <c r="D56" s="1" t="s">
        <v>6</v>
      </c>
      <c r="E56" s="1" t="s">
        <v>7</v>
      </c>
      <c r="F56" s="1" t="s">
        <v>37</v>
      </c>
    </row>
    <row r="57" spans="1:6" x14ac:dyDescent="0.2">
      <c r="A57" s="1">
        <v>1143</v>
      </c>
      <c r="B57" s="1">
        <v>409.1869504</v>
      </c>
      <c r="C57" s="1">
        <v>0.89748934700000005</v>
      </c>
      <c r="D57" s="1" t="s">
        <v>6</v>
      </c>
      <c r="E57" s="1" t="s">
        <v>7</v>
      </c>
      <c r="F57" s="1" t="s">
        <v>37</v>
      </c>
    </row>
    <row r="58" spans="1:6" x14ac:dyDescent="0.2">
      <c r="A58" s="1">
        <v>1190</v>
      </c>
      <c r="B58" s="1">
        <v>178.99261390000001</v>
      </c>
      <c r="C58" s="1">
        <v>0.31621018499999998</v>
      </c>
      <c r="D58" s="1" t="s">
        <v>6</v>
      </c>
      <c r="E58" s="1" t="s">
        <v>7</v>
      </c>
      <c r="F58" s="1" t="s">
        <v>37</v>
      </c>
    </row>
    <row r="59" spans="1:6" x14ac:dyDescent="0.2">
      <c r="A59" s="1">
        <v>1228</v>
      </c>
      <c r="B59" s="1">
        <v>1267.8940270000001</v>
      </c>
      <c r="C59" s="1">
        <v>4.780309259</v>
      </c>
      <c r="D59" s="1" t="s">
        <v>6</v>
      </c>
      <c r="E59" s="1" t="s">
        <v>7</v>
      </c>
      <c r="F59" s="1" t="s">
        <v>37</v>
      </c>
    </row>
    <row r="60" spans="1:6" x14ac:dyDescent="0.2">
      <c r="A60" s="1">
        <v>1445</v>
      </c>
      <c r="B60" s="1">
        <v>307.04312540000001</v>
      </c>
      <c r="C60" s="1">
        <v>0.36056730799999998</v>
      </c>
      <c r="D60" s="1" t="s">
        <v>6</v>
      </c>
      <c r="E60" s="1" t="s">
        <v>7</v>
      </c>
      <c r="F60" s="1" t="s">
        <v>37</v>
      </c>
    </row>
    <row r="61" spans="1:6" x14ac:dyDescent="0.2">
      <c r="A61" s="1">
        <v>1507</v>
      </c>
      <c r="B61" s="1">
        <v>366.11590189999998</v>
      </c>
      <c r="C61" s="1">
        <v>0.378913736</v>
      </c>
      <c r="D61" s="1" t="s">
        <v>6</v>
      </c>
      <c r="E61" s="1" t="s">
        <v>7</v>
      </c>
      <c r="F61" s="1" t="s">
        <v>37</v>
      </c>
    </row>
    <row r="62" spans="1:6" x14ac:dyDescent="0.2">
      <c r="A62" s="1">
        <v>1569</v>
      </c>
      <c r="B62" s="1">
        <v>130.06493829999999</v>
      </c>
      <c r="C62" s="1">
        <v>0.89967228300000002</v>
      </c>
      <c r="D62" s="1" t="s">
        <v>6</v>
      </c>
      <c r="E62" s="1" t="s">
        <v>7</v>
      </c>
      <c r="F62" s="1" t="s">
        <v>37</v>
      </c>
    </row>
    <row r="63" spans="1:6" x14ac:dyDescent="0.2">
      <c r="A63" s="1">
        <v>1577</v>
      </c>
      <c r="B63" s="1">
        <v>170.0600632</v>
      </c>
      <c r="C63" s="1">
        <v>0.89902160499999995</v>
      </c>
      <c r="D63" s="1" t="s">
        <v>6</v>
      </c>
      <c r="E63" s="1" t="s">
        <v>7</v>
      </c>
      <c r="F63" s="1" t="s">
        <v>37</v>
      </c>
    </row>
    <row r="64" spans="1:6" x14ac:dyDescent="0.2">
      <c r="A64" s="1">
        <v>1633</v>
      </c>
      <c r="B64" s="1">
        <v>266.63863359999999</v>
      </c>
      <c r="C64" s="1">
        <v>5.8333304090000002</v>
      </c>
      <c r="D64" s="1" t="s">
        <v>6</v>
      </c>
      <c r="E64" s="1" t="s">
        <v>7</v>
      </c>
      <c r="F64" s="1" t="s">
        <v>37</v>
      </c>
    </row>
    <row r="65" spans="1:6" x14ac:dyDescent="0.2">
      <c r="A65" s="1">
        <v>1648</v>
      </c>
      <c r="B65" s="1">
        <v>262.16451050000001</v>
      </c>
      <c r="C65" s="1">
        <v>0.404727381</v>
      </c>
      <c r="D65" s="1" t="s">
        <v>6</v>
      </c>
      <c r="E65" s="1" t="s">
        <v>7</v>
      </c>
      <c r="F65" s="1" t="s">
        <v>37</v>
      </c>
    </row>
    <row r="66" spans="1:6" x14ac:dyDescent="0.2">
      <c r="A66" s="1">
        <v>1652</v>
      </c>
      <c r="B66" s="1">
        <v>275.64378390000002</v>
      </c>
      <c r="C66" s="1">
        <v>5.8353821430000004</v>
      </c>
      <c r="D66" s="1" t="s">
        <v>6</v>
      </c>
      <c r="E66" s="1" t="s">
        <v>7</v>
      </c>
      <c r="F66" s="1" t="s">
        <v>37</v>
      </c>
    </row>
    <row r="67" spans="1:6" x14ac:dyDescent="0.2">
      <c r="A67" s="1">
        <v>1665</v>
      </c>
      <c r="B67" s="1">
        <v>547.35808550000002</v>
      </c>
      <c r="C67" s="1">
        <v>6.2916313559999999</v>
      </c>
      <c r="D67" s="1" t="s">
        <v>6</v>
      </c>
      <c r="E67" s="1" t="s">
        <v>7</v>
      </c>
      <c r="F67" s="1" t="s">
        <v>37</v>
      </c>
    </row>
    <row r="68" spans="1:6" x14ac:dyDescent="0.2">
      <c r="A68" s="1">
        <v>1735</v>
      </c>
      <c r="B68" s="1">
        <v>1479.376119</v>
      </c>
      <c r="C68" s="1">
        <v>4.7818596900000001</v>
      </c>
      <c r="D68" s="1" t="s">
        <v>6</v>
      </c>
      <c r="E68" s="1" t="s">
        <v>7</v>
      </c>
      <c r="F68" s="1" t="s">
        <v>37</v>
      </c>
    </row>
    <row r="69" spans="1:6" x14ac:dyDescent="0.2">
      <c r="A69" s="1">
        <v>1759</v>
      </c>
      <c r="B69" s="1">
        <v>1270.7564319999999</v>
      </c>
      <c r="C69" s="1">
        <v>4.7505839080000003</v>
      </c>
      <c r="D69" s="1" t="s">
        <v>6</v>
      </c>
      <c r="E69" s="1" t="s">
        <v>7</v>
      </c>
      <c r="F69" s="1" t="s">
        <v>37</v>
      </c>
    </row>
    <row r="70" spans="1:6" x14ac:dyDescent="0.2">
      <c r="A70" s="1">
        <v>1845</v>
      </c>
      <c r="B70" s="1">
        <v>206.10062529999999</v>
      </c>
      <c r="C70" s="1">
        <v>0.89996913599999995</v>
      </c>
      <c r="D70" s="1" t="s">
        <v>6</v>
      </c>
      <c r="E70" s="1" t="s">
        <v>7</v>
      </c>
      <c r="F70" s="1" t="s">
        <v>37</v>
      </c>
    </row>
    <row r="71" spans="1:6" x14ac:dyDescent="0.2">
      <c r="A71" s="1">
        <v>1846</v>
      </c>
      <c r="B71" s="1">
        <v>189.07386750000001</v>
      </c>
      <c r="C71" s="1">
        <v>0.90201013500000005</v>
      </c>
      <c r="D71" s="1" t="s">
        <v>6</v>
      </c>
      <c r="E71" s="1" t="s">
        <v>7</v>
      </c>
      <c r="F71" s="1" t="s">
        <v>37</v>
      </c>
    </row>
    <row r="72" spans="1:6" x14ac:dyDescent="0.2">
      <c r="A72" s="1">
        <v>1849</v>
      </c>
      <c r="B72" s="1">
        <v>268.10339049999999</v>
      </c>
      <c r="C72" s="1">
        <v>0.35183249999999999</v>
      </c>
      <c r="D72" s="1" t="s">
        <v>6</v>
      </c>
      <c r="E72" s="1" t="s">
        <v>7</v>
      </c>
      <c r="F72" s="1" t="s">
        <v>37</v>
      </c>
    </row>
    <row r="73" spans="1:6" x14ac:dyDescent="0.2">
      <c r="A73" s="1">
        <v>1851</v>
      </c>
      <c r="B73" s="1">
        <v>153.0405944</v>
      </c>
      <c r="C73" s="1">
        <v>0.33939893599999998</v>
      </c>
      <c r="D73" s="1" t="s">
        <v>6</v>
      </c>
      <c r="E73" s="1" t="s">
        <v>7</v>
      </c>
      <c r="F73" s="1" t="s">
        <v>37</v>
      </c>
    </row>
    <row r="74" spans="1:6" x14ac:dyDescent="0.2">
      <c r="A74" s="1">
        <v>1853</v>
      </c>
      <c r="B74" s="1">
        <v>159.02773790000001</v>
      </c>
      <c r="C74" s="1">
        <v>0.334774823</v>
      </c>
      <c r="D74" s="1" t="s">
        <v>6</v>
      </c>
      <c r="E74" s="1" t="s">
        <v>7</v>
      </c>
      <c r="F74" s="1" t="s">
        <v>37</v>
      </c>
    </row>
    <row r="75" spans="1:6" x14ac:dyDescent="0.2">
      <c r="A75" s="1">
        <v>1871</v>
      </c>
      <c r="B75" s="1">
        <v>640.34551339999996</v>
      </c>
      <c r="C75" s="1">
        <v>5.8427830299999997</v>
      </c>
      <c r="D75" s="1" t="s">
        <v>6</v>
      </c>
      <c r="E75" s="1" t="s">
        <v>7</v>
      </c>
      <c r="F75" s="1" t="s">
        <v>37</v>
      </c>
    </row>
    <row r="76" spans="1:6" x14ac:dyDescent="0.2">
      <c r="A76" s="1">
        <v>1879</v>
      </c>
      <c r="B76" s="1">
        <v>512.33407060000002</v>
      </c>
      <c r="C76" s="1">
        <v>4.7918195649999999</v>
      </c>
      <c r="D76" s="1" t="s">
        <v>6</v>
      </c>
      <c r="E76" s="1" t="s">
        <v>7</v>
      </c>
      <c r="F76" s="1" t="s">
        <v>37</v>
      </c>
    </row>
    <row r="77" spans="1:6" x14ac:dyDescent="0.2">
      <c r="A77" s="1">
        <v>1886</v>
      </c>
      <c r="B77" s="1">
        <v>664.34544919999996</v>
      </c>
      <c r="C77" s="1">
        <v>5.8638156669999999</v>
      </c>
      <c r="D77" s="1" t="s">
        <v>6</v>
      </c>
      <c r="E77" s="1" t="s">
        <v>7</v>
      </c>
      <c r="F77" s="1" t="s">
        <v>37</v>
      </c>
    </row>
    <row r="78" spans="1:6" x14ac:dyDescent="0.2">
      <c r="A78" s="1">
        <v>1904</v>
      </c>
      <c r="B78" s="1">
        <v>1291.4750670000001</v>
      </c>
      <c r="C78" s="1">
        <v>4.7702200000000001</v>
      </c>
      <c r="D78" s="1" t="s">
        <v>6</v>
      </c>
      <c r="E78" s="1" t="s">
        <v>7</v>
      </c>
      <c r="F78" s="1" t="s">
        <v>37</v>
      </c>
    </row>
    <row r="79" spans="1:6" x14ac:dyDescent="0.2">
      <c r="A79" s="1">
        <v>1912</v>
      </c>
      <c r="B79" s="1">
        <v>243.05301399999999</v>
      </c>
      <c r="C79" s="1">
        <v>0.90180490199999996</v>
      </c>
      <c r="D79" s="1" t="s">
        <v>6</v>
      </c>
      <c r="E79" s="1" t="s">
        <v>7</v>
      </c>
      <c r="F79" s="1" t="s">
        <v>37</v>
      </c>
    </row>
    <row r="80" spans="1:6" x14ac:dyDescent="0.2">
      <c r="A80" s="1">
        <v>1921</v>
      </c>
      <c r="B80" s="1">
        <v>160.0757936</v>
      </c>
      <c r="C80" s="1">
        <v>0.90279959300000001</v>
      </c>
      <c r="D80" s="1" t="s">
        <v>6</v>
      </c>
      <c r="E80" s="1" t="s">
        <v>7</v>
      </c>
      <c r="F80" s="1" t="s">
        <v>37</v>
      </c>
    </row>
    <row r="81" spans="1:6" x14ac:dyDescent="0.2">
      <c r="A81" s="1">
        <v>1943</v>
      </c>
      <c r="B81" s="1">
        <v>547.34801519999996</v>
      </c>
      <c r="C81" s="1">
        <v>6.071002193</v>
      </c>
      <c r="D81" s="1" t="s">
        <v>6</v>
      </c>
      <c r="E81" s="1" t="s">
        <v>7</v>
      </c>
      <c r="F81" s="1" t="s">
        <v>37</v>
      </c>
    </row>
    <row r="82" spans="1:6" x14ac:dyDescent="0.2">
      <c r="A82" s="1">
        <v>1952</v>
      </c>
      <c r="B82" s="1">
        <v>431.16874960000001</v>
      </c>
      <c r="C82" s="1">
        <v>0.90199607800000003</v>
      </c>
      <c r="D82" s="1" t="s">
        <v>6</v>
      </c>
      <c r="E82" s="1" t="s">
        <v>7</v>
      </c>
      <c r="F82" s="1" t="s">
        <v>37</v>
      </c>
    </row>
    <row r="83" spans="1:6" x14ac:dyDescent="0.2">
      <c r="A83" s="1">
        <v>1955</v>
      </c>
      <c r="B83" s="1">
        <v>468.308063</v>
      </c>
      <c r="C83" s="1">
        <v>5.5367625</v>
      </c>
      <c r="D83" s="1" t="s">
        <v>6</v>
      </c>
      <c r="E83" s="1" t="s">
        <v>7</v>
      </c>
      <c r="F83" s="1" t="s">
        <v>37</v>
      </c>
    </row>
    <row r="84" spans="1:6" x14ac:dyDescent="0.2">
      <c r="A84" s="1">
        <v>2005</v>
      </c>
      <c r="B84" s="1">
        <v>253.14305049999999</v>
      </c>
      <c r="C84" s="1">
        <v>5.0021275510000001</v>
      </c>
      <c r="D84" s="1" t="s">
        <v>6</v>
      </c>
      <c r="E84" s="1" t="s">
        <v>7</v>
      </c>
      <c r="F84" s="1" t="s">
        <v>37</v>
      </c>
    </row>
    <row r="85" spans="1:6" x14ac:dyDescent="0.2">
      <c r="A85" s="1">
        <v>2066</v>
      </c>
      <c r="B85" s="1">
        <v>339.15507309999998</v>
      </c>
      <c r="C85" s="1">
        <v>0.45350591400000001</v>
      </c>
      <c r="D85" s="1" t="s">
        <v>6</v>
      </c>
      <c r="E85" s="1" t="s">
        <v>7</v>
      </c>
      <c r="F85" s="1" t="s">
        <v>37</v>
      </c>
    </row>
    <row r="86" spans="1:6" x14ac:dyDescent="0.2">
      <c r="A86" s="1">
        <v>2068</v>
      </c>
      <c r="B86" s="1">
        <v>332.11055699999997</v>
      </c>
      <c r="C86" s="1">
        <v>0.39766249999999997</v>
      </c>
      <c r="D86" s="1" t="s">
        <v>6</v>
      </c>
      <c r="E86" s="1" t="s">
        <v>7</v>
      </c>
      <c r="F86" s="1" t="s">
        <v>37</v>
      </c>
    </row>
    <row r="87" spans="1:6" x14ac:dyDescent="0.2">
      <c r="A87" s="1">
        <v>2108</v>
      </c>
      <c r="B87" s="1">
        <v>337.17155050000002</v>
      </c>
      <c r="C87" s="1">
        <v>0.31109333300000003</v>
      </c>
      <c r="D87" s="1" t="s">
        <v>6</v>
      </c>
      <c r="E87" s="1" t="s">
        <v>7</v>
      </c>
      <c r="F87" s="1" t="s">
        <v>37</v>
      </c>
    </row>
    <row r="88" spans="1:6" x14ac:dyDescent="0.2">
      <c r="A88" s="1">
        <v>2132</v>
      </c>
      <c r="B88" s="1">
        <v>404.17505310000001</v>
      </c>
      <c r="C88" s="1">
        <v>0.33811203699999998</v>
      </c>
      <c r="D88" s="1" t="s">
        <v>6</v>
      </c>
      <c r="E88" s="1" t="s">
        <v>7</v>
      </c>
      <c r="F88" s="1" t="s">
        <v>37</v>
      </c>
    </row>
    <row r="89" spans="1:6" x14ac:dyDescent="0.2">
      <c r="A89" s="1">
        <v>2247</v>
      </c>
      <c r="B89" s="1">
        <v>389.1317942</v>
      </c>
      <c r="C89" s="1">
        <v>0.84991444400000005</v>
      </c>
      <c r="D89" s="1" t="s">
        <v>6</v>
      </c>
      <c r="E89" s="1" t="s">
        <v>7</v>
      </c>
      <c r="F89" s="1" t="s">
        <v>37</v>
      </c>
    </row>
    <row r="90" spans="1:6" x14ac:dyDescent="0.2">
      <c r="A90" s="1">
        <v>2255</v>
      </c>
      <c r="B90" s="1">
        <v>349.13947639999998</v>
      </c>
      <c r="C90" s="1">
        <v>0.78522727299999995</v>
      </c>
      <c r="D90" s="1" t="s">
        <v>6</v>
      </c>
      <c r="E90" s="1" t="s">
        <v>7</v>
      </c>
      <c r="F90" s="1" t="s">
        <v>37</v>
      </c>
    </row>
    <row r="91" spans="1:6" x14ac:dyDescent="0.2">
      <c r="A91" s="1">
        <v>2256</v>
      </c>
      <c r="B91" s="1">
        <v>343.12638470000002</v>
      </c>
      <c r="C91" s="1">
        <v>0.82979166699999996</v>
      </c>
      <c r="D91" s="1" t="s">
        <v>6</v>
      </c>
      <c r="E91" s="1" t="s">
        <v>7</v>
      </c>
      <c r="F91" s="1" t="s">
        <v>37</v>
      </c>
    </row>
    <row r="92" spans="1:6" x14ac:dyDescent="0.2">
      <c r="A92" s="1">
        <v>2259</v>
      </c>
      <c r="B92" s="1">
        <v>321.1441997</v>
      </c>
      <c r="C92" s="1">
        <v>0.84363333299999999</v>
      </c>
      <c r="D92" s="1" t="s">
        <v>6</v>
      </c>
      <c r="E92" s="1" t="s">
        <v>7</v>
      </c>
      <c r="F92" s="1" t="s">
        <v>37</v>
      </c>
    </row>
    <row r="93" spans="1:6" x14ac:dyDescent="0.2">
      <c r="A93" s="1">
        <v>2261</v>
      </c>
      <c r="B93" s="1">
        <v>323.15992180000001</v>
      </c>
      <c r="C93" s="1">
        <v>0.84443484800000002</v>
      </c>
      <c r="D93" s="1" t="s">
        <v>6</v>
      </c>
      <c r="E93" s="1" t="s">
        <v>7</v>
      </c>
      <c r="F93" s="1" t="s">
        <v>37</v>
      </c>
    </row>
    <row r="94" spans="1:6" x14ac:dyDescent="0.2">
      <c r="A94" s="1">
        <v>2286</v>
      </c>
      <c r="B94" s="1">
        <v>275.1248099</v>
      </c>
      <c r="C94" s="1">
        <v>5.0014194439999997</v>
      </c>
      <c r="D94" s="1" t="s">
        <v>6</v>
      </c>
      <c r="E94" s="1" t="s">
        <v>7</v>
      </c>
      <c r="F94" s="1" t="s">
        <v>37</v>
      </c>
    </row>
    <row r="95" spans="1:6" x14ac:dyDescent="0.2">
      <c r="A95" s="1">
        <v>2299</v>
      </c>
      <c r="B95" s="1">
        <v>356.07481259999997</v>
      </c>
      <c r="C95" s="1">
        <v>0.36230138899999997</v>
      </c>
      <c r="D95" s="1" t="s">
        <v>6</v>
      </c>
      <c r="E95" s="1" t="s">
        <v>7</v>
      </c>
      <c r="F95" s="1" t="s">
        <v>37</v>
      </c>
    </row>
    <row r="96" spans="1:6" x14ac:dyDescent="0.2">
      <c r="A96" s="1">
        <v>2323</v>
      </c>
      <c r="B96" s="1">
        <v>251.04836270000001</v>
      </c>
      <c r="C96" s="1">
        <v>1.6346242419999999</v>
      </c>
      <c r="D96" s="1" t="s">
        <v>6</v>
      </c>
      <c r="E96" s="1" t="s">
        <v>7</v>
      </c>
      <c r="F96" s="1" t="s">
        <v>37</v>
      </c>
    </row>
    <row r="97" spans="1:6" x14ac:dyDescent="0.2">
      <c r="A97" s="1">
        <v>23</v>
      </c>
      <c r="B97" s="1">
        <v>241.10461280000001</v>
      </c>
      <c r="C97" s="1">
        <v>2.8981044819999999</v>
      </c>
      <c r="D97" s="1" t="s">
        <v>6</v>
      </c>
      <c r="E97" s="1" t="s">
        <v>5</v>
      </c>
      <c r="F97" s="1" t="s">
        <v>38</v>
      </c>
    </row>
    <row r="98" spans="1:6" x14ac:dyDescent="0.2">
      <c r="A98" s="1">
        <v>30</v>
      </c>
      <c r="B98" s="1">
        <v>263.14862399999998</v>
      </c>
      <c r="C98" s="1">
        <v>3.1402862389999999</v>
      </c>
      <c r="D98" s="1" t="s">
        <v>6</v>
      </c>
      <c r="E98" s="1" t="s">
        <v>5</v>
      </c>
      <c r="F98" s="1" t="s">
        <v>38</v>
      </c>
    </row>
    <row r="99" spans="1:6" x14ac:dyDescent="0.2">
      <c r="A99" s="1">
        <v>33</v>
      </c>
      <c r="B99" s="1">
        <v>533.32537579999996</v>
      </c>
      <c r="C99" s="1">
        <v>4.1445077589999997</v>
      </c>
      <c r="D99" s="1" t="s">
        <v>6</v>
      </c>
      <c r="E99" s="1" t="s">
        <v>5</v>
      </c>
      <c r="F99" s="1" t="s">
        <v>38</v>
      </c>
    </row>
    <row r="100" spans="1:6" x14ac:dyDescent="0.2">
      <c r="A100" s="1">
        <v>36</v>
      </c>
      <c r="B100" s="1">
        <v>285.13034720000002</v>
      </c>
      <c r="C100" s="1">
        <v>3.1401349060000001</v>
      </c>
      <c r="D100" s="1" t="s">
        <v>6</v>
      </c>
      <c r="E100" s="1" t="s">
        <v>5</v>
      </c>
      <c r="F100" s="1" t="s">
        <v>38</v>
      </c>
    </row>
    <row r="101" spans="1:6" x14ac:dyDescent="0.2">
      <c r="A101" s="1">
        <v>47</v>
      </c>
      <c r="B101" s="1">
        <v>394.30631620000003</v>
      </c>
      <c r="C101" s="1">
        <v>6.2888021930000004</v>
      </c>
      <c r="D101" s="1" t="s">
        <v>6</v>
      </c>
      <c r="E101" s="1" t="s">
        <v>5</v>
      </c>
      <c r="F101" s="1" t="s">
        <v>38</v>
      </c>
    </row>
    <row r="102" spans="1:6" x14ac:dyDescent="0.2">
      <c r="A102" s="1">
        <v>58</v>
      </c>
      <c r="B102" s="1">
        <v>324.20138539999999</v>
      </c>
      <c r="C102" s="1">
        <v>3.3160730530000002</v>
      </c>
      <c r="D102" s="1" t="s">
        <v>6</v>
      </c>
      <c r="E102" s="1" t="s">
        <v>5</v>
      </c>
      <c r="F102" s="1" t="s">
        <v>38</v>
      </c>
    </row>
    <row r="103" spans="1:6" x14ac:dyDescent="0.2">
      <c r="A103" s="1">
        <v>60</v>
      </c>
      <c r="B103" s="1">
        <v>236.14924719999999</v>
      </c>
      <c r="C103" s="1">
        <v>2.8984755139999998</v>
      </c>
      <c r="D103" s="1" t="s">
        <v>6</v>
      </c>
      <c r="E103" s="1" t="s">
        <v>5</v>
      </c>
      <c r="F103" s="1" t="s">
        <v>38</v>
      </c>
    </row>
    <row r="104" spans="1:6" x14ac:dyDescent="0.2">
      <c r="A104" s="1">
        <v>63</v>
      </c>
      <c r="B104" s="1">
        <v>352.30573249999998</v>
      </c>
      <c r="C104" s="1">
        <v>6.3397782610000002</v>
      </c>
      <c r="D104" s="1" t="s">
        <v>6</v>
      </c>
      <c r="E104" s="1" t="s">
        <v>5</v>
      </c>
      <c r="F104" s="1" t="s">
        <v>38</v>
      </c>
    </row>
    <row r="105" spans="1:6" x14ac:dyDescent="0.2">
      <c r="A105" s="1">
        <v>67</v>
      </c>
      <c r="B105" s="1">
        <v>113.0596422</v>
      </c>
      <c r="C105" s="1">
        <v>2.8983198040000002</v>
      </c>
      <c r="D105" s="1" t="s">
        <v>6</v>
      </c>
      <c r="E105" s="1" t="s">
        <v>5</v>
      </c>
      <c r="F105" s="1" t="s">
        <v>38</v>
      </c>
    </row>
    <row r="106" spans="1:6" x14ac:dyDescent="0.2">
      <c r="A106" s="1">
        <v>68</v>
      </c>
      <c r="B106" s="1">
        <v>219.1228332</v>
      </c>
      <c r="C106" s="1">
        <v>2.8984421810000001</v>
      </c>
      <c r="D106" s="1" t="s">
        <v>6</v>
      </c>
      <c r="E106" s="1" t="s">
        <v>5</v>
      </c>
      <c r="F106" s="1" t="s">
        <v>38</v>
      </c>
    </row>
    <row r="107" spans="1:6" x14ac:dyDescent="0.2">
      <c r="A107" s="1">
        <v>77</v>
      </c>
      <c r="B107" s="1">
        <v>113.0594813</v>
      </c>
      <c r="C107" s="1">
        <v>4.8908677870000004</v>
      </c>
      <c r="D107" s="1" t="s">
        <v>6</v>
      </c>
      <c r="E107" s="1" t="s">
        <v>5</v>
      </c>
      <c r="F107" s="1" t="s">
        <v>38</v>
      </c>
    </row>
    <row r="108" spans="1:6" x14ac:dyDescent="0.2">
      <c r="A108" s="1">
        <v>84</v>
      </c>
      <c r="B108" s="1">
        <v>308.27863919999999</v>
      </c>
      <c r="C108" s="1">
        <v>6.3259049330000003</v>
      </c>
      <c r="D108" s="1" t="s">
        <v>6</v>
      </c>
      <c r="E108" s="1" t="s">
        <v>5</v>
      </c>
      <c r="F108" s="1" t="s">
        <v>38</v>
      </c>
    </row>
    <row r="109" spans="1:6" x14ac:dyDescent="0.2">
      <c r="A109" s="1">
        <v>89</v>
      </c>
      <c r="B109" s="1">
        <v>176.06569529999999</v>
      </c>
      <c r="C109" s="1">
        <v>0.368670681</v>
      </c>
      <c r="D109" s="1" t="s">
        <v>6</v>
      </c>
      <c r="E109" s="1" t="s">
        <v>5</v>
      </c>
      <c r="F109" s="1" t="s">
        <v>38</v>
      </c>
    </row>
    <row r="110" spans="1:6" x14ac:dyDescent="0.2">
      <c r="A110" s="1">
        <v>93</v>
      </c>
      <c r="B110" s="1">
        <v>533.32546409999998</v>
      </c>
      <c r="C110" s="1">
        <v>3.7623629250000001</v>
      </c>
      <c r="D110" s="1" t="s">
        <v>6</v>
      </c>
      <c r="E110" s="1" t="s">
        <v>5</v>
      </c>
      <c r="F110" s="1" t="s">
        <v>38</v>
      </c>
    </row>
    <row r="111" spans="1:6" x14ac:dyDescent="0.2">
      <c r="A111" s="1">
        <v>101</v>
      </c>
      <c r="B111" s="1">
        <v>264.18024509999998</v>
      </c>
      <c r="C111" s="1">
        <v>2.8974628330000001</v>
      </c>
      <c r="D111" s="1" t="s">
        <v>6</v>
      </c>
      <c r="E111" s="1" t="s">
        <v>5</v>
      </c>
      <c r="F111" s="1" t="s">
        <v>38</v>
      </c>
    </row>
    <row r="112" spans="1:6" x14ac:dyDescent="0.2">
      <c r="A112" s="1">
        <v>119</v>
      </c>
      <c r="B112" s="1">
        <v>308.20604079999998</v>
      </c>
      <c r="C112" s="1">
        <v>3.1400441290000001</v>
      </c>
      <c r="D112" s="1" t="s">
        <v>6</v>
      </c>
      <c r="E112" s="1" t="s">
        <v>5</v>
      </c>
      <c r="F112" s="1" t="s">
        <v>38</v>
      </c>
    </row>
    <row r="113" spans="1:6" x14ac:dyDescent="0.2">
      <c r="A113" s="1">
        <v>123</v>
      </c>
      <c r="B113" s="1">
        <v>113.0595509</v>
      </c>
      <c r="C113" s="1">
        <v>3.1407123189999999</v>
      </c>
      <c r="D113" s="1" t="s">
        <v>6</v>
      </c>
      <c r="E113" s="1" t="s">
        <v>5</v>
      </c>
      <c r="F113" s="1" t="s">
        <v>38</v>
      </c>
    </row>
    <row r="114" spans="1:6" x14ac:dyDescent="0.2">
      <c r="A114" s="1">
        <v>129</v>
      </c>
      <c r="B114" s="1">
        <v>287.14830000000001</v>
      </c>
      <c r="C114" s="1">
        <v>4.8897183100000001</v>
      </c>
      <c r="D114" s="1" t="s">
        <v>6</v>
      </c>
      <c r="E114" s="1" t="s">
        <v>5</v>
      </c>
      <c r="F114" s="1" t="s">
        <v>38</v>
      </c>
    </row>
    <row r="115" spans="1:6" x14ac:dyDescent="0.2">
      <c r="A115" s="1">
        <v>134</v>
      </c>
      <c r="B115" s="1">
        <v>239.14886720000001</v>
      </c>
      <c r="C115" s="1">
        <v>0.91393068799999999</v>
      </c>
      <c r="D115" s="1" t="s">
        <v>6</v>
      </c>
      <c r="E115" s="1" t="s">
        <v>5</v>
      </c>
      <c r="F115" s="1" t="s">
        <v>38</v>
      </c>
    </row>
    <row r="116" spans="1:6" x14ac:dyDescent="0.2">
      <c r="A116" s="1">
        <v>135</v>
      </c>
      <c r="B116" s="1">
        <v>251.10246989999999</v>
      </c>
      <c r="C116" s="1">
        <v>2.4816906570000001</v>
      </c>
      <c r="D116" s="1" t="s">
        <v>6</v>
      </c>
      <c r="E116" s="1" t="s">
        <v>5</v>
      </c>
      <c r="F116" s="1" t="s">
        <v>38</v>
      </c>
    </row>
    <row r="117" spans="1:6" x14ac:dyDescent="0.2">
      <c r="A117" s="1">
        <v>142</v>
      </c>
      <c r="B117" s="1">
        <v>335.27864529999999</v>
      </c>
      <c r="C117" s="1">
        <v>6.3389527780000003</v>
      </c>
      <c r="D117" s="1" t="s">
        <v>6</v>
      </c>
      <c r="E117" s="1" t="s">
        <v>5</v>
      </c>
      <c r="F117" s="1" t="s">
        <v>38</v>
      </c>
    </row>
    <row r="118" spans="1:6" x14ac:dyDescent="0.2">
      <c r="A118" s="1">
        <v>149</v>
      </c>
      <c r="B118" s="1">
        <v>498.28822869999999</v>
      </c>
      <c r="C118" s="1">
        <v>4.143067544</v>
      </c>
      <c r="D118" s="1" t="s">
        <v>6</v>
      </c>
      <c r="E118" s="1" t="s">
        <v>5</v>
      </c>
      <c r="F118" s="1" t="s">
        <v>38</v>
      </c>
    </row>
    <row r="119" spans="1:6" x14ac:dyDescent="0.2">
      <c r="A119" s="1">
        <v>150</v>
      </c>
      <c r="B119" s="1">
        <v>235.16912490000001</v>
      </c>
      <c r="C119" s="1">
        <v>6.3253844749999999</v>
      </c>
      <c r="D119" s="1" t="s">
        <v>6</v>
      </c>
      <c r="E119" s="1" t="s">
        <v>5</v>
      </c>
      <c r="F119" s="1" t="s">
        <v>38</v>
      </c>
    </row>
    <row r="120" spans="1:6" x14ac:dyDescent="0.2">
      <c r="A120" s="1">
        <v>151</v>
      </c>
      <c r="B120" s="1">
        <v>554.24596389999999</v>
      </c>
      <c r="C120" s="1">
        <v>4.1446862429999998</v>
      </c>
      <c r="D120" s="1" t="s">
        <v>6</v>
      </c>
      <c r="E120" s="1" t="s">
        <v>5</v>
      </c>
      <c r="F120" s="1" t="s">
        <v>38</v>
      </c>
    </row>
    <row r="121" spans="1:6" x14ac:dyDescent="0.2">
      <c r="A121" s="1">
        <v>156</v>
      </c>
      <c r="B121" s="1">
        <v>313.23401339999998</v>
      </c>
      <c r="C121" s="1">
        <v>6.3271458799999998</v>
      </c>
      <c r="D121" s="1" t="s">
        <v>6</v>
      </c>
      <c r="E121" s="1" t="s">
        <v>5</v>
      </c>
      <c r="F121" s="1" t="s">
        <v>38</v>
      </c>
    </row>
    <row r="122" spans="1:6" x14ac:dyDescent="0.2">
      <c r="A122" s="1">
        <v>161</v>
      </c>
      <c r="B122" s="1">
        <v>270.18479289999999</v>
      </c>
      <c r="C122" s="1">
        <v>6.7453219999999998</v>
      </c>
      <c r="D122" s="1" t="s">
        <v>6</v>
      </c>
      <c r="E122" s="1" t="s">
        <v>5</v>
      </c>
      <c r="F122" s="1" t="s">
        <v>38</v>
      </c>
    </row>
    <row r="123" spans="1:6" x14ac:dyDescent="0.2">
      <c r="A123" s="1">
        <v>176</v>
      </c>
      <c r="B123" s="1">
        <v>149.05972750000001</v>
      </c>
      <c r="C123" s="1">
        <v>3.418439024</v>
      </c>
      <c r="D123" s="1" t="s">
        <v>6</v>
      </c>
      <c r="E123" s="1" t="s">
        <v>5</v>
      </c>
      <c r="F123" s="1" t="s">
        <v>38</v>
      </c>
    </row>
    <row r="124" spans="1:6" x14ac:dyDescent="0.2">
      <c r="A124" s="1">
        <v>211</v>
      </c>
      <c r="B124" s="1">
        <v>398.3378487</v>
      </c>
      <c r="C124" s="1">
        <v>7.191425347</v>
      </c>
      <c r="D124" s="1" t="s">
        <v>6</v>
      </c>
      <c r="E124" s="1" t="s">
        <v>5</v>
      </c>
      <c r="F124" s="1" t="s">
        <v>38</v>
      </c>
    </row>
    <row r="125" spans="1:6" x14ac:dyDescent="0.2">
      <c r="A125" s="1">
        <v>234</v>
      </c>
      <c r="B125" s="1">
        <v>253.14314010000001</v>
      </c>
      <c r="C125" s="1">
        <v>6.7160145389999997</v>
      </c>
      <c r="D125" s="1" t="s">
        <v>6</v>
      </c>
      <c r="E125" s="1" t="s">
        <v>5</v>
      </c>
      <c r="F125" s="1" t="s">
        <v>38</v>
      </c>
    </row>
    <row r="126" spans="1:6" x14ac:dyDescent="0.2">
      <c r="A126" s="1">
        <v>249</v>
      </c>
      <c r="B126" s="1">
        <v>331.1876537</v>
      </c>
      <c r="C126" s="1">
        <v>6.7159955279999997</v>
      </c>
      <c r="D126" s="1" t="s">
        <v>6</v>
      </c>
      <c r="E126" s="1" t="s">
        <v>5</v>
      </c>
      <c r="F126" s="1" t="s">
        <v>38</v>
      </c>
    </row>
    <row r="127" spans="1:6" x14ac:dyDescent="0.2">
      <c r="A127" s="1">
        <v>270</v>
      </c>
      <c r="B127" s="1">
        <v>154.04762640000001</v>
      </c>
      <c r="C127" s="1">
        <v>0.34702759300000002</v>
      </c>
      <c r="D127" s="1" t="s">
        <v>6</v>
      </c>
      <c r="E127" s="1" t="s">
        <v>5</v>
      </c>
      <c r="F127" s="1" t="s">
        <v>38</v>
      </c>
    </row>
    <row r="128" spans="1:6" x14ac:dyDescent="0.2">
      <c r="A128" s="1">
        <v>271</v>
      </c>
      <c r="B128" s="1">
        <v>169.03551619999999</v>
      </c>
      <c r="C128" s="1">
        <v>0.33283750000000001</v>
      </c>
      <c r="D128" s="1" t="s">
        <v>6</v>
      </c>
      <c r="E128" s="1" t="s">
        <v>5</v>
      </c>
      <c r="F128" s="1" t="s">
        <v>38</v>
      </c>
    </row>
    <row r="129" spans="1:6" x14ac:dyDescent="0.2">
      <c r="A129" s="1">
        <v>277</v>
      </c>
      <c r="B129" s="1">
        <v>508.32687170000003</v>
      </c>
      <c r="C129" s="1">
        <v>6.5854826390000003</v>
      </c>
      <c r="D129" s="1" t="s">
        <v>6</v>
      </c>
      <c r="E129" s="1" t="s">
        <v>5</v>
      </c>
      <c r="F129" s="1" t="s">
        <v>38</v>
      </c>
    </row>
    <row r="130" spans="1:6" x14ac:dyDescent="0.2">
      <c r="A130" s="1">
        <v>304</v>
      </c>
      <c r="B130" s="1">
        <v>218.15396139999999</v>
      </c>
      <c r="C130" s="1">
        <v>5.4491161200000002</v>
      </c>
      <c r="D130" s="1" t="s">
        <v>6</v>
      </c>
      <c r="E130" s="1" t="s">
        <v>5</v>
      </c>
      <c r="F130" s="1" t="s">
        <v>38</v>
      </c>
    </row>
    <row r="131" spans="1:6" x14ac:dyDescent="0.2">
      <c r="A131" s="1">
        <v>307</v>
      </c>
      <c r="B131" s="1">
        <v>332.20632360000002</v>
      </c>
      <c r="C131" s="1">
        <v>4.8892507810000003</v>
      </c>
      <c r="D131" s="1" t="s">
        <v>6</v>
      </c>
      <c r="E131" s="1" t="s">
        <v>5</v>
      </c>
      <c r="F131" s="1" t="s">
        <v>38</v>
      </c>
    </row>
    <row r="132" spans="1:6" x14ac:dyDescent="0.2">
      <c r="A132" s="1">
        <v>309</v>
      </c>
      <c r="B132" s="1">
        <v>160.1332218</v>
      </c>
      <c r="C132" s="1">
        <v>2.0517717649999998</v>
      </c>
      <c r="D132" s="1" t="s">
        <v>6</v>
      </c>
      <c r="E132" s="1" t="s">
        <v>5</v>
      </c>
      <c r="F132" s="1" t="s">
        <v>38</v>
      </c>
    </row>
    <row r="133" spans="1:6" x14ac:dyDescent="0.2">
      <c r="A133" s="1">
        <v>322</v>
      </c>
      <c r="B133" s="1">
        <v>554.24591290000001</v>
      </c>
      <c r="C133" s="1">
        <v>3.7654958330000001</v>
      </c>
      <c r="D133" s="1" t="s">
        <v>6</v>
      </c>
      <c r="E133" s="1" t="s">
        <v>5</v>
      </c>
      <c r="F133" s="1" t="s">
        <v>38</v>
      </c>
    </row>
    <row r="134" spans="1:6" x14ac:dyDescent="0.2">
      <c r="A134" s="1">
        <v>345</v>
      </c>
      <c r="B134" s="1">
        <v>498.2882649</v>
      </c>
      <c r="C134" s="1">
        <v>3.7659450250000002</v>
      </c>
      <c r="D134" s="1" t="s">
        <v>6</v>
      </c>
      <c r="E134" s="1" t="s">
        <v>5</v>
      </c>
      <c r="F134" s="1" t="s">
        <v>38</v>
      </c>
    </row>
    <row r="135" spans="1:6" x14ac:dyDescent="0.2">
      <c r="A135" s="1">
        <v>350</v>
      </c>
      <c r="B135" s="1">
        <v>434.26643899999999</v>
      </c>
      <c r="C135" s="1">
        <v>6.784072289</v>
      </c>
      <c r="D135" s="1" t="s">
        <v>6</v>
      </c>
      <c r="E135" s="1" t="s">
        <v>5</v>
      </c>
      <c r="F135" s="1" t="s">
        <v>38</v>
      </c>
    </row>
    <row r="136" spans="1:6" x14ac:dyDescent="0.2">
      <c r="A136" s="1">
        <v>357</v>
      </c>
      <c r="B136" s="1">
        <v>231.07460760000001</v>
      </c>
      <c r="C136" s="1">
        <v>0.47457802999999998</v>
      </c>
      <c r="D136" s="1" t="s">
        <v>6</v>
      </c>
      <c r="E136" s="1" t="s">
        <v>5</v>
      </c>
      <c r="F136" s="1" t="s">
        <v>38</v>
      </c>
    </row>
    <row r="137" spans="1:6" x14ac:dyDescent="0.2">
      <c r="A137" s="1">
        <v>359</v>
      </c>
      <c r="B137" s="1">
        <v>291.11980690000001</v>
      </c>
      <c r="C137" s="1">
        <v>3.0573974069999998</v>
      </c>
      <c r="D137" s="1" t="s">
        <v>6</v>
      </c>
      <c r="E137" s="1" t="s">
        <v>5</v>
      </c>
      <c r="F137" s="1" t="s">
        <v>38</v>
      </c>
    </row>
    <row r="138" spans="1:6" x14ac:dyDescent="0.2">
      <c r="A138" s="1">
        <v>363</v>
      </c>
      <c r="B138" s="1">
        <v>403.28416800000002</v>
      </c>
      <c r="C138" s="1">
        <v>7.3323239219999996</v>
      </c>
      <c r="D138" s="1" t="s">
        <v>6</v>
      </c>
      <c r="E138" s="1" t="s">
        <v>5</v>
      </c>
      <c r="F138" s="1" t="s">
        <v>38</v>
      </c>
    </row>
    <row r="139" spans="1:6" x14ac:dyDescent="0.2">
      <c r="A139" s="1">
        <v>414</v>
      </c>
      <c r="B139" s="1">
        <v>601.3348062</v>
      </c>
      <c r="C139" s="1">
        <v>6.7507069050000004</v>
      </c>
      <c r="D139" s="1" t="s">
        <v>6</v>
      </c>
      <c r="E139" s="1" t="s">
        <v>5</v>
      </c>
      <c r="F139" s="1" t="s">
        <v>38</v>
      </c>
    </row>
    <row r="140" spans="1:6" x14ac:dyDescent="0.2">
      <c r="A140" s="1">
        <v>438</v>
      </c>
      <c r="B140" s="1">
        <v>284.20625630000001</v>
      </c>
      <c r="C140" s="1">
        <v>0.91501104899999997</v>
      </c>
      <c r="D140" s="1" t="s">
        <v>6</v>
      </c>
      <c r="E140" s="1" t="s">
        <v>5</v>
      </c>
      <c r="F140" s="1" t="s">
        <v>38</v>
      </c>
    </row>
    <row r="141" spans="1:6" x14ac:dyDescent="0.2">
      <c r="A141" s="1">
        <v>442</v>
      </c>
      <c r="B141" s="1">
        <v>122.0599972</v>
      </c>
      <c r="C141" s="1">
        <v>2.1494011259999999</v>
      </c>
      <c r="D141" s="1" t="s">
        <v>6</v>
      </c>
      <c r="E141" s="1" t="s">
        <v>5</v>
      </c>
      <c r="F141" s="1" t="s">
        <v>38</v>
      </c>
    </row>
    <row r="142" spans="1:6" x14ac:dyDescent="0.2">
      <c r="A142" s="1">
        <v>503</v>
      </c>
      <c r="B142" s="1">
        <v>118.08617889999999</v>
      </c>
      <c r="C142" s="1">
        <v>0.310862374</v>
      </c>
      <c r="D142" s="1" t="s">
        <v>6</v>
      </c>
      <c r="E142" s="1" t="s">
        <v>5</v>
      </c>
      <c r="F142" s="1" t="s">
        <v>38</v>
      </c>
    </row>
    <row r="143" spans="1:6" x14ac:dyDescent="0.2">
      <c r="A143" s="1">
        <v>506</v>
      </c>
      <c r="B143" s="1">
        <v>513.28186330000005</v>
      </c>
      <c r="C143" s="1">
        <v>6.5864541670000003</v>
      </c>
      <c r="D143" s="1" t="s">
        <v>6</v>
      </c>
      <c r="E143" s="1" t="s">
        <v>5</v>
      </c>
      <c r="F143" s="1" t="s">
        <v>38</v>
      </c>
    </row>
    <row r="144" spans="1:6" x14ac:dyDescent="0.2">
      <c r="A144" s="1">
        <v>523</v>
      </c>
      <c r="B144" s="1">
        <v>136.04807600000001</v>
      </c>
      <c r="C144" s="1">
        <v>0.27482764199999998</v>
      </c>
      <c r="D144" s="1" t="s">
        <v>6</v>
      </c>
      <c r="E144" s="1" t="s">
        <v>5</v>
      </c>
      <c r="F144" s="1" t="s">
        <v>38</v>
      </c>
    </row>
    <row r="145" spans="1:6" x14ac:dyDescent="0.2">
      <c r="A145" s="1">
        <v>626</v>
      </c>
      <c r="B145" s="1">
        <v>270.15345530000002</v>
      </c>
      <c r="C145" s="1">
        <v>6.8585846149999998</v>
      </c>
      <c r="D145" s="1" t="s">
        <v>6</v>
      </c>
      <c r="E145" s="1" t="s">
        <v>5</v>
      </c>
      <c r="F145" s="1" t="s">
        <v>38</v>
      </c>
    </row>
    <row r="146" spans="1:6" x14ac:dyDescent="0.2">
      <c r="A146" s="1">
        <v>678</v>
      </c>
      <c r="B146" s="1">
        <v>261.64017469999999</v>
      </c>
      <c r="C146" s="1">
        <v>6.6671776600000001</v>
      </c>
      <c r="D146" s="1" t="s">
        <v>6</v>
      </c>
      <c r="E146" s="1" t="s">
        <v>5</v>
      </c>
      <c r="F146" s="1" t="s">
        <v>38</v>
      </c>
    </row>
    <row r="147" spans="1:6" x14ac:dyDescent="0.2">
      <c r="A147" s="1">
        <v>697</v>
      </c>
      <c r="B147" s="1">
        <v>854.09434290000002</v>
      </c>
      <c r="C147" s="1">
        <v>4.3652941800000002</v>
      </c>
      <c r="D147" s="1" t="s">
        <v>6</v>
      </c>
      <c r="E147" s="1" t="s">
        <v>5</v>
      </c>
      <c r="F147" s="1" t="s">
        <v>38</v>
      </c>
    </row>
    <row r="148" spans="1:6" x14ac:dyDescent="0.2">
      <c r="A148" s="1">
        <v>746</v>
      </c>
      <c r="B148" s="1">
        <v>441.2822941</v>
      </c>
      <c r="C148" s="1">
        <v>6.8506904039999998</v>
      </c>
      <c r="D148" s="1" t="s">
        <v>6</v>
      </c>
      <c r="E148" s="1" t="s">
        <v>5</v>
      </c>
      <c r="F148" s="1" t="s">
        <v>38</v>
      </c>
    </row>
    <row r="149" spans="1:6" x14ac:dyDescent="0.2">
      <c r="A149" s="1">
        <v>797</v>
      </c>
      <c r="B149" s="1">
        <v>417.23982510000002</v>
      </c>
      <c r="C149" s="1">
        <v>6.7790722219999999</v>
      </c>
      <c r="D149" s="1" t="s">
        <v>6</v>
      </c>
      <c r="E149" s="1" t="s">
        <v>5</v>
      </c>
      <c r="F149" s="1" t="s">
        <v>38</v>
      </c>
    </row>
    <row r="150" spans="1:6" x14ac:dyDescent="0.2">
      <c r="A150" s="1">
        <v>830</v>
      </c>
      <c r="B150" s="1">
        <v>643.28527299999996</v>
      </c>
      <c r="C150" s="1">
        <v>5.9061456520000002</v>
      </c>
      <c r="D150" s="1" t="s">
        <v>6</v>
      </c>
      <c r="E150" s="1" t="s">
        <v>5</v>
      </c>
      <c r="F150" s="1" t="s">
        <v>38</v>
      </c>
    </row>
    <row r="151" spans="1:6" x14ac:dyDescent="0.2">
      <c r="A151" s="1">
        <v>942</v>
      </c>
      <c r="B151" s="1">
        <v>188.1755986</v>
      </c>
      <c r="C151" s="1">
        <v>0.276874762</v>
      </c>
      <c r="D151" s="1" t="s">
        <v>6</v>
      </c>
      <c r="E151" s="1" t="s">
        <v>5</v>
      </c>
      <c r="F151" s="1" t="s">
        <v>38</v>
      </c>
    </row>
    <row r="152" spans="1:6" x14ac:dyDescent="0.2">
      <c r="A152" s="1">
        <v>970</v>
      </c>
      <c r="B152" s="1">
        <v>759.19570099999999</v>
      </c>
      <c r="C152" s="1">
        <v>4.3589041670000004</v>
      </c>
      <c r="D152" s="1" t="s">
        <v>6</v>
      </c>
      <c r="E152" s="1" t="s">
        <v>5</v>
      </c>
      <c r="F152" s="1" t="s">
        <v>38</v>
      </c>
    </row>
    <row r="153" spans="1:6" x14ac:dyDescent="0.2">
      <c r="A153" s="1">
        <v>1041</v>
      </c>
      <c r="B153" s="1">
        <v>975.82025329999999</v>
      </c>
      <c r="C153" s="1">
        <v>4.3662944440000002</v>
      </c>
      <c r="D153" s="1" t="s">
        <v>6</v>
      </c>
      <c r="E153" s="1" t="s">
        <v>5</v>
      </c>
      <c r="F153" s="1" t="s">
        <v>38</v>
      </c>
    </row>
    <row r="154" spans="1:6" x14ac:dyDescent="0.2">
      <c r="A154" s="1">
        <v>1552</v>
      </c>
      <c r="B154" s="1">
        <v>531.30977199999995</v>
      </c>
      <c r="C154" s="1">
        <v>3.8674398550000002</v>
      </c>
      <c r="D154" s="1" t="s">
        <v>6</v>
      </c>
      <c r="E154" s="1" t="s">
        <v>5</v>
      </c>
      <c r="F154" s="1" t="s">
        <v>38</v>
      </c>
    </row>
    <row r="155" spans="1:6" x14ac:dyDescent="0.2">
      <c r="A155" s="1">
        <v>916</v>
      </c>
      <c r="B155" s="1">
        <v>438.298</v>
      </c>
      <c r="C155" s="1">
        <v>6.3944388889999999</v>
      </c>
      <c r="D155" s="1" t="s">
        <v>6</v>
      </c>
      <c r="E155" s="1" t="s">
        <v>5</v>
      </c>
      <c r="F155" s="1" t="s">
        <v>38</v>
      </c>
    </row>
  </sheetData>
  <sortState xmlns:xlrd2="http://schemas.microsoft.com/office/spreadsheetml/2017/richdata2" ref="A4:G154">
    <sortCondition ref="E4:E154"/>
  </sortState>
  <conditionalFormatting sqref="A155">
    <cfRule type="duplicateValues" dxfId="5" priority="3"/>
  </conditionalFormatting>
  <conditionalFormatting sqref="B155:C155">
    <cfRule type="duplicateValues" dxfId="4" priority="1"/>
  </conditionalFormatting>
  <conditionalFormatting sqref="G155">
    <cfRule type="duplicateValues" dxfId="3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1C966-F824-4B4F-AD2D-7FCC9BDC778C}">
  <dimension ref="A1:H203"/>
  <sheetViews>
    <sheetView workbookViewId="0">
      <selection activeCell="A2" sqref="A2"/>
    </sheetView>
  </sheetViews>
  <sheetFormatPr baseColWidth="10" defaultColWidth="8.83203125" defaultRowHeight="16" x14ac:dyDescent="0.2"/>
  <cols>
    <col min="1" max="2" width="8.83203125" style="1"/>
    <col min="3" max="3" width="14.33203125" style="1" bestFit="1" customWidth="1"/>
    <col min="4" max="4" width="82.5" style="1" customWidth="1"/>
    <col min="5" max="5" width="14" style="1" bestFit="1" customWidth="1"/>
    <col min="6" max="7" width="12.83203125" style="1" bestFit="1" customWidth="1"/>
    <col min="8" max="8" width="26.83203125" style="1" bestFit="1" customWidth="1"/>
    <col min="9" max="16384" width="8.83203125" style="1"/>
  </cols>
  <sheetData>
    <row r="1" spans="1:8" x14ac:dyDescent="0.2">
      <c r="A1" s="1" t="s">
        <v>280</v>
      </c>
    </row>
    <row r="2" spans="1:8" x14ac:dyDescent="0.2">
      <c r="A2" s="1" t="s">
        <v>1</v>
      </c>
    </row>
    <row r="3" spans="1:8" x14ac:dyDescent="0.2">
      <c r="A3" s="1" t="s">
        <v>281</v>
      </c>
    </row>
    <row r="5" spans="1:8" x14ac:dyDescent="0.2">
      <c r="A5" s="2" t="s">
        <v>301</v>
      </c>
      <c r="B5" s="2" t="s">
        <v>276</v>
      </c>
      <c r="C5" s="2" t="s">
        <v>294</v>
      </c>
      <c r="D5" s="2" t="s">
        <v>4</v>
      </c>
      <c r="E5" s="2" t="s">
        <v>35</v>
      </c>
      <c r="F5" s="2" t="s">
        <v>310</v>
      </c>
      <c r="G5" s="2" t="s">
        <v>3</v>
      </c>
      <c r="H5" s="2" t="s">
        <v>298</v>
      </c>
    </row>
    <row r="6" spans="1:8" x14ac:dyDescent="0.2">
      <c r="A6" s="1">
        <v>1874</v>
      </c>
      <c r="B6" s="1">
        <v>389.2685745</v>
      </c>
      <c r="C6" s="1">
        <v>4.8984638890000003</v>
      </c>
      <c r="D6" s="1" t="s">
        <v>26</v>
      </c>
      <c r="E6" s="1" t="s">
        <v>282</v>
      </c>
      <c r="F6" s="25">
        <v>2.21E-6</v>
      </c>
      <c r="G6" s="25">
        <v>8.1699999999999994E-5</v>
      </c>
    </row>
    <row r="7" spans="1:8" x14ac:dyDescent="0.2">
      <c r="A7" s="1">
        <v>1858</v>
      </c>
      <c r="B7" s="1">
        <v>407.27909399999999</v>
      </c>
      <c r="C7" s="1">
        <v>4.9018563830000002</v>
      </c>
      <c r="D7" s="1" t="s">
        <v>29</v>
      </c>
      <c r="E7" s="1" t="s">
        <v>282</v>
      </c>
      <c r="F7" s="25">
        <v>1.7E-8</v>
      </c>
      <c r="G7" s="25">
        <v>9.8700000000000004E-7</v>
      </c>
    </row>
    <row r="8" spans="1:8" x14ac:dyDescent="0.2">
      <c r="A8" s="1">
        <v>112</v>
      </c>
      <c r="B8" s="1">
        <v>232.1543193</v>
      </c>
      <c r="C8" s="1">
        <v>0.645894686</v>
      </c>
      <c r="D8" s="1" t="s">
        <v>17</v>
      </c>
      <c r="E8" s="1" t="s">
        <v>282</v>
      </c>
      <c r="F8" s="1">
        <v>2.5996999999999999E-3</v>
      </c>
      <c r="G8" s="1">
        <v>3.9737000000000001E-2</v>
      </c>
    </row>
    <row r="9" spans="1:8" ht="17" customHeight="1" x14ac:dyDescent="0.2">
      <c r="A9" s="1">
        <v>2232</v>
      </c>
      <c r="B9" s="1">
        <v>391.28432299999997</v>
      </c>
      <c r="C9" s="1">
        <v>4.5096547620000003</v>
      </c>
      <c r="D9" s="1" t="s">
        <v>27</v>
      </c>
      <c r="E9" s="1" t="s">
        <v>282</v>
      </c>
      <c r="F9" s="1">
        <v>2.3713E-4</v>
      </c>
      <c r="G9" s="1">
        <v>5.3505999999999996E-3</v>
      </c>
    </row>
    <row r="10" spans="1:8" x14ac:dyDescent="0.2">
      <c r="A10" s="1">
        <v>1099</v>
      </c>
      <c r="B10" s="1">
        <v>391.28421980000002</v>
      </c>
      <c r="C10" s="1">
        <v>4.9561694029999996</v>
      </c>
      <c r="D10" s="1" t="s">
        <v>27</v>
      </c>
      <c r="E10" s="1" t="s">
        <v>282</v>
      </c>
      <c r="F10" s="25">
        <v>9.87E-9</v>
      </c>
      <c r="G10" s="25">
        <v>6.8400000000000004E-7</v>
      </c>
    </row>
    <row r="11" spans="1:8" x14ac:dyDescent="0.2">
      <c r="A11" s="1">
        <v>1085</v>
      </c>
      <c r="B11" s="1">
        <v>391.28425979999997</v>
      </c>
      <c r="C11" s="1">
        <v>4.6822865900000004</v>
      </c>
      <c r="D11" s="1" t="s">
        <v>27</v>
      </c>
      <c r="E11" s="1" t="s">
        <v>282</v>
      </c>
      <c r="F11" s="25">
        <v>3.4699999999999998E-9</v>
      </c>
      <c r="G11" s="25">
        <v>2.8200000000000001E-7</v>
      </c>
    </row>
    <row r="12" spans="1:8" x14ac:dyDescent="0.2">
      <c r="A12" s="1">
        <v>2015</v>
      </c>
      <c r="B12" s="1">
        <v>834.60891219999996</v>
      </c>
      <c r="C12" s="1">
        <v>4.9568388890000001</v>
      </c>
      <c r="D12" s="1" t="s">
        <v>27</v>
      </c>
      <c r="E12" s="1" t="s">
        <v>282</v>
      </c>
      <c r="F12" s="1">
        <v>1.6843000000000001E-4</v>
      </c>
      <c r="G12" s="1">
        <v>3.9575000000000001E-3</v>
      </c>
    </row>
    <row r="13" spans="1:8" x14ac:dyDescent="0.2">
      <c r="A13" s="1">
        <v>475</v>
      </c>
      <c r="B13" s="1">
        <v>206.08122259999999</v>
      </c>
      <c r="C13" s="1">
        <v>2.8170946720000001</v>
      </c>
      <c r="D13" s="1" t="s">
        <v>13</v>
      </c>
      <c r="E13" s="1" t="s">
        <v>282</v>
      </c>
      <c r="F13" s="25">
        <v>1.1700000000000001E-8</v>
      </c>
      <c r="G13" s="25">
        <v>7.3799999999999996E-7</v>
      </c>
    </row>
    <row r="14" spans="1:8" x14ac:dyDescent="0.2">
      <c r="A14" s="1">
        <v>671</v>
      </c>
      <c r="B14" s="1">
        <v>247.10758820000001</v>
      </c>
      <c r="C14" s="1">
        <v>2.9316249999999999</v>
      </c>
      <c r="D14" s="1" t="s">
        <v>18</v>
      </c>
      <c r="E14" s="1" t="s">
        <v>282</v>
      </c>
      <c r="F14" s="25">
        <v>3.9099999999999998E-6</v>
      </c>
      <c r="G14" s="1">
        <v>1.3389000000000001E-4</v>
      </c>
    </row>
    <row r="15" spans="1:8" x14ac:dyDescent="0.2">
      <c r="A15" s="1">
        <v>341</v>
      </c>
      <c r="B15" s="1">
        <v>218.13873509999999</v>
      </c>
      <c r="C15" s="1">
        <v>0.399330556</v>
      </c>
      <c r="D15" s="1" t="s">
        <v>15</v>
      </c>
      <c r="E15" s="1" t="s">
        <v>282</v>
      </c>
      <c r="F15" s="25">
        <v>6.9800000000000003E-5</v>
      </c>
      <c r="G15" s="1">
        <v>1.8198000000000001E-3</v>
      </c>
    </row>
    <row r="16" spans="1:8" x14ac:dyDescent="0.2">
      <c r="A16" s="1">
        <v>102</v>
      </c>
      <c r="B16" s="1">
        <v>482.36016410000002</v>
      </c>
      <c r="C16" s="1">
        <v>6.4110282239999998</v>
      </c>
      <c r="D16" s="1" t="s">
        <v>289</v>
      </c>
      <c r="E16" s="1" t="s">
        <v>282</v>
      </c>
      <c r="F16" s="1">
        <v>5.1091000000000005E-4</v>
      </c>
      <c r="G16" s="1">
        <v>1.0302E-2</v>
      </c>
    </row>
    <row r="17" spans="1:8" x14ac:dyDescent="0.2">
      <c r="A17" s="1">
        <v>1019</v>
      </c>
      <c r="B17" s="1">
        <v>355.26312610000002</v>
      </c>
      <c r="C17" s="1">
        <v>4.9558042169999998</v>
      </c>
      <c r="D17" s="1" t="s">
        <v>24</v>
      </c>
      <c r="E17" s="1" t="s">
        <v>282</v>
      </c>
      <c r="F17" s="25">
        <v>1.05E-8</v>
      </c>
      <c r="G17" s="25">
        <v>6.9299999999999997E-7</v>
      </c>
    </row>
    <row r="18" spans="1:8" x14ac:dyDescent="0.2">
      <c r="A18" s="1">
        <v>3314</v>
      </c>
      <c r="B18" s="1">
        <v>355.26317940000001</v>
      </c>
      <c r="C18" s="1">
        <v>4.6790303030000002</v>
      </c>
      <c r="D18" s="1" t="s">
        <v>24</v>
      </c>
      <c r="E18" s="1" t="s">
        <v>282</v>
      </c>
      <c r="F18" s="1">
        <v>6.6167000000000005E-4</v>
      </c>
      <c r="G18" s="1">
        <v>1.2541E-2</v>
      </c>
    </row>
    <row r="19" spans="1:8" x14ac:dyDescent="0.2">
      <c r="A19" s="1">
        <v>2684</v>
      </c>
      <c r="B19" s="1">
        <v>355.26332910000002</v>
      </c>
      <c r="C19" s="1">
        <v>4.5208300000000001</v>
      </c>
      <c r="D19" s="1" t="s">
        <v>24</v>
      </c>
      <c r="E19" s="1" t="s">
        <v>282</v>
      </c>
      <c r="F19" s="1">
        <v>3.1348999999999998E-4</v>
      </c>
      <c r="G19" s="1">
        <v>6.7010999999999998E-3</v>
      </c>
    </row>
    <row r="20" spans="1:8" x14ac:dyDescent="0.2">
      <c r="A20" s="1">
        <v>233</v>
      </c>
      <c r="B20" s="1">
        <v>426.32124199999998</v>
      </c>
      <c r="C20" s="1">
        <v>4.9561617389999997</v>
      </c>
      <c r="D20" s="1" t="s">
        <v>24</v>
      </c>
      <c r="E20" s="1" t="s">
        <v>282</v>
      </c>
      <c r="F20" s="25">
        <v>7.4000000000000001E-9</v>
      </c>
      <c r="G20" s="25">
        <v>5.5400000000000001E-7</v>
      </c>
    </row>
    <row r="21" spans="1:8" x14ac:dyDescent="0.2">
      <c r="A21" s="1">
        <v>2016</v>
      </c>
      <c r="B21" s="1">
        <v>839.56409029999998</v>
      </c>
      <c r="C21" s="1">
        <v>4.9571194439999999</v>
      </c>
      <c r="D21" s="1" t="s">
        <v>24</v>
      </c>
      <c r="E21" s="1" t="s">
        <v>282</v>
      </c>
      <c r="F21" s="1">
        <v>2.2923E-4</v>
      </c>
      <c r="G21" s="1">
        <v>5.2135999999999997E-3</v>
      </c>
    </row>
    <row r="22" spans="1:8" x14ac:dyDescent="0.2">
      <c r="A22" s="1">
        <v>537</v>
      </c>
      <c r="B22" s="1">
        <v>380.25597329999999</v>
      </c>
      <c r="C22" s="1">
        <v>5.6002033920000001</v>
      </c>
      <c r="D22" s="1" t="s">
        <v>287</v>
      </c>
      <c r="E22" s="1" t="s">
        <v>282</v>
      </c>
      <c r="F22" s="25">
        <v>3.9799999999999998E-5</v>
      </c>
      <c r="G22" s="1">
        <v>1.1199000000000001E-3</v>
      </c>
    </row>
    <row r="23" spans="1:8" x14ac:dyDescent="0.2">
      <c r="A23" s="1">
        <v>1578</v>
      </c>
      <c r="B23" s="1">
        <v>357.27877849999999</v>
      </c>
      <c r="C23" s="1">
        <v>5.7616141350000003</v>
      </c>
      <c r="D23" s="1" t="s">
        <v>181</v>
      </c>
      <c r="E23" s="1" t="s">
        <v>282</v>
      </c>
      <c r="F23" s="25">
        <v>5.5900000000000003E-10</v>
      </c>
      <c r="G23" s="25">
        <v>6.1099999999999998E-8</v>
      </c>
    </row>
    <row r="24" spans="1:8" x14ac:dyDescent="0.2">
      <c r="A24" s="1">
        <v>344</v>
      </c>
      <c r="B24" s="1">
        <v>480.2776925</v>
      </c>
      <c r="C24" s="1">
        <v>4.1423731290000001</v>
      </c>
      <c r="D24" s="1" t="s">
        <v>32</v>
      </c>
      <c r="E24" s="1" t="s">
        <v>283</v>
      </c>
      <c r="F24" s="25">
        <v>8.0199999999999994E-6</v>
      </c>
      <c r="G24" s="1">
        <v>2.5902999999999999E-4</v>
      </c>
      <c r="H24" s="1" t="s">
        <v>295</v>
      </c>
    </row>
    <row r="25" spans="1:8" x14ac:dyDescent="0.2">
      <c r="A25" s="1">
        <v>98</v>
      </c>
      <c r="B25" s="1">
        <v>516.29880549999996</v>
      </c>
      <c r="C25" s="1">
        <v>4.1437031370000001</v>
      </c>
      <c r="D25" s="1" t="s">
        <v>32</v>
      </c>
      <c r="E25" s="1" t="s">
        <v>283</v>
      </c>
      <c r="F25" s="25">
        <v>3.3000000000000003E-5</v>
      </c>
      <c r="G25" s="1">
        <v>9.5662999999999998E-4</v>
      </c>
      <c r="H25" s="1" t="s">
        <v>295</v>
      </c>
    </row>
    <row r="26" spans="1:8" x14ac:dyDescent="0.2">
      <c r="A26" s="1">
        <v>538</v>
      </c>
      <c r="B26" s="1">
        <v>538.28085150000004</v>
      </c>
      <c r="C26" s="1">
        <v>4.1442464289999998</v>
      </c>
      <c r="D26" s="1" t="s">
        <v>34</v>
      </c>
      <c r="E26" s="1" t="s">
        <v>283</v>
      </c>
      <c r="F26" s="25">
        <v>1.06E-6</v>
      </c>
      <c r="G26" s="25">
        <v>4.2299999999999998E-5</v>
      </c>
    </row>
    <row r="27" spans="1:8" x14ac:dyDescent="0.2">
      <c r="A27" s="1">
        <v>111</v>
      </c>
      <c r="B27" s="1">
        <v>347.22194539999998</v>
      </c>
      <c r="C27" s="1">
        <v>4.3055455130000002</v>
      </c>
      <c r="D27" s="1" t="s">
        <v>286</v>
      </c>
      <c r="E27" s="1" t="s">
        <v>283</v>
      </c>
      <c r="F27" s="1">
        <v>6.8515000000000004E-4</v>
      </c>
      <c r="G27" s="1">
        <v>1.29E-2</v>
      </c>
    </row>
    <row r="28" spans="1:8" x14ac:dyDescent="0.2">
      <c r="A28" s="1">
        <v>292</v>
      </c>
      <c r="B28" s="1">
        <v>316.24783789999998</v>
      </c>
      <c r="C28" s="1">
        <v>4.6905739320000004</v>
      </c>
      <c r="D28" s="1" t="s">
        <v>168</v>
      </c>
      <c r="E28" s="1" t="s">
        <v>283</v>
      </c>
      <c r="F28" s="25">
        <v>3.6100000000000002E-7</v>
      </c>
      <c r="G28" s="25">
        <v>1.7399999999999999E-5</v>
      </c>
    </row>
    <row r="29" spans="1:8" x14ac:dyDescent="0.2">
      <c r="A29" s="1">
        <v>525</v>
      </c>
      <c r="B29" s="1">
        <v>344.27951159999998</v>
      </c>
      <c r="C29" s="1">
        <v>5.377233865</v>
      </c>
      <c r="D29" s="1" t="s">
        <v>23</v>
      </c>
      <c r="E29" s="1" t="s">
        <v>283</v>
      </c>
      <c r="F29" s="25">
        <v>1.5299999999999999E-10</v>
      </c>
      <c r="G29" s="25">
        <v>1.81E-8</v>
      </c>
    </row>
    <row r="30" spans="1:8" x14ac:dyDescent="0.2">
      <c r="A30" s="1">
        <v>83</v>
      </c>
      <c r="B30" s="1">
        <v>209.0920026</v>
      </c>
      <c r="C30" s="1">
        <v>0.48554090900000002</v>
      </c>
      <c r="D30" s="1" t="s">
        <v>14</v>
      </c>
      <c r="E30" s="1" t="s">
        <v>283</v>
      </c>
      <c r="F30" s="25">
        <v>3.7100000000000001E-5</v>
      </c>
      <c r="G30" s="1">
        <v>1.0651E-3</v>
      </c>
    </row>
    <row r="31" spans="1:8" x14ac:dyDescent="0.2">
      <c r="A31" s="1">
        <v>223</v>
      </c>
      <c r="B31" s="1">
        <v>428.37330409999998</v>
      </c>
      <c r="C31" s="1">
        <v>7.3686096220000001</v>
      </c>
      <c r="D31" s="1" t="s">
        <v>288</v>
      </c>
      <c r="E31" s="1" t="s">
        <v>283</v>
      </c>
      <c r="F31" s="25">
        <v>2.4100000000000001E-8</v>
      </c>
      <c r="G31" s="25">
        <v>1.37E-6</v>
      </c>
    </row>
    <row r="32" spans="1:8" x14ac:dyDescent="0.2">
      <c r="A32" s="1">
        <v>818</v>
      </c>
      <c r="B32" s="1">
        <v>281.24685190000002</v>
      </c>
      <c r="C32" s="1">
        <v>7.9080466669999998</v>
      </c>
      <c r="D32" s="1" t="s">
        <v>153</v>
      </c>
      <c r="E32" s="1" t="s">
        <v>283</v>
      </c>
      <c r="F32" s="25">
        <v>6.4700000000000001E-5</v>
      </c>
      <c r="G32" s="1">
        <v>1.7193E-3</v>
      </c>
    </row>
    <row r="33" spans="1:7" x14ac:dyDescent="0.2">
      <c r="A33" s="1">
        <v>107</v>
      </c>
      <c r="B33" s="1">
        <v>372.31069200000002</v>
      </c>
      <c r="C33" s="1">
        <v>6.0293016819999998</v>
      </c>
      <c r="D33" s="1" t="s">
        <v>25</v>
      </c>
      <c r="E33" s="1" t="s">
        <v>283</v>
      </c>
      <c r="F33" s="25">
        <v>3.0700000000000001E-11</v>
      </c>
      <c r="G33" s="25">
        <v>5.45E-9</v>
      </c>
    </row>
    <row r="34" spans="1:7" x14ac:dyDescent="0.2">
      <c r="A34" s="1">
        <v>312</v>
      </c>
      <c r="B34" s="1">
        <v>448.34180079999999</v>
      </c>
      <c r="C34" s="1">
        <v>6.4415560080000001</v>
      </c>
      <c r="D34" s="1" t="s">
        <v>30</v>
      </c>
      <c r="E34" s="1" t="s">
        <v>283</v>
      </c>
      <c r="F34" s="25">
        <v>1.2E-8</v>
      </c>
      <c r="G34" s="25">
        <v>7.3799999999999996E-7</v>
      </c>
    </row>
    <row r="35" spans="1:7" x14ac:dyDescent="0.2">
      <c r="A35" s="1">
        <v>62</v>
      </c>
      <c r="B35" s="1">
        <v>400.34206330000001</v>
      </c>
      <c r="C35" s="1">
        <v>6.693855718</v>
      </c>
      <c r="D35" s="1" t="s">
        <v>201</v>
      </c>
      <c r="E35" s="1" t="s">
        <v>283</v>
      </c>
      <c r="F35" s="25">
        <v>2.6999999999999999E-14</v>
      </c>
      <c r="G35" s="25">
        <v>1.28E-11</v>
      </c>
    </row>
    <row r="36" spans="1:7" x14ac:dyDescent="0.2">
      <c r="A36" s="1">
        <v>45</v>
      </c>
      <c r="B36" s="1">
        <v>220.1180416</v>
      </c>
      <c r="C36" s="1">
        <v>0.53421253099999999</v>
      </c>
      <c r="D36" s="1" t="s">
        <v>284</v>
      </c>
      <c r="E36" s="1" t="s">
        <v>283</v>
      </c>
      <c r="F36" s="25">
        <v>2.23E-9</v>
      </c>
      <c r="G36" s="25">
        <v>2.0100000000000001E-7</v>
      </c>
    </row>
    <row r="37" spans="1:7" x14ac:dyDescent="0.2">
      <c r="A37" s="1">
        <v>1529</v>
      </c>
      <c r="B37" s="1">
        <v>303.23100849999997</v>
      </c>
      <c r="C37" s="1">
        <v>6.5897802079999996</v>
      </c>
      <c r="D37" s="1" t="s">
        <v>285</v>
      </c>
      <c r="E37" s="1" t="s">
        <v>283</v>
      </c>
      <c r="F37" s="1">
        <v>3.4474000000000002E-3</v>
      </c>
      <c r="G37" s="1">
        <v>4.9751999999999998E-2</v>
      </c>
    </row>
    <row r="38" spans="1:7" x14ac:dyDescent="0.2">
      <c r="A38" s="1">
        <v>61</v>
      </c>
      <c r="B38" s="1">
        <v>426.3577148</v>
      </c>
      <c r="C38" s="1">
        <v>6.8587984300000002</v>
      </c>
      <c r="D38" s="1" t="s">
        <v>210</v>
      </c>
      <c r="E38" s="1" t="s">
        <v>283</v>
      </c>
      <c r="F38" s="25">
        <v>3.3E-15</v>
      </c>
      <c r="G38" s="25">
        <v>2.3400000000000001E-12</v>
      </c>
    </row>
    <row r="39" spans="1:7" x14ac:dyDescent="0.2">
      <c r="A39" s="1">
        <v>124</v>
      </c>
      <c r="B39" s="1">
        <v>116.0705499</v>
      </c>
      <c r="C39" s="1">
        <v>0.30164732399999999</v>
      </c>
      <c r="D39" s="1" t="s">
        <v>6</v>
      </c>
      <c r="E39" s="1" t="s">
        <v>282</v>
      </c>
      <c r="F39" s="25">
        <v>1.27E-10</v>
      </c>
      <c r="G39" s="25">
        <v>1.5600000000000001E-8</v>
      </c>
    </row>
    <row r="40" spans="1:7" x14ac:dyDescent="0.2">
      <c r="A40" s="1">
        <v>673</v>
      </c>
      <c r="B40" s="1">
        <v>118.0650428</v>
      </c>
      <c r="C40" s="1">
        <v>0.90077827399999999</v>
      </c>
      <c r="D40" s="1" t="s">
        <v>6</v>
      </c>
      <c r="E40" s="1" t="s">
        <v>282</v>
      </c>
      <c r="F40" s="25">
        <v>2.9E-11</v>
      </c>
      <c r="G40" s="25">
        <v>5.45E-9</v>
      </c>
    </row>
    <row r="41" spans="1:7" x14ac:dyDescent="0.2">
      <c r="A41" s="1">
        <v>401</v>
      </c>
      <c r="B41" s="1">
        <v>119.04910479999999</v>
      </c>
      <c r="C41" s="1">
        <v>0.34861496600000003</v>
      </c>
      <c r="D41" s="1" t="s">
        <v>6</v>
      </c>
      <c r="E41" s="1" t="s">
        <v>282</v>
      </c>
      <c r="F41" s="25">
        <v>1.8500000000000001E-6</v>
      </c>
      <c r="G41" s="25">
        <v>6.9300000000000004E-5</v>
      </c>
    </row>
    <row r="42" spans="1:7" x14ac:dyDescent="0.2">
      <c r="A42" s="1">
        <v>387</v>
      </c>
      <c r="B42" s="1">
        <v>120.065449</v>
      </c>
      <c r="C42" s="1">
        <v>0.30556443300000002</v>
      </c>
      <c r="D42" s="1" t="s">
        <v>6</v>
      </c>
      <c r="E42" s="1" t="s">
        <v>282</v>
      </c>
      <c r="F42" s="25">
        <v>3.49E-6</v>
      </c>
      <c r="G42" s="1">
        <v>1.2250999999999999E-4</v>
      </c>
    </row>
    <row r="43" spans="1:7" x14ac:dyDescent="0.2">
      <c r="A43" s="1">
        <v>412</v>
      </c>
      <c r="B43" s="1">
        <v>127.0501314</v>
      </c>
      <c r="C43" s="1">
        <v>0.46460637300000002</v>
      </c>
      <c r="D43" s="1" t="s">
        <v>6</v>
      </c>
      <c r="E43" s="1" t="s">
        <v>282</v>
      </c>
      <c r="F43" s="1">
        <v>1.2695E-3</v>
      </c>
      <c r="G43" s="1">
        <v>2.2259999999999999E-2</v>
      </c>
    </row>
    <row r="44" spans="1:7" x14ac:dyDescent="0.2">
      <c r="A44" s="1">
        <v>1569</v>
      </c>
      <c r="B44" s="1">
        <v>130.06493829999999</v>
      </c>
      <c r="C44" s="1">
        <v>0.89967228300000002</v>
      </c>
      <c r="D44" s="1" t="s">
        <v>6</v>
      </c>
      <c r="E44" s="1" t="s">
        <v>282</v>
      </c>
      <c r="F44" s="25">
        <v>1.02E-9</v>
      </c>
      <c r="G44" s="25">
        <v>9.9999999999999995E-8</v>
      </c>
    </row>
    <row r="45" spans="1:7" x14ac:dyDescent="0.2">
      <c r="A45" s="1">
        <v>1960</v>
      </c>
      <c r="B45" s="1">
        <v>130.06510080000001</v>
      </c>
      <c r="C45" s="1">
        <v>3.722971759</v>
      </c>
      <c r="D45" s="1" t="s">
        <v>6</v>
      </c>
      <c r="E45" s="1" t="s">
        <v>282</v>
      </c>
      <c r="F45" s="1">
        <v>1.3702E-3</v>
      </c>
      <c r="G45" s="1">
        <v>2.2259999999999999E-2</v>
      </c>
    </row>
    <row r="46" spans="1:7" x14ac:dyDescent="0.2">
      <c r="A46" s="1">
        <v>903</v>
      </c>
      <c r="B46" s="1">
        <v>132.08071229999999</v>
      </c>
      <c r="C46" s="1">
        <v>0.89960122300000001</v>
      </c>
      <c r="D46" s="1" t="s">
        <v>6</v>
      </c>
      <c r="E46" s="1" t="s">
        <v>282</v>
      </c>
      <c r="F46" s="25">
        <v>2.9699999999999998E-11</v>
      </c>
      <c r="G46" s="25">
        <v>5.45E-9</v>
      </c>
    </row>
    <row r="47" spans="1:7" x14ac:dyDescent="0.2">
      <c r="A47" s="1">
        <v>1067</v>
      </c>
      <c r="B47" s="1">
        <v>132.98712649999999</v>
      </c>
      <c r="C47" s="1">
        <v>0.27593290599999998</v>
      </c>
      <c r="D47" s="1" t="s">
        <v>6</v>
      </c>
      <c r="E47" s="1" t="s">
        <v>282</v>
      </c>
      <c r="F47" s="1">
        <v>8.6470999999999998E-4</v>
      </c>
      <c r="G47" s="1">
        <v>1.6173E-2</v>
      </c>
    </row>
    <row r="48" spans="1:7" x14ac:dyDescent="0.2">
      <c r="A48" s="1">
        <v>116</v>
      </c>
      <c r="B48" s="1">
        <v>133.0316751</v>
      </c>
      <c r="C48" s="1">
        <v>0.33369335700000002</v>
      </c>
      <c r="D48" s="1" t="s">
        <v>6</v>
      </c>
      <c r="E48" s="1" t="s">
        <v>282</v>
      </c>
      <c r="F48" s="25">
        <v>1.8300000000000001E-11</v>
      </c>
      <c r="G48" s="25">
        <v>4.7200000000000002E-9</v>
      </c>
    </row>
    <row r="49" spans="1:7" x14ac:dyDescent="0.2">
      <c r="A49" s="1">
        <v>2056</v>
      </c>
      <c r="B49" s="1">
        <v>134.05998149999999</v>
      </c>
      <c r="C49" s="1">
        <v>1.2051379630000001</v>
      </c>
      <c r="D49" s="1" t="s">
        <v>6</v>
      </c>
      <c r="E49" s="1" t="s">
        <v>282</v>
      </c>
      <c r="F49" s="25">
        <v>1.66E-11</v>
      </c>
      <c r="G49" s="25">
        <v>4.7099999999999997E-9</v>
      </c>
    </row>
    <row r="50" spans="1:7" x14ac:dyDescent="0.2">
      <c r="A50" s="1">
        <v>103</v>
      </c>
      <c r="B50" s="1">
        <v>136.07562100000001</v>
      </c>
      <c r="C50" s="1">
        <v>0.34807463799999999</v>
      </c>
      <c r="D50" s="1" t="s">
        <v>6</v>
      </c>
      <c r="E50" s="1" t="s">
        <v>282</v>
      </c>
      <c r="F50" s="25">
        <v>2.7499999999999998E-9</v>
      </c>
      <c r="G50" s="25">
        <v>2.2999999999999999E-7</v>
      </c>
    </row>
    <row r="51" spans="1:7" x14ac:dyDescent="0.2">
      <c r="A51" s="1">
        <v>3170</v>
      </c>
      <c r="B51" s="1">
        <v>138.054136</v>
      </c>
      <c r="C51" s="1">
        <v>0.30390763900000001</v>
      </c>
      <c r="D51" s="1" t="s">
        <v>6</v>
      </c>
      <c r="E51" s="1" t="s">
        <v>282</v>
      </c>
      <c r="F51" s="25">
        <v>1.2499999999999999E-8</v>
      </c>
      <c r="G51" s="25">
        <v>7.3799999999999996E-7</v>
      </c>
    </row>
    <row r="52" spans="1:7" x14ac:dyDescent="0.2">
      <c r="A52" s="1">
        <v>647</v>
      </c>
      <c r="B52" s="1">
        <v>144.08075769999999</v>
      </c>
      <c r="C52" s="1">
        <v>0.89832930099999997</v>
      </c>
      <c r="D52" s="1" t="s">
        <v>6</v>
      </c>
      <c r="E52" s="1" t="s">
        <v>282</v>
      </c>
      <c r="F52" s="25">
        <v>6.8600000000000001E-11</v>
      </c>
      <c r="G52" s="25">
        <v>1.03E-8</v>
      </c>
    </row>
    <row r="53" spans="1:7" x14ac:dyDescent="0.2">
      <c r="A53" s="1">
        <v>291</v>
      </c>
      <c r="B53" s="1">
        <v>144.1018536</v>
      </c>
      <c r="C53" s="1">
        <v>0.30619256</v>
      </c>
      <c r="D53" s="1" t="s">
        <v>6</v>
      </c>
      <c r="E53" s="1" t="s">
        <v>282</v>
      </c>
      <c r="F53" s="1">
        <v>2.8257999999999999E-4</v>
      </c>
      <c r="G53" s="1">
        <v>6.1977999999999998E-3</v>
      </c>
    </row>
    <row r="54" spans="1:7" x14ac:dyDescent="0.2">
      <c r="A54" s="1">
        <v>1950</v>
      </c>
      <c r="B54" s="1">
        <v>146.06001939999999</v>
      </c>
      <c r="C54" s="1">
        <v>2.9552026320000002</v>
      </c>
      <c r="D54" s="1" t="s">
        <v>6</v>
      </c>
      <c r="E54" s="1" t="s">
        <v>282</v>
      </c>
      <c r="F54" s="25">
        <v>3.4499999999999998E-7</v>
      </c>
      <c r="G54" s="25">
        <v>1.6900000000000001E-5</v>
      </c>
    </row>
    <row r="55" spans="1:7" x14ac:dyDescent="0.2">
      <c r="A55" s="1">
        <v>385</v>
      </c>
      <c r="B55" s="1">
        <v>146.05996730000001</v>
      </c>
      <c r="C55" s="1">
        <v>0.89979444399999997</v>
      </c>
      <c r="D55" s="1" t="s">
        <v>6</v>
      </c>
      <c r="E55" s="1" t="s">
        <v>282</v>
      </c>
      <c r="F55" s="25">
        <v>3.3E-15</v>
      </c>
      <c r="G55" s="25">
        <v>2.3400000000000001E-12</v>
      </c>
    </row>
    <row r="56" spans="1:7" x14ac:dyDescent="0.2">
      <c r="A56" s="1">
        <v>445</v>
      </c>
      <c r="B56" s="1">
        <v>146.09232639999999</v>
      </c>
      <c r="C56" s="1">
        <v>0.32970666700000001</v>
      </c>
      <c r="D56" s="1" t="s">
        <v>6</v>
      </c>
      <c r="E56" s="1" t="s">
        <v>282</v>
      </c>
      <c r="F56" s="1">
        <v>2.2417000000000001E-3</v>
      </c>
      <c r="G56" s="1">
        <v>3.4637000000000001E-2</v>
      </c>
    </row>
    <row r="57" spans="1:7" x14ac:dyDescent="0.2">
      <c r="A57" s="1">
        <v>1280</v>
      </c>
      <c r="B57" s="1">
        <v>150.97677899999999</v>
      </c>
      <c r="C57" s="1">
        <v>0.27911029399999998</v>
      </c>
      <c r="D57" s="1" t="s">
        <v>6</v>
      </c>
      <c r="E57" s="1" t="s">
        <v>282</v>
      </c>
      <c r="F57" s="1">
        <v>5.9334999999999998E-4</v>
      </c>
      <c r="G57" s="1">
        <v>1.1571E-2</v>
      </c>
    </row>
    <row r="58" spans="1:7" x14ac:dyDescent="0.2">
      <c r="A58" s="1">
        <v>1444</v>
      </c>
      <c r="B58" s="1">
        <v>151.14408259999999</v>
      </c>
      <c r="C58" s="1">
        <v>0.294414815</v>
      </c>
      <c r="D58" s="1" t="s">
        <v>6</v>
      </c>
      <c r="E58" s="1" t="s">
        <v>282</v>
      </c>
      <c r="F58" s="25">
        <v>6.2500000000000001E-10</v>
      </c>
      <c r="G58" s="25">
        <v>6.5799999999999994E-8</v>
      </c>
    </row>
    <row r="59" spans="1:7" x14ac:dyDescent="0.2">
      <c r="A59" s="1">
        <v>2098</v>
      </c>
      <c r="B59" s="1">
        <v>152.0363179</v>
      </c>
      <c r="C59" s="1">
        <v>2.8168028989999998</v>
      </c>
      <c r="D59" s="1" t="s">
        <v>6</v>
      </c>
      <c r="E59" s="1" t="s">
        <v>282</v>
      </c>
      <c r="F59" s="1">
        <v>3.1348999999999998E-4</v>
      </c>
      <c r="G59" s="1">
        <v>6.7010999999999998E-3</v>
      </c>
    </row>
    <row r="60" spans="1:7" x14ac:dyDescent="0.2">
      <c r="A60" s="1">
        <v>617</v>
      </c>
      <c r="B60" s="1">
        <v>153.06577379999999</v>
      </c>
      <c r="C60" s="1">
        <v>0.37097777799999998</v>
      </c>
      <c r="D60" s="1" t="s">
        <v>6</v>
      </c>
      <c r="E60" s="1" t="s">
        <v>282</v>
      </c>
      <c r="F60" s="25">
        <v>6.0900000000000001E-7</v>
      </c>
      <c r="G60" s="25">
        <v>2.62E-5</v>
      </c>
    </row>
    <row r="61" spans="1:7" x14ac:dyDescent="0.2">
      <c r="A61" s="1">
        <v>270</v>
      </c>
      <c r="B61" s="1">
        <v>154.04762640000001</v>
      </c>
      <c r="C61" s="1">
        <v>0.34702759300000002</v>
      </c>
      <c r="D61" s="1" t="s">
        <v>6</v>
      </c>
      <c r="E61" s="1" t="s">
        <v>282</v>
      </c>
      <c r="F61" s="25">
        <v>2.9100000000000001E-6</v>
      </c>
      <c r="G61" s="1">
        <v>1.0483E-4</v>
      </c>
    </row>
    <row r="62" spans="1:7" x14ac:dyDescent="0.2">
      <c r="A62" s="1">
        <v>413</v>
      </c>
      <c r="B62" s="1">
        <v>159.09168869999999</v>
      </c>
      <c r="C62" s="1">
        <v>0.89959951299999996</v>
      </c>
      <c r="D62" s="1" t="s">
        <v>6</v>
      </c>
      <c r="E62" s="1" t="s">
        <v>282</v>
      </c>
      <c r="F62" s="25">
        <v>1.13E-15</v>
      </c>
      <c r="G62" s="25">
        <v>1.61E-12</v>
      </c>
    </row>
    <row r="63" spans="1:7" x14ac:dyDescent="0.2">
      <c r="A63" s="1">
        <v>444</v>
      </c>
      <c r="B63" s="1">
        <v>160.0967326</v>
      </c>
      <c r="C63" s="1">
        <v>0.392658065</v>
      </c>
      <c r="D63" s="1" t="s">
        <v>6</v>
      </c>
      <c r="E63" s="1" t="s">
        <v>282</v>
      </c>
      <c r="F63" s="25">
        <v>8.4200000000000005E-7</v>
      </c>
      <c r="G63" s="25">
        <v>3.5200000000000002E-5</v>
      </c>
    </row>
    <row r="64" spans="1:7" x14ac:dyDescent="0.2">
      <c r="A64" s="1">
        <v>109</v>
      </c>
      <c r="B64" s="1">
        <v>165.054565</v>
      </c>
      <c r="C64" s="1">
        <v>0.347523792</v>
      </c>
      <c r="D64" s="1" t="s">
        <v>6</v>
      </c>
      <c r="E64" s="1" t="s">
        <v>282</v>
      </c>
      <c r="F64" s="25">
        <v>7.9600000000000002E-11</v>
      </c>
      <c r="G64" s="25">
        <v>1.13E-8</v>
      </c>
    </row>
    <row r="65" spans="1:7" x14ac:dyDescent="0.2">
      <c r="A65" s="1">
        <v>1577</v>
      </c>
      <c r="B65" s="1">
        <v>170.0600632</v>
      </c>
      <c r="C65" s="1">
        <v>0.89902160499999995</v>
      </c>
      <c r="D65" s="1" t="s">
        <v>6</v>
      </c>
      <c r="E65" s="1" t="s">
        <v>282</v>
      </c>
      <c r="F65" s="25">
        <v>1.2499999999999999E-8</v>
      </c>
      <c r="G65" s="25">
        <v>7.3799999999999996E-7</v>
      </c>
    </row>
    <row r="66" spans="1:7" x14ac:dyDescent="0.2">
      <c r="A66" s="1">
        <v>649</v>
      </c>
      <c r="B66" s="1">
        <v>175.0477856</v>
      </c>
      <c r="C66" s="1">
        <v>0.372290236</v>
      </c>
      <c r="D66" s="1" t="s">
        <v>6</v>
      </c>
      <c r="E66" s="1" t="s">
        <v>282</v>
      </c>
      <c r="F66" s="25">
        <v>9.46E-8</v>
      </c>
      <c r="G66" s="25">
        <v>4.9799999999999998E-6</v>
      </c>
    </row>
    <row r="67" spans="1:7" x14ac:dyDescent="0.2">
      <c r="A67" s="1">
        <v>457</v>
      </c>
      <c r="B67" s="1">
        <v>176.1029671</v>
      </c>
      <c r="C67" s="1">
        <v>0.31275881</v>
      </c>
      <c r="D67" s="1" t="s">
        <v>6</v>
      </c>
      <c r="E67" s="1" t="s">
        <v>282</v>
      </c>
      <c r="F67" s="25">
        <v>1.17E-7</v>
      </c>
      <c r="G67" s="25">
        <v>5.9599999999999997E-6</v>
      </c>
    </row>
    <row r="68" spans="1:7" x14ac:dyDescent="0.2">
      <c r="A68" s="1">
        <v>2272</v>
      </c>
      <c r="B68" s="1">
        <v>180.0655256</v>
      </c>
      <c r="C68" s="1">
        <v>1.523414286</v>
      </c>
      <c r="D68" s="1" t="s">
        <v>6</v>
      </c>
      <c r="E68" s="1" t="s">
        <v>282</v>
      </c>
      <c r="F68" s="1">
        <v>1.3702E-3</v>
      </c>
      <c r="G68" s="1">
        <v>2.2259999999999999E-2</v>
      </c>
    </row>
    <row r="69" spans="1:7" x14ac:dyDescent="0.2">
      <c r="A69" s="1">
        <v>1846</v>
      </c>
      <c r="B69" s="1">
        <v>189.07386750000001</v>
      </c>
      <c r="C69" s="1">
        <v>0.90201013500000005</v>
      </c>
      <c r="D69" s="1" t="s">
        <v>6</v>
      </c>
      <c r="E69" s="1" t="s">
        <v>282</v>
      </c>
      <c r="F69" s="1">
        <v>2.7132000000000002E-4</v>
      </c>
      <c r="G69" s="1">
        <v>6.0263000000000001E-3</v>
      </c>
    </row>
    <row r="70" spans="1:7" x14ac:dyDescent="0.2">
      <c r="A70" s="1">
        <v>1864</v>
      </c>
      <c r="B70" s="1">
        <v>190.0862003</v>
      </c>
      <c r="C70" s="1">
        <v>3.722208578</v>
      </c>
      <c r="D70" s="1" t="s">
        <v>6</v>
      </c>
      <c r="E70" s="1" t="s">
        <v>282</v>
      </c>
      <c r="F70" s="25">
        <v>8.8700000000000004E-7</v>
      </c>
      <c r="G70" s="25">
        <v>3.65E-5</v>
      </c>
    </row>
    <row r="71" spans="1:7" x14ac:dyDescent="0.2">
      <c r="A71" s="1">
        <v>1452</v>
      </c>
      <c r="B71" s="1">
        <v>193.15458319999999</v>
      </c>
      <c r="C71" s="1">
        <v>0.30077698400000002</v>
      </c>
      <c r="D71" s="1" t="s">
        <v>6</v>
      </c>
      <c r="E71" s="1" t="s">
        <v>282</v>
      </c>
      <c r="F71" s="25">
        <v>5.7699999999999998E-11</v>
      </c>
      <c r="G71" s="25">
        <v>9.1199999999999999E-9</v>
      </c>
    </row>
    <row r="72" spans="1:7" x14ac:dyDescent="0.2">
      <c r="A72" s="1">
        <v>1845</v>
      </c>
      <c r="B72" s="1">
        <v>206.10062529999999</v>
      </c>
      <c r="C72" s="1">
        <v>0.89996913599999995</v>
      </c>
      <c r="D72" s="1" t="s">
        <v>6</v>
      </c>
      <c r="E72" s="1" t="s">
        <v>282</v>
      </c>
      <c r="F72" s="25">
        <v>2.5000000000000001E-5</v>
      </c>
      <c r="G72" s="1">
        <v>7.4153000000000001E-4</v>
      </c>
    </row>
    <row r="73" spans="1:7" x14ac:dyDescent="0.2">
      <c r="A73" s="1">
        <v>206</v>
      </c>
      <c r="B73" s="1">
        <v>226.04509899999999</v>
      </c>
      <c r="C73" s="1">
        <v>0.34924475100000002</v>
      </c>
      <c r="D73" s="1" t="s">
        <v>6</v>
      </c>
      <c r="E73" s="1" t="s">
        <v>282</v>
      </c>
      <c r="F73" s="25">
        <v>1.4899999999999999E-6</v>
      </c>
      <c r="G73" s="25">
        <v>5.8799999999999999E-5</v>
      </c>
    </row>
    <row r="74" spans="1:7" x14ac:dyDescent="0.2">
      <c r="A74" s="1">
        <v>328</v>
      </c>
      <c r="B74" s="1">
        <v>227.07910419999999</v>
      </c>
      <c r="C74" s="1">
        <v>0.898761594</v>
      </c>
      <c r="D74" s="1" t="s">
        <v>6</v>
      </c>
      <c r="E74" s="1" t="s">
        <v>282</v>
      </c>
      <c r="F74" s="25">
        <v>3.2099999999999999E-16</v>
      </c>
      <c r="G74" s="25">
        <v>9.1300000000000005E-13</v>
      </c>
    </row>
    <row r="75" spans="1:7" x14ac:dyDescent="0.2">
      <c r="A75" s="1">
        <v>581</v>
      </c>
      <c r="B75" s="1">
        <v>237.1484063</v>
      </c>
      <c r="C75" s="1">
        <v>4.6799149470000003</v>
      </c>
      <c r="D75" s="1" t="s">
        <v>6</v>
      </c>
      <c r="E75" s="1" t="s">
        <v>282</v>
      </c>
      <c r="F75" s="25">
        <v>1.5799999999999999E-6</v>
      </c>
      <c r="G75" s="25">
        <v>6.0600000000000003E-5</v>
      </c>
    </row>
    <row r="76" spans="1:7" x14ac:dyDescent="0.2">
      <c r="A76" s="1">
        <v>1958</v>
      </c>
      <c r="B76" s="1">
        <v>237.18489959999999</v>
      </c>
      <c r="C76" s="1">
        <v>4.4179645159999996</v>
      </c>
      <c r="D76" s="1" t="s">
        <v>6</v>
      </c>
      <c r="E76" s="1" t="s">
        <v>282</v>
      </c>
      <c r="F76" s="1">
        <v>1.3702E-3</v>
      </c>
      <c r="G76" s="1">
        <v>2.2259999999999999E-2</v>
      </c>
    </row>
    <row r="77" spans="1:7" x14ac:dyDescent="0.2">
      <c r="A77" s="1">
        <v>1912</v>
      </c>
      <c r="B77" s="1">
        <v>243.05301399999999</v>
      </c>
      <c r="C77" s="1">
        <v>0.90180490199999996</v>
      </c>
      <c r="D77" s="1" t="s">
        <v>6</v>
      </c>
      <c r="E77" s="1" t="s">
        <v>282</v>
      </c>
      <c r="F77" s="25">
        <v>6.6099999999999994E-5</v>
      </c>
      <c r="G77" s="1">
        <v>1.7399E-3</v>
      </c>
    </row>
    <row r="78" spans="1:7" x14ac:dyDescent="0.2">
      <c r="A78" s="1">
        <v>1053</v>
      </c>
      <c r="B78" s="1">
        <v>244.63752239999999</v>
      </c>
      <c r="C78" s="1">
        <v>4.9561122219999998</v>
      </c>
      <c r="D78" s="1" t="s">
        <v>6</v>
      </c>
      <c r="E78" s="1" t="s">
        <v>282</v>
      </c>
      <c r="F78" s="25">
        <v>5.8800000000000002E-7</v>
      </c>
      <c r="G78" s="25">
        <v>2.5700000000000001E-5</v>
      </c>
    </row>
    <row r="79" spans="1:7" x14ac:dyDescent="0.2">
      <c r="A79" s="1">
        <v>2005</v>
      </c>
      <c r="B79" s="1">
        <v>253.14305049999999</v>
      </c>
      <c r="C79" s="1">
        <v>5.0021275510000001</v>
      </c>
      <c r="D79" s="1" t="s">
        <v>6</v>
      </c>
      <c r="E79" s="1" t="s">
        <v>282</v>
      </c>
      <c r="F79" s="1">
        <v>2.7880000000000001E-3</v>
      </c>
      <c r="G79" s="1">
        <v>4.1283E-2</v>
      </c>
    </row>
    <row r="80" spans="1:7" x14ac:dyDescent="0.2">
      <c r="A80" s="1">
        <v>2190</v>
      </c>
      <c r="B80" s="1">
        <v>253.64283320000001</v>
      </c>
      <c r="C80" s="1">
        <v>4.9594607140000004</v>
      </c>
      <c r="D80" s="1" t="s">
        <v>6</v>
      </c>
      <c r="E80" s="1" t="s">
        <v>282</v>
      </c>
      <c r="F80" s="1">
        <v>1.1182E-3</v>
      </c>
      <c r="G80" s="1">
        <v>2.0378E-2</v>
      </c>
    </row>
    <row r="81" spans="1:7" x14ac:dyDescent="0.2">
      <c r="A81" s="1">
        <v>2043</v>
      </c>
      <c r="B81" s="1">
        <v>255.06482600000001</v>
      </c>
      <c r="C81" s="1">
        <v>3.6326083329999999</v>
      </c>
      <c r="D81" s="1" t="s">
        <v>6</v>
      </c>
      <c r="E81" s="1" t="s">
        <v>282</v>
      </c>
      <c r="F81" s="1">
        <v>1.3702E-3</v>
      </c>
      <c r="G81" s="1">
        <v>2.2259999999999999E-2</v>
      </c>
    </row>
    <row r="82" spans="1:7" x14ac:dyDescent="0.2">
      <c r="A82" s="1">
        <v>814</v>
      </c>
      <c r="B82" s="1">
        <v>261.01087280000002</v>
      </c>
      <c r="C82" s="1">
        <v>0.30988207099999998</v>
      </c>
      <c r="D82" s="1" t="s">
        <v>6</v>
      </c>
      <c r="E82" s="1" t="s">
        <v>282</v>
      </c>
      <c r="F82" s="1">
        <v>2.2301999999999999E-3</v>
      </c>
      <c r="G82" s="1">
        <v>3.4637000000000001E-2</v>
      </c>
    </row>
    <row r="83" spans="1:7" x14ac:dyDescent="0.2">
      <c r="A83" s="1">
        <v>289</v>
      </c>
      <c r="B83" s="1">
        <v>261.14420130000002</v>
      </c>
      <c r="C83" s="1">
        <v>1.0503531399999999</v>
      </c>
      <c r="D83" s="1" t="s">
        <v>6</v>
      </c>
      <c r="E83" s="1" t="s">
        <v>282</v>
      </c>
      <c r="F83" s="25">
        <v>1.7099999999999999E-6</v>
      </c>
      <c r="G83" s="25">
        <v>6.4999999999999994E-5</v>
      </c>
    </row>
    <row r="84" spans="1:7" x14ac:dyDescent="0.2">
      <c r="A84" s="1">
        <v>2058</v>
      </c>
      <c r="B84" s="1">
        <v>264.05334429999999</v>
      </c>
      <c r="C84" s="1">
        <v>1.7293846150000001</v>
      </c>
      <c r="D84" s="1" t="s">
        <v>6</v>
      </c>
      <c r="E84" s="1" t="s">
        <v>282</v>
      </c>
      <c r="F84" s="1">
        <v>1.3702E-3</v>
      </c>
      <c r="G84" s="1">
        <v>2.2259999999999999E-2</v>
      </c>
    </row>
    <row r="85" spans="1:7" x14ac:dyDescent="0.2">
      <c r="A85" s="1">
        <v>514</v>
      </c>
      <c r="B85" s="1">
        <v>265.07900360000002</v>
      </c>
      <c r="C85" s="1">
        <v>0.47625852400000002</v>
      </c>
      <c r="D85" s="1" t="s">
        <v>6</v>
      </c>
      <c r="E85" s="1" t="s">
        <v>282</v>
      </c>
      <c r="F85" s="25">
        <v>2.6800000000000002E-6</v>
      </c>
      <c r="G85" s="25">
        <v>9.7499999999999998E-5</v>
      </c>
    </row>
    <row r="86" spans="1:7" x14ac:dyDescent="0.2">
      <c r="A86" s="1">
        <v>2196</v>
      </c>
      <c r="B86" s="1">
        <v>265.15078829999999</v>
      </c>
      <c r="C86" s="1">
        <v>4.9569970589999999</v>
      </c>
      <c r="D86" s="1" t="s">
        <v>6</v>
      </c>
      <c r="E86" s="1" t="s">
        <v>282</v>
      </c>
      <c r="F86" s="1">
        <v>1.1367E-4</v>
      </c>
      <c r="G86" s="1">
        <v>2.9112999999999999E-3</v>
      </c>
    </row>
    <row r="87" spans="1:7" x14ac:dyDescent="0.2">
      <c r="A87" s="1">
        <v>415</v>
      </c>
      <c r="B87" s="1">
        <v>266.18594180000002</v>
      </c>
      <c r="C87" s="1">
        <v>3.8414763889999999</v>
      </c>
      <c r="D87" s="1" t="s">
        <v>6</v>
      </c>
      <c r="E87" s="1" t="s">
        <v>282</v>
      </c>
      <c r="F87" s="1">
        <v>1.2289000000000001E-4</v>
      </c>
      <c r="G87" s="1">
        <v>3.0688E-3</v>
      </c>
    </row>
    <row r="88" spans="1:7" x14ac:dyDescent="0.2">
      <c r="A88" s="1">
        <v>2290</v>
      </c>
      <c r="B88" s="1">
        <v>270.07920739999997</v>
      </c>
      <c r="C88" s="1">
        <v>2.5293122220000002</v>
      </c>
      <c r="D88" s="1" t="s">
        <v>6</v>
      </c>
      <c r="E88" s="1" t="s">
        <v>282</v>
      </c>
      <c r="F88" s="1">
        <v>1.3702E-3</v>
      </c>
      <c r="G88" s="1">
        <v>2.2259999999999999E-2</v>
      </c>
    </row>
    <row r="89" spans="1:7" x14ac:dyDescent="0.2">
      <c r="A89" s="1">
        <v>2020</v>
      </c>
      <c r="B89" s="1">
        <v>274.1558905</v>
      </c>
      <c r="C89" s="1">
        <v>4.6821270830000001</v>
      </c>
      <c r="D89" s="1" t="s">
        <v>6</v>
      </c>
      <c r="E89" s="1" t="s">
        <v>282</v>
      </c>
      <c r="F89" s="1">
        <v>1.4552E-4</v>
      </c>
      <c r="G89" s="1">
        <v>3.4795999999999998E-3</v>
      </c>
    </row>
    <row r="90" spans="1:7" x14ac:dyDescent="0.2">
      <c r="A90" s="1">
        <v>959</v>
      </c>
      <c r="B90" s="1">
        <v>279.10061359999997</v>
      </c>
      <c r="C90" s="1">
        <v>0.472429612</v>
      </c>
      <c r="D90" s="1" t="s">
        <v>6</v>
      </c>
      <c r="E90" s="1" t="s">
        <v>282</v>
      </c>
      <c r="F90" s="25">
        <v>4.8300000000000001E-9</v>
      </c>
      <c r="G90" s="25">
        <v>3.7099999999999997E-7</v>
      </c>
    </row>
    <row r="91" spans="1:7" x14ac:dyDescent="0.2">
      <c r="A91" s="1">
        <v>237</v>
      </c>
      <c r="B91" s="1">
        <v>280.65416979999998</v>
      </c>
      <c r="C91" s="1">
        <v>6.4271015929999997</v>
      </c>
      <c r="D91" s="1" t="s">
        <v>6</v>
      </c>
      <c r="E91" s="1" t="s">
        <v>282</v>
      </c>
      <c r="F91" s="1">
        <v>1.1735999999999999E-3</v>
      </c>
      <c r="G91" s="1">
        <v>2.1117E-2</v>
      </c>
    </row>
    <row r="92" spans="1:7" x14ac:dyDescent="0.2">
      <c r="A92" s="1">
        <v>1689</v>
      </c>
      <c r="B92" s="1">
        <v>285.66374949999999</v>
      </c>
      <c r="C92" s="1">
        <v>4.6815068179999999</v>
      </c>
      <c r="D92" s="1" t="s">
        <v>6</v>
      </c>
      <c r="E92" s="1" t="s">
        <v>282</v>
      </c>
      <c r="F92" s="25">
        <v>1.01E-9</v>
      </c>
      <c r="G92" s="25">
        <v>9.9999999999999995E-8</v>
      </c>
    </row>
    <row r="93" spans="1:7" x14ac:dyDescent="0.2">
      <c r="A93" s="1">
        <v>2329</v>
      </c>
      <c r="B93" s="1">
        <v>285.66382870000001</v>
      </c>
      <c r="C93" s="1">
        <v>4.5122370969999999</v>
      </c>
      <c r="D93" s="1" t="s">
        <v>6</v>
      </c>
      <c r="E93" s="1" t="s">
        <v>282</v>
      </c>
      <c r="F93" s="25">
        <v>4.0800000000000002E-5</v>
      </c>
      <c r="G93" s="1">
        <v>1.1358E-3</v>
      </c>
    </row>
    <row r="94" spans="1:7" x14ac:dyDescent="0.2">
      <c r="A94" s="1">
        <v>392</v>
      </c>
      <c r="B94" s="1">
        <v>289.0489968</v>
      </c>
      <c r="C94" s="1">
        <v>0.89892153299999999</v>
      </c>
      <c r="D94" s="1" t="s">
        <v>6</v>
      </c>
      <c r="E94" s="1" t="s">
        <v>282</v>
      </c>
      <c r="F94" s="25">
        <v>6.3100000000000004E-15</v>
      </c>
      <c r="G94" s="25">
        <v>3.5899999999999998E-12</v>
      </c>
    </row>
    <row r="95" spans="1:7" x14ac:dyDescent="0.2">
      <c r="A95" s="1">
        <v>540</v>
      </c>
      <c r="B95" s="1">
        <v>289.65928830000001</v>
      </c>
      <c r="C95" s="1">
        <v>6.4277462119999997</v>
      </c>
      <c r="D95" s="1" t="s">
        <v>6</v>
      </c>
      <c r="E95" s="1" t="s">
        <v>282</v>
      </c>
      <c r="F95" s="1">
        <v>2.6207000000000001E-3</v>
      </c>
      <c r="G95" s="1">
        <v>3.9843000000000003E-2</v>
      </c>
    </row>
    <row r="96" spans="1:7" x14ac:dyDescent="0.2">
      <c r="A96" s="1">
        <v>552</v>
      </c>
      <c r="B96" s="1">
        <v>290.63845149999997</v>
      </c>
      <c r="C96" s="1">
        <v>5.7710039679999996</v>
      </c>
      <c r="D96" s="1" t="s">
        <v>6</v>
      </c>
      <c r="E96" s="1" t="s">
        <v>282</v>
      </c>
      <c r="F96" s="1">
        <v>1.0483999999999999E-3</v>
      </c>
      <c r="G96" s="1">
        <v>1.9230000000000001E-2</v>
      </c>
    </row>
    <row r="97" spans="1:7" x14ac:dyDescent="0.2">
      <c r="A97" s="1">
        <v>1860</v>
      </c>
      <c r="B97" s="1">
        <v>292.19727890000001</v>
      </c>
      <c r="C97" s="1">
        <v>0.23616886000000001</v>
      </c>
      <c r="D97" s="1" t="s">
        <v>6</v>
      </c>
      <c r="E97" s="1" t="s">
        <v>282</v>
      </c>
      <c r="F97" s="1">
        <v>3.1348999999999998E-4</v>
      </c>
      <c r="G97" s="1">
        <v>6.7010999999999998E-3</v>
      </c>
    </row>
    <row r="98" spans="1:7" x14ac:dyDescent="0.2">
      <c r="A98" s="1">
        <v>1948</v>
      </c>
      <c r="B98" s="1">
        <v>297.1437856</v>
      </c>
      <c r="C98" s="1">
        <v>0.53669555599999996</v>
      </c>
      <c r="D98" s="1" t="s">
        <v>6</v>
      </c>
      <c r="E98" s="1" t="s">
        <v>282</v>
      </c>
      <c r="F98" s="25">
        <v>4.7899999999999999E-8</v>
      </c>
      <c r="G98" s="25">
        <v>2.5900000000000002E-6</v>
      </c>
    </row>
    <row r="99" spans="1:7" x14ac:dyDescent="0.2">
      <c r="A99" s="1">
        <v>114</v>
      </c>
      <c r="B99" s="1">
        <v>300.21623720000002</v>
      </c>
      <c r="C99" s="1">
        <v>4.2445212120000004</v>
      </c>
      <c r="D99" s="1" t="s">
        <v>6</v>
      </c>
      <c r="E99" s="1" t="s">
        <v>282</v>
      </c>
      <c r="F99" s="1">
        <v>5.4949000000000003E-4</v>
      </c>
      <c r="G99" s="1">
        <v>1.0924E-2</v>
      </c>
    </row>
    <row r="100" spans="1:7" x14ac:dyDescent="0.2">
      <c r="A100" s="1">
        <v>1407</v>
      </c>
      <c r="B100" s="1">
        <v>315.06552729999999</v>
      </c>
      <c r="C100" s="1">
        <v>0.29739895799999999</v>
      </c>
      <c r="D100" s="1" t="s">
        <v>6</v>
      </c>
      <c r="E100" s="1" t="s">
        <v>282</v>
      </c>
      <c r="F100" s="25">
        <v>7.9200000000000004E-6</v>
      </c>
      <c r="G100" s="1">
        <v>2.5871999999999999E-4</v>
      </c>
    </row>
    <row r="101" spans="1:7" x14ac:dyDescent="0.2">
      <c r="A101" s="1">
        <v>575</v>
      </c>
      <c r="B101" s="1">
        <v>318.96931410000002</v>
      </c>
      <c r="C101" s="1">
        <v>0.30102216100000001</v>
      </c>
      <c r="D101" s="1" t="s">
        <v>6</v>
      </c>
      <c r="E101" s="1" t="s">
        <v>282</v>
      </c>
      <c r="F101" s="1">
        <v>3.0728999999999999E-3</v>
      </c>
      <c r="G101" s="1">
        <v>4.4801000000000001E-2</v>
      </c>
    </row>
    <row r="102" spans="1:7" x14ac:dyDescent="0.2">
      <c r="A102" s="1">
        <v>611</v>
      </c>
      <c r="B102" s="1">
        <v>320.96647159999998</v>
      </c>
      <c r="C102" s="1">
        <v>0.30175775199999999</v>
      </c>
      <c r="D102" s="1" t="s">
        <v>6</v>
      </c>
      <c r="E102" s="1" t="s">
        <v>282</v>
      </c>
      <c r="F102" s="1">
        <v>5.2428000000000002E-4</v>
      </c>
      <c r="G102" s="1">
        <v>1.0496999999999999E-2</v>
      </c>
    </row>
    <row r="103" spans="1:7" x14ac:dyDescent="0.2">
      <c r="A103" s="1">
        <v>2288</v>
      </c>
      <c r="B103" s="1">
        <v>322.12170409999999</v>
      </c>
      <c r="C103" s="1">
        <v>0.43988194400000002</v>
      </c>
      <c r="D103" s="1" t="s">
        <v>6</v>
      </c>
      <c r="E103" s="1" t="s">
        <v>282</v>
      </c>
      <c r="F103" s="1">
        <v>4.6948999999999998E-4</v>
      </c>
      <c r="G103" s="1">
        <v>9.6024999999999999E-3</v>
      </c>
    </row>
    <row r="104" spans="1:7" x14ac:dyDescent="0.2">
      <c r="A104" s="1">
        <v>1883</v>
      </c>
      <c r="B104" s="1">
        <v>338.08671440000001</v>
      </c>
      <c r="C104" s="1">
        <v>2.1069491770000002</v>
      </c>
      <c r="D104" s="1" t="s">
        <v>6</v>
      </c>
      <c r="E104" s="1" t="s">
        <v>282</v>
      </c>
      <c r="F104" s="25">
        <v>4.5700000000000001E-12</v>
      </c>
      <c r="G104" s="25">
        <v>1.63E-9</v>
      </c>
    </row>
    <row r="105" spans="1:7" x14ac:dyDescent="0.2">
      <c r="A105" s="1">
        <v>1876</v>
      </c>
      <c r="B105" s="1">
        <v>340.1028925</v>
      </c>
      <c r="C105" s="1">
        <v>2.3663209460000001</v>
      </c>
      <c r="D105" s="1" t="s">
        <v>6</v>
      </c>
      <c r="E105" s="1" t="s">
        <v>282</v>
      </c>
      <c r="F105" s="25">
        <v>4.3500000000000001E-9</v>
      </c>
      <c r="G105" s="25">
        <v>3.4299999999999999E-7</v>
      </c>
    </row>
    <row r="106" spans="1:7" x14ac:dyDescent="0.2">
      <c r="A106" s="1">
        <v>440</v>
      </c>
      <c r="B106" s="1">
        <v>363.28931770000003</v>
      </c>
      <c r="C106" s="1">
        <v>8.0159670500000004</v>
      </c>
      <c r="D106" s="1" t="s">
        <v>6</v>
      </c>
      <c r="E106" s="1" t="s">
        <v>282</v>
      </c>
      <c r="F106" s="25">
        <v>1.27E-5</v>
      </c>
      <c r="G106" s="1">
        <v>3.8057999999999999E-4</v>
      </c>
    </row>
    <row r="107" spans="1:7" x14ac:dyDescent="0.2">
      <c r="A107" s="1">
        <v>1127</v>
      </c>
      <c r="B107" s="1">
        <v>373.02504649999997</v>
      </c>
      <c r="C107" s="1">
        <v>0.29663705499999998</v>
      </c>
      <c r="D107" s="1" t="s">
        <v>6</v>
      </c>
      <c r="E107" s="1" t="s">
        <v>282</v>
      </c>
      <c r="F107" s="25">
        <v>2.3400000000000002E-9</v>
      </c>
      <c r="G107" s="25">
        <v>2.0200000000000001E-7</v>
      </c>
    </row>
    <row r="108" spans="1:7" x14ac:dyDescent="0.2">
      <c r="A108" s="1">
        <v>2017</v>
      </c>
      <c r="B108" s="1">
        <v>373.2738377</v>
      </c>
      <c r="C108" s="1">
        <v>4.509049621</v>
      </c>
      <c r="D108" s="1" t="s">
        <v>6</v>
      </c>
      <c r="E108" s="1" t="s">
        <v>282</v>
      </c>
      <c r="F108" s="25">
        <v>3.8200000000000001E-7</v>
      </c>
      <c r="G108" s="25">
        <v>1.7799999999999999E-5</v>
      </c>
    </row>
    <row r="109" spans="1:7" x14ac:dyDescent="0.2">
      <c r="A109" s="1">
        <v>624</v>
      </c>
      <c r="B109" s="1">
        <v>373.27364369999998</v>
      </c>
      <c r="C109" s="1">
        <v>4.9561951459999998</v>
      </c>
      <c r="D109" s="1" t="s">
        <v>6</v>
      </c>
      <c r="E109" s="1" t="s">
        <v>282</v>
      </c>
      <c r="F109" s="25">
        <v>8.9199999999999998E-9</v>
      </c>
      <c r="G109" s="25">
        <v>6.5000000000000002E-7</v>
      </c>
    </row>
    <row r="110" spans="1:7" x14ac:dyDescent="0.2">
      <c r="A110" s="1">
        <v>1520</v>
      </c>
      <c r="B110" s="1">
        <v>373.2737588</v>
      </c>
      <c r="C110" s="1">
        <v>4.6770027269999996</v>
      </c>
      <c r="D110" s="1" t="s">
        <v>6</v>
      </c>
      <c r="E110" s="1" t="s">
        <v>282</v>
      </c>
      <c r="F110" s="25">
        <v>9.1700000000000004E-9</v>
      </c>
      <c r="G110" s="25">
        <v>6.5199999999999996E-7</v>
      </c>
    </row>
    <row r="111" spans="1:7" x14ac:dyDescent="0.2">
      <c r="A111" s="1">
        <v>1202</v>
      </c>
      <c r="B111" s="1">
        <v>375.02223830000003</v>
      </c>
      <c r="C111" s="1">
        <v>0.29611893900000003</v>
      </c>
      <c r="D111" s="1" t="s">
        <v>6</v>
      </c>
      <c r="E111" s="1" t="s">
        <v>282</v>
      </c>
      <c r="F111" s="1">
        <v>6.6167000000000005E-4</v>
      </c>
      <c r="G111" s="1">
        <v>1.2541E-2</v>
      </c>
    </row>
    <row r="112" spans="1:7" x14ac:dyDescent="0.2">
      <c r="A112" s="1">
        <v>655</v>
      </c>
      <c r="B112" s="1">
        <v>378.92567869999999</v>
      </c>
      <c r="C112" s="1">
        <v>0.30146426300000001</v>
      </c>
      <c r="D112" s="1" t="s">
        <v>6</v>
      </c>
      <c r="E112" s="1" t="s">
        <v>282</v>
      </c>
      <c r="F112" s="1">
        <v>3.4754E-3</v>
      </c>
      <c r="G112" s="1">
        <v>4.9902000000000002E-2</v>
      </c>
    </row>
    <row r="113" spans="1:7" x14ac:dyDescent="0.2">
      <c r="A113" s="1">
        <v>1968</v>
      </c>
      <c r="B113" s="1">
        <v>402.03191629999998</v>
      </c>
      <c r="C113" s="1">
        <v>3.4237314809999999</v>
      </c>
      <c r="D113" s="1" t="s">
        <v>6</v>
      </c>
      <c r="E113" s="1" t="s">
        <v>282</v>
      </c>
      <c r="F113" s="1">
        <v>1.4552E-4</v>
      </c>
      <c r="G113" s="1">
        <v>3.4795999999999998E-3</v>
      </c>
    </row>
    <row r="114" spans="1:7" x14ac:dyDescent="0.2">
      <c r="A114" s="1">
        <v>1143</v>
      </c>
      <c r="B114" s="1">
        <v>409.1869504</v>
      </c>
      <c r="C114" s="1">
        <v>0.89748934700000005</v>
      </c>
      <c r="D114" s="1" t="s">
        <v>6</v>
      </c>
      <c r="E114" s="1" t="s">
        <v>282</v>
      </c>
      <c r="F114" s="25">
        <v>6.3500000000000002E-12</v>
      </c>
      <c r="G114" s="25">
        <v>2.0099999999999999E-9</v>
      </c>
    </row>
    <row r="115" spans="1:7" x14ac:dyDescent="0.2">
      <c r="A115" s="1">
        <v>2560</v>
      </c>
      <c r="B115" s="1">
        <v>431.27646959999998</v>
      </c>
      <c r="C115" s="1">
        <v>4.9610960320000004</v>
      </c>
      <c r="D115" s="1" t="s">
        <v>6</v>
      </c>
      <c r="E115" s="1" t="s">
        <v>282</v>
      </c>
      <c r="F115" s="25">
        <v>7.3399999999999998E-7</v>
      </c>
      <c r="G115" s="25">
        <v>3.1099999999999997E-5</v>
      </c>
    </row>
    <row r="116" spans="1:7" x14ac:dyDescent="0.2">
      <c r="A116" s="1">
        <v>1450</v>
      </c>
      <c r="B116" s="1">
        <v>431.2766034</v>
      </c>
      <c r="C116" s="1">
        <v>4.7018977270000004</v>
      </c>
      <c r="D116" s="1" t="s">
        <v>6</v>
      </c>
      <c r="E116" s="1" t="s">
        <v>282</v>
      </c>
      <c r="F116" s="25">
        <v>3.8200000000000001E-7</v>
      </c>
      <c r="G116" s="25">
        <v>1.7799999999999999E-5</v>
      </c>
    </row>
    <row r="117" spans="1:7" x14ac:dyDescent="0.2">
      <c r="A117" s="1">
        <v>1898</v>
      </c>
      <c r="B117" s="1">
        <v>431.31477430000001</v>
      </c>
      <c r="C117" s="1">
        <v>6.2339094020000001</v>
      </c>
      <c r="D117" s="1" t="s">
        <v>6</v>
      </c>
      <c r="E117" s="1" t="s">
        <v>282</v>
      </c>
      <c r="F117" s="25">
        <v>5.3800000000000002E-6</v>
      </c>
      <c r="G117" s="1">
        <v>1.7977999999999999E-4</v>
      </c>
    </row>
    <row r="118" spans="1:7" x14ac:dyDescent="0.2">
      <c r="A118" s="1">
        <v>1882</v>
      </c>
      <c r="B118" s="1">
        <v>436.16026319999997</v>
      </c>
      <c r="C118" s="1">
        <v>3.294026337</v>
      </c>
      <c r="D118" s="1" t="s">
        <v>6</v>
      </c>
      <c r="E118" s="1" t="s">
        <v>282</v>
      </c>
      <c r="F118" s="25">
        <v>5.0999999999999998E-11</v>
      </c>
      <c r="G118" s="25">
        <v>8.5299999999999993E-9</v>
      </c>
    </row>
    <row r="119" spans="1:7" x14ac:dyDescent="0.2">
      <c r="A119" s="1">
        <v>1209</v>
      </c>
      <c r="B119" s="1">
        <v>447.13370029999999</v>
      </c>
      <c r="C119" s="1">
        <v>0.90177300000000005</v>
      </c>
      <c r="D119" s="1" t="s">
        <v>6</v>
      </c>
      <c r="E119" s="1" t="s">
        <v>282</v>
      </c>
      <c r="F119" s="25">
        <v>1.27E-5</v>
      </c>
      <c r="G119" s="1">
        <v>3.8057999999999999E-4</v>
      </c>
    </row>
    <row r="120" spans="1:7" x14ac:dyDescent="0.2">
      <c r="A120" s="1">
        <v>2464</v>
      </c>
      <c r="B120" s="1">
        <v>449.10795589999998</v>
      </c>
      <c r="C120" s="1">
        <v>3.032986905</v>
      </c>
      <c r="D120" s="1" t="s">
        <v>6</v>
      </c>
      <c r="E120" s="1" t="s">
        <v>282</v>
      </c>
      <c r="F120" s="1">
        <v>1.3702E-3</v>
      </c>
      <c r="G120" s="1">
        <v>2.2259999999999999E-2</v>
      </c>
    </row>
    <row r="121" spans="1:7" x14ac:dyDescent="0.2">
      <c r="A121" s="1">
        <v>2468</v>
      </c>
      <c r="B121" s="1">
        <v>474.28691889999999</v>
      </c>
      <c r="C121" s="1">
        <v>3.5950567900000001</v>
      </c>
      <c r="D121" s="1" t="s">
        <v>6</v>
      </c>
      <c r="E121" s="1" t="s">
        <v>282</v>
      </c>
      <c r="F121" s="25">
        <v>6.64E-6</v>
      </c>
      <c r="G121" s="1">
        <v>2.1950999999999999E-4</v>
      </c>
    </row>
    <row r="122" spans="1:7" x14ac:dyDescent="0.2">
      <c r="A122" s="1">
        <v>2568</v>
      </c>
      <c r="B122" s="1">
        <v>493.24686980000001</v>
      </c>
      <c r="C122" s="1">
        <v>4.956780159</v>
      </c>
      <c r="D122" s="1" t="s">
        <v>6</v>
      </c>
      <c r="E122" s="1" t="s">
        <v>282</v>
      </c>
      <c r="F122" s="25">
        <v>4.9499999999999997E-5</v>
      </c>
      <c r="G122" s="1">
        <v>1.3657999999999999E-3</v>
      </c>
    </row>
    <row r="123" spans="1:7" x14ac:dyDescent="0.2">
      <c r="A123" s="1">
        <v>1747</v>
      </c>
      <c r="B123" s="1">
        <v>496.8399963</v>
      </c>
      <c r="C123" s="1">
        <v>0.29801266700000001</v>
      </c>
      <c r="D123" s="1" t="s">
        <v>6</v>
      </c>
      <c r="E123" s="1" t="s">
        <v>282</v>
      </c>
      <c r="F123" s="1">
        <v>2.7880000000000001E-3</v>
      </c>
      <c r="G123" s="1">
        <v>4.1283E-2</v>
      </c>
    </row>
    <row r="124" spans="1:7" x14ac:dyDescent="0.2">
      <c r="A124" s="1">
        <v>1811</v>
      </c>
      <c r="B124" s="1">
        <v>530.82914430000005</v>
      </c>
      <c r="C124" s="1">
        <v>3.9803866669999999</v>
      </c>
      <c r="D124" s="1" t="s">
        <v>6</v>
      </c>
      <c r="E124" s="1" t="s">
        <v>282</v>
      </c>
      <c r="F124" s="25">
        <v>3.9100000000000002E-5</v>
      </c>
      <c r="G124" s="1">
        <v>1.1114E-3</v>
      </c>
    </row>
    <row r="125" spans="1:7" x14ac:dyDescent="0.2">
      <c r="A125" s="1">
        <v>1119</v>
      </c>
      <c r="B125" s="1">
        <v>541.32828689999997</v>
      </c>
      <c r="C125" s="1">
        <v>6.4256222220000003</v>
      </c>
      <c r="D125" s="1" t="s">
        <v>6</v>
      </c>
      <c r="E125" s="1" t="s">
        <v>282</v>
      </c>
      <c r="F125" s="1">
        <v>5.9422999999999995E-4</v>
      </c>
      <c r="G125" s="1">
        <v>1.1571E-2</v>
      </c>
    </row>
    <row r="126" spans="1:7" x14ac:dyDescent="0.2">
      <c r="A126" s="1">
        <v>337</v>
      </c>
      <c r="B126" s="1">
        <v>550.38641399999995</v>
      </c>
      <c r="C126" s="1">
        <v>7.029714631</v>
      </c>
      <c r="D126" s="1" t="s">
        <v>6</v>
      </c>
      <c r="E126" s="1" t="s">
        <v>282</v>
      </c>
      <c r="F126" s="1">
        <v>2.2447999999999999E-4</v>
      </c>
      <c r="G126" s="1">
        <v>5.1468E-3</v>
      </c>
    </row>
    <row r="127" spans="1:7" x14ac:dyDescent="0.2">
      <c r="A127" s="1">
        <v>1116</v>
      </c>
      <c r="B127" s="1">
        <v>552.4019892</v>
      </c>
      <c r="C127" s="1">
        <v>7.5831034920000002</v>
      </c>
      <c r="D127" s="1" t="s">
        <v>6</v>
      </c>
      <c r="E127" s="1" t="s">
        <v>282</v>
      </c>
      <c r="F127" s="1">
        <v>4.3518000000000002E-4</v>
      </c>
      <c r="G127" s="1">
        <v>9.0971999999999997E-3</v>
      </c>
    </row>
    <row r="128" spans="1:7" x14ac:dyDescent="0.2">
      <c r="A128" s="1">
        <v>1007</v>
      </c>
      <c r="B128" s="1">
        <v>614.34608209999999</v>
      </c>
      <c r="C128" s="1">
        <v>3.638379697</v>
      </c>
      <c r="D128" s="1" t="s">
        <v>6</v>
      </c>
      <c r="E128" s="1" t="s">
        <v>282</v>
      </c>
      <c r="F128" s="25">
        <v>4.15E-7</v>
      </c>
      <c r="G128" s="25">
        <v>1.8899999999999999E-5</v>
      </c>
    </row>
    <row r="129" spans="1:7" x14ac:dyDescent="0.2">
      <c r="A129" s="1">
        <v>1748</v>
      </c>
      <c r="B129" s="1">
        <v>874.22563249999996</v>
      </c>
      <c r="C129" s="1">
        <v>4.3504631580000002</v>
      </c>
      <c r="D129" s="1" t="s">
        <v>6</v>
      </c>
      <c r="E129" s="1" t="s">
        <v>282</v>
      </c>
      <c r="F129" s="1">
        <v>2.2017E-3</v>
      </c>
      <c r="G129" s="1">
        <v>3.4637000000000001E-2</v>
      </c>
    </row>
    <row r="130" spans="1:7" x14ac:dyDescent="0.2">
      <c r="A130" s="1">
        <v>1562</v>
      </c>
      <c r="B130" s="1">
        <v>874.35057659999995</v>
      </c>
      <c r="C130" s="1">
        <v>4.3490072460000002</v>
      </c>
      <c r="D130" s="1" t="s">
        <v>6</v>
      </c>
      <c r="E130" s="1" t="s">
        <v>282</v>
      </c>
      <c r="F130" s="1">
        <v>2.0718000000000001E-4</v>
      </c>
      <c r="G130" s="1">
        <v>4.7885999999999996E-3</v>
      </c>
    </row>
    <row r="131" spans="1:7" x14ac:dyDescent="0.2">
      <c r="A131" s="1">
        <v>661</v>
      </c>
      <c r="B131" s="1">
        <v>142.9384641</v>
      </c>
      <c r="C131" s="1">
        <v>0.35374818800000002</v>
      </c>
      <c r="D131" s="1" t="s">
        <v>6</v>
      </c>
      <c r="E131" s="1" t="s">
        <v>283</v>
      </c>
      <c r="F131" s="25">
        <v>3.5700000000000001E-6</v>
      </c>
      <c r="G131" s="1">
        <v>1.2386E-4</v>
      </c>
    </row>
    <row r="132" spans="1:7" x14ac:dyDescent="0.2">
      <c r="A132" s="1">
        <v>1074</v>
      </c>
      <c r="B132" s="1">
        <v>144.06548770000001</v>
      </c>
      <c r="C132" s="1">
        <v>0.46767199999999998</v>
      </c>
      <c r="D132" s="1" t="s">
        <v>6</v>
      </c>
      <c r="E132" s="1" t="s">
        <v>283</v>
      </c>
      <c r="F132" s="1">
        <v>4.4753000000000002E-4</v>
      </c>
      <c r="G132" s="1">
        <v>9.2870000000000001E-3</v>
      </c>
    </row>
    <row r="133" spans="1:7" x14ac:dyDescent="0.2">
      <c r="A133" s="1">
        <v>213</v>
      </c>
      <c r="B133" s="1">
        <v>147.00282949999999</v>
      </c>
      <c r="C133" s="1">
        <v>0.36189055599999997</v>
      </c>
      <c r="D133" s="1" t="s">
        <v>6</v>
      </c>
      <c r="E133" s="1" t="s">
        <v>283</v>
      </c>
      <c r="F133" s="25">
        <v>1.2E-5</v>
      </c>
      <c r="G133" s="1">
        <v>3.7550000000000002E-4</v>
      </c>
    </row>
    <row r="134" spans="1:7" x14ac:dyDescent="0.2">
      <c r="A134" s="1">
        <v>502</v>
      </c>
      <c r="B134" s="1">
        <v>149.0184734</v>
      </c>
      <c r="C134" s="1">
        <v>0.373024099</v>
      </c>
      <c r="D134" s="1" t="s">
        <v>6</v>
      </c>
      <c r="E134" s="1" t="s">
        <v>283</v>
      </c>
      <c r="F134" s="25">
        <v>1.0499999999999999E-6</v>
      </c>
      <c r="G134" s="25">
        <v>4.2299999999999998E-5</v>
      </c>
    </row>
    <row r="135" spans="1:7" x14ac:dyDescent="0.2">
      <c r="A135" s="1">
        <v>610</v>
      </c>
      <c r="B135" s="1">
        <v>158.11755919999999</v>
      </c>
      <c r="C135" s="1">
        <v>0.33287407400000002</v>
      </c>
      <c r="D135" s="1" t="s">
        <v>6</v>
      </c>
      <c r="E135" s="1" t="s">
        <v>283</v>
      </c>
      <c r="F135" s="1">
        <v>1.3702E-3</v>
      </c>
      <c r="G135" s="1">
        <v>2.2259999999999999E-2</v>
      </c>
    </row>
    <row r="136" spans="1:7" x14ac:dyDescent="0.2">
      <c r="A136" s="1">
        <v>419</v>
      </c>
      <c r="B136" s="1">
        <v>162.99761369999999</v>
      </c>
      <c r="C136" s="1">
        <v>0.35966375</v>
      </c>
      <c r="D136" s="1" t="s">
        <v>6</v>
      </c>
      <c r="E136" s="1" t="s">
        <v>283</v>
      </c>
      <c r="F136" s="1">
        <v>2.2417000000000001E-3</v>
      </c>
      <c r="G136" s="1">
        <v>3.4637000000000001E-2</v>
      </c>
    </row>
    <row r="137" spans="1:7" x14ac:dyDescent="0.2">
      <c r="A137" s="1">
        <v>567</v>
      </c>
      <c r="B137" s="1">
        <v>169.04710789999999</v>
      </c>
      <c r="C137" s="1">
        <v>0.40802453700000002</v>
      </c>
      <c r="D137" s="1" t="s">
        <v>6</v>
      </c>
      <c r="E137" s="1" t="s">
        <v>283</v>
      </c>
      <c r="F137" s="25">
        <v>4.1800000000000001E-7</v>
      </c>
      <c r="G137" s="25">
        <v>1.8899999999999999E-5</v>
      </c>
    </row>
    <row r="138" spans="1:7" x14ac:dyDescent="0.2">
      <c r="A138" s="1">
        <v>1089</v>
      </c>
      <c r="B138" s="1">
        <v>174.0137033</v>
      </c>
      <c r="C138" s="1">
        <v>0.338935294</v>
      </c>
      <c r="D138" s="1" t="s">
        <v>6</v>
      </c>
      <c r="E138" s="1" t="s">
        <v>283</v>
      </c>
      <c r="F138" s="1">
        <v>1.4552E-4</v>
      </c>
      <c r="G138" s="1">
        <v>3.4795999999999998E-3</v>
      </c>
    </row>
    <row r="139" spans="1:7" x14ac:dyDescent="0.2">
      <c r="A139" s="1">
        <v>638</v>
      </c>
      <c r="B139" s="1">
        <v>174.11247460000001</v>
      </c>
      <c r="C139" s="1">
        <v>2.6033132650000002</v>
      </c>
      <c r="D139" s="1" t="s">
        <v>6</v>
      </c>
      <c r="E139" s="1" t="s">
        <v>283</v>
      </c>
      <c r="F139" s="25">
        <v>4.8300000000000002E-8</v>
      </c>
      <c r="G139" s="25">
        <v>2.5900000000000002E-6</v>
      </c>
    </row>
    <row r="140" spans="1:7" x14ac:dyDescent="0.2">
      <c r="A140" s="1">
        <v>89</v>
      </c>
      <c r="B140" s="1">
        <v>176.06569529999999</v>
      </c>
      <c r="C140" s="1">
        <v>0.368670681</v>
      </c>
      <c r="D140" s="1" t="s">
        <v>6</v>
      </c>
      <c r="E140" s="1" t="s">
        <v>283</v>
      </c>
      <c r="F140" s="1">
        <v>1.7480999999999999E-4</v>
      </c>
      <c r="G140" s="1">
        <v>4.0736000000000001E-3</v>
      </c>
    </row>
    <row r="141" spans="1:7" x14ac:dyDescent="0.2">
      <c r="A141" s="1">
        <v>879</v>
      </c>
      <c r="B141" s="1">
        <v>184.05801840000001</v>
      </c>
      <c r="C141" s="1">
        <v>0.33951180600000003</v>
      </c>
      <c r="D141" s="1" t="s">
        <v>6</v>
      </c>
      <c r="E141" s="1" t="s">
        <v>283</v>
      </c>
      <c r="F141" s="1">
        <v>5.0692000000000001E-4</v>
      </c>
      <c r="G141" s="1">
        <v>1.0293999999999999E-2</v>
      </c>
    </row>
    <row r="142" spans="1:7" x14ac:dyDescent="0.2">
      <c r="A142" s="1">
        <v>280</v>
      </c>
      <c r="B142" s="1">
        <v>185.04191119999999</v>
      </c>
      <c r="C142" s="1">
        <v>0.34740317500000001</v>
      </c>
      <c r="D142" s="1" t="s">
        <v>6</v>
      </c>
      <c r="E142" s="1" t="s">
        <v>283</v>
      </c>
      <c r="F142" s="25">
        <v>1.0099999999999999E-8</v>
      </c>
      <c r="G142" s="25">
        <v>6.8400000000000004E-7</v>
      </c>
    </row>
    <row r="143" spans="1:7" x14ac:dyDescent="0.2">
      <c r="A143" s="1">
        <v>241</v>
      </c>
      <c r="B143" s="1">
        <v>186.08721790000001</v>
      </c>
      <c r="C143" s="1">
        <v>0.32234275400000001</v>
      </c>
      <c r="D143" s="1" t="s">
        <v>6</v>
      </c>
      <c r="E143" s="1" t="s">
        <v>283</v>
      </c>
      <c r="F143" s="1">
        <v>3.5673999999999998E-4</v>
      </c>
      <c r="G143" s="1">
        <v>7.5686E-3</v>
      </c>
    </row>
    <row r="144" spans="1:7" x14ac:dyDescent="0.2">
      <c r="A144" s="1">
        <v>397</v>
      </c>
      <c r="B144" s="1">
        <v>189.00687149999999</v>
      </c>
      <c r="C144" s="1">
        <v>0.39065528500000002</v>
      </c>
      <c r="D144" s="1" t="s">
        <v>6</v>
      </c>
      <c r="E144" s="1" t="s">
        <v>283</v>
      </c>
      <c r="F144" s="25">
        <v>5.1900000000000001E-5</v>
      </c>
      <c r="G144" s="1">
        <v>1.4196E-3</v>
      </c>
    </row>
    <row r="145" spans="1:7" x14ac:dyDescent="0.2">
      <c r="A145" s="1">
        <v>569</v>
      </c>
      <c r="B145" s="1">
        <v>191.0290128</v>
      </c>
      <c r="C145" s="1">
        <v>0.40345897400000003</v>
      </c>
      <c r="D145" s="1" t="s">
        <v>6</v>
      </c>
      <c r="E145" s="1" t="s">
        <v>283</v>
      </c>
      <c r="F145" s="1">
        <v>1.2306E-4</v>
      </c>
      <c r="G145" s="1">
        <v>3.0688E-3</v>
      </c>
    </row>
    <row r="146" spans="1:7" x14ac:dyDescent="0.2">
      <c r="A146" s="1">
        <v>199</v>
      </c>
      <c r="B146" s="1">
        <v>192.15933279999999</v>
      </c>
      <c r="C146" s="1">
        <v>0.32377526899999998</v>
      </c>
      <c r="D146" s="1" t="s">
        <v>6</v>
      </c>
      <c r="E146" s="1" t="s">
        <v>283</v>
      </c>
      <c r="F146" s="25">
        <v>5.24E-5</v>
      </c>
      <c r="G146" s="1">
        <v>1.42E-3</v>
      </c>
    </row>
    <row r="147" spans="1:7" x14ac:dyDescent="0.2">
      <c r="A147" s="1">
        <v>846</v>
      </c>
      <c r="B147" s="1">
        <v>207.01882900000001</v>
      </c>
      <c r="C147" s="1">
        <v>0.36499545500000002</v>
      </c>
      <c r="D147" s="1" t="s">
        <v>6</v>
      </c>
      <c r="E147" s="1" t="s">
        <v>283</v>
      </c>
      <c r="F147" s="25">
        <v>2.9300000000000001E-5</v>
      </c>
      <c r="G147" s="1">
        <v>8.6001999999999997E-4</v>
      </c>
    </row>
    <row r="148" spans="1:7" x14ac:dyDescent="0.2">
      <c r="A148" s="1">
        <v>364</v>
      </c>
      <c r="B148" s="1">
        <v>213.1485649</v>
      </c>
      <c r="C148" s="1">
        <v>4.2538231880000001</v>
      </c>
      <c r="D148" s="1" t="s">
        <v>6</v>
      </c>
      <c r="E148" s="1" t="s">
        <v>283</v>
      </c>
      <c r="F148" s="1">
        <v>1.3702E-3</v>
      </c>
      <c r="G148" s="1">
        <v>2.2259999999999999E-2</v>
      </c>
    </row>
    <row r="149" spans="1:7" x14ac:dyDescent="0.2">
      <c r="A149" s="1">
        <v>465</v>
      </c>
      <c r="B149" s="1">
        <v>230.1387253</v>
      </c>
      <c r="C149" s="1">
        <v>0.48037777799999998</v>
      </c>
      <c r="D149" s="1" t="s">
        <v>6</v>
      </c>
      <c r="E149" s="1" t="s">
        <v>283</v>
      </c>
      <c r="F149" s="1">
        <v>2.834E-4</v>
      </c>
      <c r="G149" s="1">
        <v>6.1977999999999998E-3</v>
      </c>
    </row>
    <row r="150" spans="1:7" x14ac:dyDescent="0.2">
      <c r="A150" s="1">
        <v>40</v>
      </c>
      <c r="B150" s="1">
        <v>242.0997869</v>
      </c>
      <c r="C150" s="1">
        <v>0.523330199</v>
      </c>
      <c r="D150" s="1" t="s">
        <v>6</v>
      </c>
      <c r="E150" s="1" t="s">
        <v>283</v>
      </c>
      <c r="F150" s="25">
        <v>1.5200000000000001E-6</v>
      </c>
      <c r="G150" s="25">
        <v>5.9200000000000002E-5</v>
      </c>
    </row>
    <row r="151" spans="1:7" x14ac:dyDescent="0.2">
      <c r="A151" s="1">
        <v>437</v>
      </c>
      <c r="B151" s="1">
        <v>243.083778</v>
      </c>
      <c r="C151" s="1">
        <v>0.343786486</v>
      </c>
      <c r="D151" s="1" t="s">
        <v>6</v>
      </c>
      <c r="E151" s="1" t="s">
        <v>283</v>
      </c>
      <c r="F151" s="25">
        <v>1.2499999999999999E-8</v>
      </c>
      <c r="G151" s="25">
        <v>7.3799999999999996E-7</v>
      </c>
    </row>
    <row r="152" spans="1:7" x14ac:dyDescent="0.2">
      <c r="A152" s="1">
        <v>1066</v>
      </c>
      <c r="B152" s="1">
        <v>248.1489631</v>
      </c>
      <c r="C152" s="1">
        <v>0.34683840599999999</v>
      </c>
      <c r="D152" s="1" t="s">
        <v>6</v>
      </c>
      <c r="E152" s="1" t="s">
        <v>283</v>
      </c>
      <c r="F152" s="25">
        <v>8.5000000000000006E-5</v>
      </c>
      <c r="G152" s="1">
        <v>2.1963E-3</v>
      </c>
    </row>
    <row r="153" spans="1:7" x14ac:dyDescent="0.2">
      <c r="A153" s="1">
        <v>188</v>
      </c>
      <c r="B153" s="1">
        <v>248.1676617</v>
      </c>
      <c r="C153" s="1">
        <v>4.123639667</v>
      </c>
      <c r="D153" s="1" t="s">
        <v>6</v>
      </c>
      <c r="E153" s="1" t="s">
        <v>283</v>
      </c>
      <c r="F153" s="25">
        <v>3.0599999999999999E-6</v>
      </c>
      <c r="G153" s="1">
        <v>1.0883999999999999E-4</v>
      </c>
    </row>
    <row r="154" spans="1:7" x14ac:dyDescent="0.2">
      <c r="A154" s="1">
        <v>362</v>
      </c>
      <c r="B154" s="1">
        <v>249.1845921</v>
      </c>
      <c r="C154" s="1">
        <v>6.3456643680000004</v>
      </c>
      <c r="D154" s="1" t="s">
        <v>6</v>
      </c>
      <c r="E154" s="1" t="s">
        <v>283</v>
      </c>
      <c r="F154" s="1">
        <v>2.0593999999999999E-3</v>
      </c>
      <c r="G154" s="1">
        <v>3.2709000000000002E-2</v>
      </c>
    </row>
    <row r="155" spans="1:7" x14ac:dyDescent="0.2">
      <c r="A155" s="1">
        <v>135</v>
      </c>
      <c r="B155" s="1">
        <v>251.10246989999999</v>
      </c>
      <c r="C155" s="1">
        <v>2.4816906570000001</v>
      </c>
      <c r="D155" s="1" t="s">
        <v>6</v>
      </c>
      <c r="E155" s="1" t="s">
        <v>283</v>
      </c>
      <c r="F155" s="25">
        <v>3.6300000000000001E-12</v>
      </c>
      <c r="G155" s="25">
        <v>1.4700000000000001E-9</v>
      </c>
    </row>
    <row r="156" spans="1:7" x14ac:dyDescent="0.2">
      <c r="A156" s="1">
        <v>1489</v>
      </c>
      <c r="B156" s="1">
        <v>255.2314351</v>
      </c>
      <c r="C156" s="1">
        <v>6.0949564809999996</v>
      </c>
      <c r="D156" s="1" t="s">
        <v>6</v>
      </c>
      <c r="E156" s="1" t="s">
        <v>283</v>
      </c>
      <c r="F156" s="1">
        <v>1.4552E-4</v>
      </c>
      <c r="G156" s="1">
        <v>3.4795999999999998E-3</v>
      </c>
    </row>
    <row r="157" spans="1:7" x14ac:dyDescent="0.2">
      <c r="A157" s="1">
        <v>130</v>
      </c>
      <c r="B157" s="1">
        <v>260.1853729</v>
      </c>
      <c r="C157" s="1">
        <v>2.8256139569999998</v>
      </c>
      <c r="D157" s="1" t="s">
        <v>6</v>
      </c>
      <c r="E157" s="1" t="s">
        <v>283</v>
      </c>
      <c r="F157" s="25">
        <v>4.3700000000000001E-8</v>
      </c>
      <c r="G157" s="25">
        <v>2.43E-6</v>
      </c>
    </row>
    <row r="158" spans="1:7" x14ac:dyDescent="0.2">
      <c r="A158" s="1">
        <v>982</v>
      </c>
      <c r="B158" s="1">
        <v>262.12802449999998</v>
      </c>
      <c r="C158" s="1">
        <v>0.33156710499999997</v>
      </c>
      <c r="D158" s="1" t="s">
        <v>6</v>
      </c>
      <c r="E158" s="1" t="s">
        <v>283</v>
      </c>
      <c r="F158" s="1">
        <v>1.4258000000000001E-3</v>
      </c>
      <c r="G158" s="1">
        <v>2.3030999999999999E-2</v>
      </c>
    </row>
    <row r="159" spans="1:7" x14ac:dyDescent="0.2">
      <c r="A159" s="1">
        <v>998</v>
      </c>
      <c r="B159" s="1">
        <v>263.23652909999998</v>
      </c>
      <c r="C159" s="1">
        <v>7.9084396549999996</v>
      </c>
      <c r="D159" s="1" t="s">
        <v>6</v>
      </c>
      <c r="E159" s="1" t="s">
        <v>283</v>
      </c>
      <c r="F159" s="1">
        <v>1.1272999999999999E-3</v>
      </c>
      <c r="G159" s="1">
        <v>2.0413000000000001E-2</v>
      </c>
    </row>
    <row r="160" spans="1:7" x14ac:dyDescent="0.2">
      <c r="A160" s="1">
        <v>1568</v>
      </c>
      <c r="B160" s="1">
        <v>265.05902379999998</v>
      </c>
      <c r="C160" s="1">
        <v>0.37199545499999997</v>
      </c>
      <c r="D160" s="1" t="s">
        <v>6</v>
      </c>
      <c r="E160" s="1" t="s">
        <v>283</v>
      </c>
      <c r="F160" s="1">
        <v>1.3702E-3</v>
      </c>
      <c r="G160" s="1">
        <v>2.2259999999999999E-2</v>
      </c>
    </row>
    <row r="161" spans="1:7" x14ac:dyDescent="0.2">
      <c r="A161" s="1">
        <v>1249</v>
      </c>
      <c r="B161" s="1">
        <v>273.15933940000002</v>
      </c>
      <c r="C161" s="1">
        <v>3.6671299999999998</v>
      </c>
      <c r="D161" s="1" t="s">
        <v>6</v>
      </c>
      <c r="E161" s="1" t="s">
        <v>283</v>
      </c>
      <c r="F161" s="1">
        <v>2.2417000000000001E-3</v>
      </c>
      <c r="G161" s="1">
        <v>3.4637000000000001E-2</v>
      </c>
    </row>
    <row r="162" spans="1:7" x14ac:dyDescent="0.2">
      <c r="A162" s="1">
        <v>216</v>
      </c>
      <c r="B162" s="1">
        <v>274.18313599999999</v>
      </c>
      <c r="C162" s="1">
        <v>4.5430239219999997</v>
      </c>
      <c r="D162" s="1" t="s">
        <v>6</v>
      </c>
      <c r="E162" s="1" t="s">
        <v>283</v>
      </c>
      <c r="F162" s="25">
        <v>8.5799999999999992E-6</v>
      </c>
      <c r="G162" s="1">
        <v>2.7092000000000001E-4</v>
      </c>
    </row>
    <row r="163" spans="1:7" x14ac:dyDescent="0.2">
      <c r="A163" s="1">
        <v>1144</v>
      </c>
      <c r="B163" s="1">
        <v>275.04737260000002</v>
      </c>
      <c r="C163" s="1">
        <v>0.37094492800000001</v>
      </c>
      <c r="D163" s="1" t="s">
        <v>6</v>
      </c>
      <c r="E163" s="1" t="s">
        <v>283</v>
      </c>
      <c r="F163" s="25">
        <v>1.27E-5</v>
      </c>
      <c r="G163" s="1">
        <v>3.8057999999999999E-4</v>
      </c>
    </row>
    <row r="164" spans="1:7" x14ac:dyDescent="0.2">
      <c r="A164" s="1">
        <v>295</v>
      </c>
      <c r="B164" s="1">
        <v>276.19853010000003</v>
      </c>
      <c r="C164" s="1">
        <v>4.8065021740000002</v>
      </c>
      <c r="D164" s="1" t="s">
        <v>6</v>
      </c>
      <c r="E164" s="1" t="s">
        <v>283</v>
      </c>
      <c r="F164" s="1">
        <v>1.2001E-3</v>
      </c>
      <c r="G164" s="1">
        <v>2.1402999999999998E-2</v>
      </c>
    </row>
    <row r="165" spans="1:7" x14ac:dyDescent="0.2">
      <c r="A165" s="1">
        <v>934</v>
      </c>
      <c r="B165" s="1">
        <v>282.62277619999998</v>
      </c>
      <c r="C165" s="1">
        <v>6.027649383</v>
      </c>
      <c r="D165" s="1" t="s">
        <v>6</v>
      </c>
      <c r="E165" s="1" t="s">
        <v>283</v>
      </c>
      <c r="F165" s="1">
        <v>6.4955000000000004E-4</v>
      </c>
      <c r="G165" s="1">
        <v>1.2541E-2</v>
      </c>
    </row>
    <row r="166" spans="1:7" x14ac:dyDescent="0.2">
      <c r="A166" s="1">
        <v>302</v>
      </c>
      <c r="B166" s="1">
        <v>288.21638059999998</v>
      </c>
      <c r="C166" s="1">
        <v>3.8975815100000002</v>
      </c>
      <c r="D166" s="1" t="s">
        <v>6</v>
      </c>
      <c r="E166" s="1" t="s">
        <v>283</v>
      </c>
      <c r="F166" s="25">
        <v>1.08E-7</v>
      </c>
      <c r="G166" s="25">
        <v>5.5999999999999997E-6</v>
      </c>
    </row>
    <row r="167" spans="1:7" x14ac:dyDescent="0.2">
      <c r="A167" s="1">
        <v>356</v>
      </c>
      <c r="B167" s="1">
        <v>290.15913460000002</v>
      </c>
      <c r="C167" s="1">
        <v>0.51847093</v>
      </c>
      <c r="D167" s="1" t="s">
        <v>6</v>
      </c>
      <c r="E167" s="1" t="s">
        <v>283</v>
      </c>
      <c r="F167" s="25">
        <v>9.8900000000000002E-11</v>
      </c>
      <c r="G167" s="25">
        <v>1.3399999999999999E-8</v>
      </c>
    </row>
    <row r="168" spans="1:7" x14ac:dyDescent="0.2">
      <c r="A168" s="1">
        <v>991</v>
      </c>
      <c r="B168" s="1">
        <v>293.05381319999998</v>
      </c>
      <c r="C168" s="1">
        <v>0.37203333300000002</v>
      </c>
      <c r="D168" s="1" t="s">
        <v>6</v>
      </c>
      <c r="E168" s="1" t="s">
        <v>283</v>
      </c>
      <c r="F168" s="1">
        <v>1.3702E-3</v>
      </c>
      <c r="G168" s="1">
        <v>2.2259999999999999E-2</v>
      </c>
    </row>
    <row r="169" spans="1:7" x14ac:dyDescent="0.2">
      <c r="A169" s="1">
        <v>1279</v>
      </c>
      <c r="B169" s="1">
        <v>297.24151760000001</v>
      </c>
      <c r="C169" s="1">
        <v>5.5626550000000003</v>
      </c>
      <c r="D169" s="1" t="s">
        <v>6</v>
      </c>
      <c r="E169" s="1" t="s">
        <v>283</v>
      </c>
      <c r="F169" s="1">
        <v>2.7880000000000001E-3</v>
      </c>
      <c r="G169" s="1">
        <v>4.1283E-2</v>
      </c>
    </row>
    <row r="170" spans="1:7" x14ac:dyDescent="0.2">
      <c r="A170" s="1">
        <v>588</v>
      </c>
      <c r="B170" s="1">
        <v>302.09436870000002</v>
      </c>
      <c r="C170" s="1">
        <v>0.36740833299999998</v>
      </c>
      <c r="D170" s="1" t="s">
        <v>6</v>
      </c>
      <c r="E170" s="1" t="s">
        <v>283</v>
      </c>
      <c r="F170" s="1">
        <v>1.3702E-3</v>
      </c>
      <c r="G170" s="1">
        <v>2.2259999999999999E-2</v>
      </c>
    </row>
    <row r="171" spans="1:7" x14ac:dyDescent="0.2">
      <c r="A171" s="1">
        <v>467</v>
      </c>
      <c r="B171" s="1">
        <v>302.1954164</v>
      </c>
      <c r="C171" s="1">
        <v>2.4892275640000001</v>
      </c>
      <c r="D171" s="1" t="s">
        <v>6</v>
      </c>
      <c r="E171" s="1" t="s">
        <v>283</v>
      </c>
      <c r="F171" s="25">
        <v>5.3800000000000002E-6</v>
      </c>
      <c r="G171" s="1">
        <v>1.7977999999999999E-4</v>
      </c>
    </row>
    <row r="172" spans="1:7" x14ac:dyDescent="0.2">
      <c r="A172" s="1">
        <v>1462</v>
      </c>
      <c r="B172" s="1">
        <v>309.12836220000003</v>
      </c>
      <c r="C172" s="1">
        <v>0.31734712599999998</v>
      </c>
      <c r="D172" s="1" t="s">
        <v>6</v>
      </c>
      <c r="E172" s="1" t="s">
        <v>283</v>
      </c>
      <c r="F172" s="1">
        <v>3.2429999999999998E-3</v>
      </c>
      <c r="G172" s="1">
        <v>4.7038999999999997E-2</v>
      </c>
    </row>
    <row r="173" spans="1:7" x14ac:dyDescent="0.2">
      <c r="A173" s="1">
        <v>2114</v>
      </c>
      <c r="B173" s="1">
        <v>310.05591070000003</v>
      </c>
      <c r="C173" s="1">
        <v>0.31231722200000001</v>
      </c>
      <c r="D173" s="1" t="s">
        <v>6</v>
      </c>
      <c r="E173" s="1" t="s">
        <v>283</v>
      </c>
      <c r="F173" s="1">
        <v>1.2045000000000001E-3</v>
      </c>
      <c r="G173" s="1">
        <v>2.1402999999999998E-2</v>
      </c>
    </row>
    <row r="174" spans="1:7" x14ac:dyDescent="0.2">
      <c r="A174" s="1">
        <v>531</v>
      </c>
      <c r="B174" s="1">
        <v>314.23190399999999</v>
      </c>
      <c r="C174" s="1">
        <v>4.3762483659999996</v>
      </c>
      <c r="D174" s="1" t="s">
        <v>6</v>
      </c>
      <c r="E174" s="1" t="s">
        <v>283</v>
      </c>
      <c r="F174" s="25">
        <v>1.8099999999999999E-7</v>
      </c>
      <c r="G174" s="25">
        <v>9.0399999999999998E-6</v>
      </c>
    </row>
    <row r="175" spans="1:7" x14ac:dyDescent="0.2">
      <c r="A175" s="1">
        <v>155</v>
      </c>
      <c r="B175" s="1">
        <v>337.23442139999997</v>
      </c>
      <c r="C175" s="1">
        <v>5.5619156460000001</v>
      </c>
      <c r="D175" s="1" t="s">
        <v>6</v>
      </c>
      <c r="E175" s="1" t="s">
        <v>283</v>
      </c>
      <c r="F175" s="25">
        <v>1.25E-9</v>
      </c>
      <c r="G175" s="25">
        <v>1.18E-7</v>
      </c>
    </row>
    <row r="176" spans="1:7" x14ac:dyDescent="0.2">
      <c r="A176" s="1">
        <v>897</v>
      </c>
      <c r="B176" s="1">
        <v>342.2638809</v>
      </c>
      <c r="C176" s="1">
        <v>5.0155782950000001</v>
      </c>
      <c r="D176" s="1" t="s">
        <v>6</v>
      </c>
      <c r="E176" s="1" t="s">
        <v>283</v>
      </c>
      <c r="F176" s="1">
        <v>1.4564999999999999E-4</v>
      </c>
      <c r="G176" s="1">
        <v>3.4795999999999998E-3</v>
      </c>
    </row>
    <row r="177" spans="1:7" x14ac:dyDescent="0.2">
      <c r="A177" s="1">
        <v>2083</v>
      </c>
      <c r="B177" s="1">
        <v>350.12121530000002</v>
      </c>
      <c r="C177" s="1">
        <v>0.80258489600000005</v>
      </c>
      <c r="D177" s="1" t="s">
        <v>6</v>
      </c>
      <c r="E177" s="1" t="s">
        <v>283</v>
      </c>
      <c r="F177" s="1">
        <v>1.8656E-3</v>
      </c>
      <c r="G177" s="1">
        <v>2.9798000000000002E-2</v>
      </c>
    </row>
    <row r="178" spans="1:7" x14ac:dyDescent="0.2">
      <c r="A178" s="1">
        <v>278</v>
      </c>
      <c r="B178" s="1">
        <v>368.2793618</v>
      </c>
      <c r="C178" s="1">
        <v>5.3316529209999999</v>
      </c>
      <c r="D178" s="1" t="s">
        <v>6</v>
      </c>
      <c r="E178" s="1" t="s">
        <v>283</v>
      </c>
      <c r="F178" s="25">
        <v>1.11E-10</v>
      </c>
      <c r="G178" s="25">
        <v>1.4300000000000001E-8</v>
      </c>
    </row>
    <row r="179" spans="1:7" x14ac:dyDescent="0.2">
      <c r="A179" s="1">
        <v>169</v>
      </c>
      <c r="B179" s="1">
        <v>370.29508609999999</v>
      </c>
      <c r="C179" s="1">
        <v>5.6823731479999999</v>
      </c>
      <c r="D179" s="1" t="s">
        <v>6</v>
      </c>
      <c r="E179" s="1" t="s">
        <v>283</v>
      </c>
      <c r="F179" s="25">
        <v>3.7000000000000001E-10</v>
      </c>
      <c r="G179" s="25">
        <v>4.21E-8</v>
      </c>
    </row>
    <row r="180" spans="1:7" x14ac:dyDescent="0.2">
      <c r="A180" s="1">
        <v>654</v>
      </c>
      <c r="B180" s="1">
        <v>388.21267749999998</v>
      </c>
      <c r="C180" s="1">
        <v>5.8304151040000001</v>
      </c>
      <c r="D180" s="1" t="s">
        <v>6</v>
      </c>
      <c r="E180" s="1" t="s">
        <v>283</v>
      </c>
      <c r="F180" s="1">
        <v>1.5119999999999999E-4</v>
      </c>
      <c r="G180" s="1">
        <v>3.5823000000000001E-3</v>
      </c>
    </row>
    <row r="181" spans="1:7" x14ac:dyDescent="0.2">
      <c r="A181" s="1">
        <v>496</v>
      </c>
      <c r="B181" s="1">
        <v>390.33654949999999</v>
      </c>
      <c r="C181" s="1">
        <v>6.7089713770000001</v>
      </c>
      <c r="D181" s="1" t="s">
        <v>6</v>
      </c>
      <c r="E181" s="1" t="s">
        <v>283</v>
      </c>
      <c r="F181" s="1">
        <v>1.2069E-4</v>
      </c>
      <c r="G181" s="1">
        <v>3.0634999999999998E-3</v>
      </c>
    </row>
    <row r="182" spans="1:7" x14ac:dyDescent="0.2">
      <c r="A182" s="1">
        <v>1598</v>
      </c>
      <c r="B182" s="1">
        <v>394.29504129999998</v>
      </c>
      <c r="C182" s="1">
        <v>5.6743086959999998</v>
      </c>
      <c r="D182" s="1" t="s">
        <v>6</v>
      </c>
      <c r="E182" s="1" t="s">
        <v>283</v>
      </c>
      <c r="F182" s="25">
        <v>1.27E-5</v>
      </c>
      <c r="G182" s="1">
        <v>3.8057999999999999E-4</v>
      </c>
    </row>
    <row r="183" spans="1:7" x14ac:dyDescent="0.2">
      <c r="A183" s="1">
        <v>183</v>
      </c>
      <c r="B183" s="1">
        <v>396.31066199999998</v>
      </c>
      <c r="C183" s="1">
        <v>5.8739078060000001</v>
      </c>
      <c r="D183" s="1" t="s">
        <v>6</v>
      </c>
      <c r="E183" s="1" t="s">
        <v>283</v>
      </c>
      <c r="F183" s="25">
        <v>2.7299999999999999E-11</v>
      </c>
      <c r="G183" s="25">
        <v>5.45E-9</v>
      </c>
    </row>
    <row r="184" spans="1:7" x14ac:dyDescent="0.2">
      <c r="A184" s="1">
        <v>141</v>
      </c>
      <c r="B184" s="1">
        <v>398.3259984</v>
      </c>
      <c r="C184" s="1">
        <v>6.2245913579999996</v>
      </c>
      <c r="D184" s="1" t="s">
        <v>6</v>
      </c>
      <c r="E184" s="1" t="s">
        <v>283</v>
      </c>
      <c r="F184" s="25">
        <v>2.2600000000000001E-9</v>
      </c>
      <c r="G184" s="25">
        <v>2.0100000000000001E-7</v>
      </c>
    </row>
    <row r="185" spans="1:7" x14ac:dyDescent="0.2">
      <c r="A185" s="1">
        <v>495</v>
      </c>
      <c r="B185" s="1">
        <v>414.33644659999999</v>
      </c>
      <c r="C185" s="1">
        <v>6.667336111</v>
      </c>
      <c r="D185" s="1" t="s">
        <v>6</v>
      </c>
      <c r="E185" s="1" t="s">
        <v>283</v>
      </c>
      <c r="F185" s="1">
        <v>2.4643000000000001E-4</v>
      </c>
      <c r="G185" s="1">
        <v>5.5166E-3</v>
      </c>
    </row>
    <row r="186" spans="1:7" x14ac:dyDescent="0.2">
      <c r="A186" s="1">
        <v>937</v>
      </c>
      <c r="B186" s="1">
        <v>416.2905667</v>
      </c>
      <c r="C186" s="1">
        <v>5.98209386</v>
      </c>
      <c r="D186" s="1" t="s">
        <v>6</v>
      </c>
      <c r="E186" s="1" t="s">
        <v>283</v>
      </c>
      <c r="F186" s="1">
        <v>1.3702E-3</v>
      </c>
      <c r="G186" s="1">
        <v>2.2259999999999999E-2</v>
      </c>
    </row>
    <row r="187" spans="1:7" x14ac:dyDescent="0.2">
      <c r="A187" s="1">
        <v>86</v>
      </c>
      <c r="B187" s="1">
        <v>418.30627859999998</v>
      </c>
      <c r="C187" s="1">
        <v>6.3052219699999998</v>
      </c>
      <c r="D187" s="1" t="s">
        <v>6</v>
      </c>
      <c r="E187" s="1" t="s">
        <v>283</v>
      </c>
      <c r="F187" s="1">
        <v>3.7582000000000002E-4</v>
      </c>
      <c r="G187" s="1">
        <v>7.9144999999999997E-3</v>
      </c>
    </row>
    <row r="188" spans="1:7" x14ac:dyDescent="0.2">
      <c r="A188" s="1">
        <v>59</v>
      </c>
      <c r="B188" s="1">
        <v>424.34188449999999</v>
      </c>
      <c r="C188" s="1">
        <v>6.4443100250000001</v>
      </c>
      <c r="D188" s="1" t="s">
        <v>6</v>
      </c>
      <c r="E188" s="1" t="s">
        <v>283</v>
      </c>
      <c r="F188" s="25">
        <v>3.0099999999999998E-11</v>
      </c>
      <c r="G188" s="25">
        <v>5.45E-9</v>
      </c>
    </row>
    <row r="189" spans="1:7" x14ac:dyDescent="0.2">
      <c r="A189" s="1">
        <v>417</v>
      </c>
      <c r="B189" s="1">
        <v>445.23227509999998</v>
      </c>
      <c r="C189" s="1">
        <v>7.9387823529999997</v>
      </c>
      <c r="D189" s="1" t="s">
        <v>6</v>
      </c>
      <c r="E189" s="1" t="s">
        <v>283</v>
      </c>
      <c r="F189" s="1">
        <v>2.5110000000000002E-3</v>
      </c>
      <c r="G189" s="1">
        <v>3.8587999999999997E-2</v>
      </c>
    </row>
    <row r="190" spans="1:7" x14ac:dyDescent="0.2">
      <c r="A190" s="1">
        <v>1553</v>
      </c>
      <c r="B190" s="1">
        <v>446.32601110000002</v>
      </c>
      <c r="C190" s="1">
        <v>6.1172240310000001</v>
      </c>
      <c r="D190" s="1" t="s">
        <v>6</v>
      </c>
      <c r="E190" s="1" t="s">
        <v>283</v>
      </c>
      <c r="F190" s="1">
        <v>3.0270000000000002E-3</v>
      </c>
      <c r="G190" s="1">
        <v>4.4359999999999997E-2</v>
      </c>
    </row>
    <row r="191" spans="1:7" x14ac:dyDescent="0.2">
      <c r="A191" s="1">
        <v>554</v>
      </c>
      <c r="B191" s="1">
        <v>458.26621740000002</v>
      </c>
      <c r="C191" s="1">
        <v>6.7481478260000003</v>
      </c>
      <c r="D191" s="1" t="s">
        <v>6</v>
      </c>
      <c r="E191" s="1" t="s">
        <v>283</v>
      </c>
      <c r="F191" s="1">
        <v>2.7855000000000002E-3</v>
      </c>
      <c r="G191" s="1">
        <v>4.1283E-2</v>
      </c>
    </row>
    <row r="192" spans="1:7" x14ac:dyDescent="0.2">
      <c r="A192" s="1">
        <v>483</v>
      </c>
      <c r="B192" s="1">
        <v>482.34744419999998</v>
      </c>
      <c r="C192" s="1">
        <v>7.6903825000000001</v>
      </c>
      <c r="D192" s="1" t="s">
        <v>6</v>
      </c>
      <c r="E192" s="1" t="s">
        <v>283</v>
      </c>
      <c r="F192" s="1">
        <v>1.0376000000000001E-3</v>
      </c>
      <c r="G192" s="1">
        <v>1.9154999999999998E-2</v>
      </c>
    </row>
    <row r="193" spans="1:7" x14ac:dyDescent="0.2">
      <c r="A193" s="1">
        <v>149</v>
      </c>
      <c r="B193" s="1">
        <v>498.28822869999999</v>
      </c>
      <c r="C193" s="1">
        <v>4.143067544</v>
      </c>
      <c r="D193" s="1" t="s">
        <v>6</v>
      </c>
      <c r="E193" s="1" t="s">
        <v>283</v>
      </c>
      <c r="F193" s="25">
        <v>8.4700000000000002E-6</v>
      </c>
      <c r="G193" s="1">
        <v>2.7056999999999998E-4</v>
      </c>
    </row>
    <row r="194" spans="1:7" x14ac:dyDescent="0.2">
      <c r="A194" s="1">
        <v>33</v>
      </c>
      <c r="B194" s="1">
        <v>533.32537579999996</v>
      </c>
      <c r="C194" s="1">
        <v>4.1445077589999997</v>
      </c>
      <c r="D194" s="1" t="s">
        <v>6</v>
      </c>
      <c r="E194" s="1" t="s">
        <v>283</v>
      </c>
      <c r="F194" s="25">
        <v>5.1200000000000003E-7</v>
      </c>
      <c r="G194" s="25">
        <v>2.27E-5</v>
      </c>
    </row>
    <row r="195" spans="1:7" x14ac:dyDescent="0.2">
      <c r="A195" s="1">
        <v>1238</v>
      </c>
      <c r="B195" s="1">
        <v>548.27359420000005</v>
      </c>
      <c r="C195" s="1">
        <v>6.0236433329999999</v>
      </c>
      <c r="D195" s="1" t="s">
        <v>6</v>
      </c>
      <c r="E195" s="1" t="s">
        <v>283</v>
      </c>
      <c r="F195" s="1">
        <v>4.6948999999999998E-4</v>
      </c>
      <c r="G195" s="1">
        <v>9.6024999999999999E-3</v>
      </c>
    </row>
    <row r="196" spans="1:7" x14ac:dyDescent="0.2">
      <c r="A196" s="1">
        <v>151</v>
      </c>
      <c r="B196" s="1">
        <v>554.24596389999999</v>
      </c>
      <c r="C196" s="1">
        <v>4.1446862429999998</v>
      </c>
      <c r="D196" s="1" t="s">
        <v>6</v>
      </c>
      <c r="E196" s="1" t="s">
        <v>283</v>
      </c>
      <c r="F196" s="1">
        <v>6.5539000000000005E-4</v>
      </c>
      <c r="G196" s="1">
        <v>1.2541E-2</v>
      </c>
    </row>
    <row r="197" spans="1:7" x14ac:dyDescent="0.2">
      <c r="A197" s="1">
        <v>933</v>
      </c>
      <c r="B197" s="1">
        <v>578.44173379999995</v>
      </c>
      <c r="C197" s="1">
        <v>0.36875068</v>
      </c>
      <c r="D197" s="1" t="s">
        <v>6</v>
      </c>
      <c r="E197" s="1" t="s">
        <v>283</v>
      </c>
      <c r="F197" s="1">
        <v>9.5491E-4</v>
      </c>
      <c r="G197" s="1">
        <v>1.7743999999999999E-2</v>
      </c>
    </row>
    <row r="198" spans="1:7" x14ac:dyDescent="0.2">
      <c r="A198" s="1">
        <v>943</v>
      </c>
      <c r="B198" s="1">
        <v>616.34564569999998</v>
      </c>
      <c r="C198" s="1">
        <v>6.0274857839999996</v>
      </c>
      <c r="D198" s="1" t="s">
        <v>6</v>
      </c>
      <c r="E198" s="1" t="s">
        <v>283</v>
      </c>
      <c r="F198" s="1">
        <v>2.8598999999999999E-3</v>
      </c>
      <c r="G198" s="1">
        <v>4.2127999999999999E-2</v>
      </c>
    </row>
    <row r="199" spans="1:7" x14ac:dyDescent="0.2">
      <c r="A199" s="1">
        <v>913</v>
      </c>
      <c r="B199" s="1">
        <v>754.53462019999995</v>
      </c>
      <c r="C199" s="1">
        <v>8.2869217390000003</v>
      </c>
      <c r="D199" s="1" t="s">
        <v>6</v>
      </c>
      <c r="E199" s="1" t="s">
        <v>283</v>
      </c>
      <c r="F199" s="1">
        <v>1.7298000000000001E-3</v>
      </c>
      <c r="G199" s="1">
        <v>2.7784E-2</v>
      </c>
    </row>
    <row r="200" spans="1:7" x14ac:dyDescent="0.2">
      <c r="A200" s="1">
        <v>2909</v>
      </c>
      <c r="B200" s="1">
        <v>790.56146239999998</v>
      </c>
      <c r="C200" s="1">
        <v>8.2661393939999996</v>
      </c>
      <c r="D200" s="1" t="s">
        <v>6</v>
      </c>
      <c r="E200" s="1" t="s">
        <v>283</v>
      </c>
      <c r="F200" s="1">
        <v>2.7880000000000001E-3</v>
      </c>
      <c r="G200" s="1">
        <v>4.1283E-2</v>
      </c>
    </row>
    <row r="201" spans="1:7" x14ac:dyDescent="0.2">
      <c r="A201" s="1">
        <v>533</v>
      </c>
      <c r="B201" s="1">
        <v>802.53408260000003</v>
      </c>
      <c r="C201" s="1">
        <v>7.9057628790000001</v>
      </c>
      <c r="D201" s="1" t="s">
        <v>6</v>
      </c>
      <c r="E201" s="1" t="s">
        <v>283</v>
      </c>
      <c r="F201" s="25">
        <v>6.3700000000000003E-5</v>
      </c>
      <c r="G201" s="1">
        <v>1.7080000000000001E-3</v>
      </c>
    </row>
    <row r="202" spans="1:7" x14ac:dyDescent="0.2">
      <c r="A202" s="1">
        <v>458</v>
      </c>
      <c r="B202" s="1">
        <v>816.5881177</v>
      </c>
      <c r="C202" s="1">
        <v>7.90435</v>
      </c>
      <c r="D202" s="1" t="s">
        <v>6</v>
      </c>
      <c r="E202" s="1" t="s">
        <v>283</v>
      </c>
      <c r="F202" s="1">
        <v>5.9027000000000005E-4</v>
      </c>
      <c r="G202" s="1">
        <v>1.1571E-2</v>
      </c>
    </row>
    <row r="203" spans="1:7" x14ac:dyDescent="0.2">
      <c r="A203" s="1">
        <v>1536</v>
      </c>
      <c r="B203" s="1">
        <v>876.56849450000004</v>
      </c>
      <c r="C203" s="1">
        <v>8.2613249999999994</v>
      </c>
      <c r="D203" s="1" t="s">
        <v>6</v>
      </c>
      <c r="E203" s="1" t="s">
        <v>283</v>
      </c>
      <c r="F203" s="1">
        <v>1.3702E-3</v>
      </c>
      <c r="G203" s="1">
        <v>2.2259999999999999E-2</v>
      </c>
    </row>
  </sheetData>
  <sortState xmlns:xlrd2="http://schemas.microsoft.com/office/spreadsheetml/2017/richdata2" ref="A6:G203">
    <sortCondition ref="E6:E203"/>
  </sortState>
  <conditionalFormatting sqref="A1:A1048576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39DC0-70F6-A045-8B27-7691FB395DCD}">
  <dimension ref="A1:H51"/>
  <sheetViews>
    <sheetView workbookViewId="0">
      <selection activeCell="A2" sqref="A2"/>
    </sheetView>
  </sheetViews>
  <sheetFormatPr baseColWidth="10" defaultRowHeight="16" x14ac:dyDescent="0.2"/>
  <cols>
    <col min="1" max="1" width="10.1640625" style="1" customWidth="1"/>
    <col min="2" max="2" width="8.1640625" style="1" bestFit="1" customWidth="1"/>
    <col min="3" max="3" width="14.33203125" style="1" bestFit="1" customWidth="1"/>
    <col min="4" max="4" width="26.5" style="1" customWidth="1"/>
    <col min="5" max="5" width="14" style="1" bestFit="1" customWidth="1"/>
    <col min="6" max="7" width="10.83203125" style="1"/>
    <col min="8" max="8" width="26.83203125" style="1" bestFit="1" customWidth="1"/>
    <col min="9" max="16384" width="10.83203125" style="1"/>
  </cols>
  <sheetData>
    <row r="1" spans="1:8" x14ac:dyDescent="0.2">
      <c r="A1" s="1" t="s">
        <v>1505</v>
      </c>
    </row>
    <row r="2" spans="1:8" x14ac:dyDescent="0.2">
      <c r="A2" s="1" t="s">
        <v>1</v>
      </c>
    </row>
    <row r="3" spans="1:8" x14ac:dyDescent="0.2">
      <c r="A3" s="1" t="s">
        <v>2</v>
      </c>
    </row>
    <row r="5" spans="1:8" s="26" customFormat="1" x14ac:dyDescent="0.2">
      <c r="A5" s="2" t="s">
        <v>301</v>
      </c>
      <c r="B5" s="2" t="s">
        <v>276</v>
      </c>
      <c r="C5" s="2" t="s">
        <v>294</v>
      </c>
      <c r="D5" s="2" t="s">
        <v>279</v>
      </c>
      <c r="E5" s="2" t="s">
        <v>35</v>
      </c>
      <c r="F5" s="2" t="s">
        <v>310</v>
      </c>
      <c r="G5" s="2" t="s">
        <v>3</v>
      </c>
      <c r="H5" s="2" t="s">
        <v>298</v>
      </c>
    </row>
    <row r="6" spans="1:8" x14ac:dyDescent="0.2">
      <c r="A6" s="1">
        <v>305</v>
      </c>
      <c r="B6" s="1">
        <v>208.09700000000001</v>
      </c>
      <c r="C6" s="1">
        <v>2.6971411989999998</v>
      </c>
      <c r="D6" s="1" t="s">
        <v>1507</v>
      </c>
      <c r="E6" s="1" t="s">
        <v>282</v>
      </c>
      <c r="F6" s="1">
        <v>3.1394000000000002E-4</v>
      </c>
      <c r="G6" s="1">
        <v>2.3550999999999999E-2</v>
      </c>
    </row>
    <row r="7" spans="1:8" x14ac:dyDescent="0.2">
      <c r="A7" s="1">
        <v>341</v>
      </c>
      <c r="B7" s="1">
        <v>218.13900000000001</v>
      </c>
      <c r="C7" s="1">
        <v>0.399330556</v>
      </c>
      <c r="D7" s="1" t="s">
        <v>15</v>
      </c>
      <c r="E7" s="1" t="s">
        <v>282</v>
      </c>
      <c r="F7" s="1">
        <v>2.8794999999999998E-4</v>
      </c>
      <c r="G7" s="1">
        <v>2.3550999999999999E-2</v>
      </c>
    </row>
    <row r="8" spans="1:8" x14ac:dyDescent="0.2">
      <c r="A8" s="1">
        <v>45</v>
      </c>
      <c r="B8" s="1">
        <v>220.11799999999999</v>
      </c>
      <c r="C8" s="1">
        <v>0.53421253099999999</v>
      </c>
      <c r="D8" s="1" t="s">
        <v>114</v>
      </c>
      <c r="E8" s="1" t="s">
        <v>282</v>
      </c>
      <c r="F8" s="1">
        <v>1.2340999999999999E-3</v>
      </c>
      <c r="G8" s="1">
        <v>4.4748000000000003E-2</v>
      </c>
    </row>
    <row r="9" spans="1:8" x14ac:dyDescent="0.2">
      <c r="A9" s="1">
        <v>274</v>
      </c>
      <c r="B9" s="1">
        <v>480.27800000000002</v>
      </c>
      <c r="C9" s="1">
        <v>3.7651106059999999</v>
      </c>
      <c r="D9" s="1" t="s">
        <v>32</v>
      </c>
      <c r="E9" s="1" t="s">
        <v>283</v>
      </c>
      <c r="F9" s="1">
        <v>2.1910000000000001E-4</v>
      </c>
      <c r="G9" s="1">
        <v>2.2841E-2</v>
      </c>
      <c r="H9" s="1" t="s">
        <v>295</v>
      </c>
    </row>
    <row r="10" spans="1:8" x14ac:dyDescent="0.2">
      <c r="A10" s="1">
        <v>98</v>
      </c>
      <c r="B10" s="1">
        <v>516.29899999999998</v>
      </c>
      <c r="C10" s="1">
        <v>4.1437031370000001</v>
      </c>
      <c r="D10" s="1" t="s">
        <v>32</v>
      </c>
      <c r="E10" s="1" t="s">
        <v>283</v>
      </c>
      <c r="F10" s="1">
        <v>5.4651000000000005E-4</v>
      </c>
      <c r="G10" s="1">
        <v>2.6814999999999999E-2</v>
      </c>
      <c r="H10" s="1" t="s">
        <v>295</v>
      </c>
    </row>
    <row r="11" spans="1:8" x14ac:dyDescent="0.2">
      <c r="A11" s="1">
        <v>269</v>
      </c>
      <c r="B11" s="1">
        <v>538.28099999999995</v>
      </c>
      <c r="C11" s="1">
        <v>3.7660131460000001</v>
      </c>
      <c r="D11" s="1" t="s">
        <v>34</v>
      </c>
      <c r="E11" s="1" t="s">
        <v>283</v>
      </c>
      <c r="F11" s="1">
        <v>5.7874000000000001E-4</v>
      </c>
      <c r="G11" s="1">
        <v>2.6814999999999999E-2</v>
      </c>
    </row>
    <row r="12" spans="1:8" x14ac:dyDescent="0.2">
      <c r="A12" s="1">
        <v>83</v>
      </c>
      <c r="B12" s="1">
        <v>209.09200000000001</v>
      </c>
      <c r="C12" s="1">
        <v>0.48554090900000002</v>
      </c>
      <c r="D12" s="1" t="s">
        <v>14</v>
      </c>
      <c r="E12" s="1" t="s">
        <v>283</v>
      </c>
      <c r="F12" s="25">
        <v>4.1100000000000003E-5</v>
      </c>
      <c r="G12" s="1">
        <v>8.5766999999999996E-3</v>
      </c>
    </row>
    <row r="13" spans="1:8" x14ac:dyDescent="0.2">
      <c r="A13" s="1">
        <v>232</v>
      </c>
      <c r="B13" s="1">
        <v>192.065</v>
      </c>
      <c r="C13" s="1">
        <v>0.48436111100000001</v>
      </c>
      <c r="D13" s="1" t="s">
        <v>12</v>
      </c>
      <c r="E13" s="1" t="s">
        <v>283</v>
      </c>
      <c r="F13" s="1">
        <v>3.8456999999999999E-4</v>
      </c>
      <c r="G13" s="1">
        <v>2.3550999999999999E-2</v>
      </c>
    </row>
    <row r="14" spans="1:8" x14ac:dyDescent="0.2">
      <c r="A14" s="1">
        <v>673</v>
      </c>
      <c r="B14" s="1">
        <v>118.065</v>
      </c>
      <c r="C14" s="1">
        <v>0.90077827399999999</v>
      </c>
      <c r="D14" s="1" t="s">
        <v>6</v>
      </c>
      <c r="E14" s="1" t="s">
        <v>282</v>
      </c>
      <c r="F14" s="25">
        <v>4.1100000000000003E-5</v>
      </c>
      <c r="G14" s="1">
        <v>8.5766999999999996E-3</v>
      </c>
    </row>
    <row r="15" spans="1:8" x14ac:dyDescent="0.2">
      <c r="A15" s="1">
        <v>387</v>
      </c>
      <c r="B15" s="1">
        <v>120.065</v>
      </c>
      <c r="C15" s="1">
        <v>0.30556443300000002</v>
      </c>
      <c r="D15" s="1" t="s">
        <v>6</v>
      </c>
      <c r="E15" s="1" t="s">
        <v>282</v>
      </c>
      <c r="F15" s="1">
        <v>3.5818999999999998E-4</v>
      </c>
      <c r="G15" s="1">
        <v>2.3550999999999999E-2</v>
      </c>
    </row>
    <row r="16" spans="1:8" x14ac:dyDescent="0.2">
      <c r="A16" s="1">
        <v>1569</v>
      </c>
      <c r="B16" s="1">
        <v>130.065</v>
      </c>
      <c r="C16" s="1">
        <v>0.89967228300000002</v>
      </c>
      <c r="D16" s="1" t="s">
        <v>6</v>
      </c>
      <c r="E16" s="1" t="s">
        <v>282</v>
      </c>
      <c r="F16" s="25">
        <v>8.2299999999999995E-5</v>
      </c>
      <c r="G16" s="1">
        <v>1.2475E-2</v>
      </c>
    </row>
    <row r="17" spans="1:7" x14ac:dyDescent="0.2">
      <c r="A17" s="1">
        <v>903</v>
      </c>
      <c r="B17" s="1">
        <v>132.08099999999999</v>
      </c>
      <c r="C17" s="1">
        <v>0.89960122300000001</v>
      </c>
      <c r="D17" s="1" t="s">
        <v>6</v>
      </c>
      <c r="E17" s="1" t="s">
        <v>282</v>
      </c>
      <c r="F17" s="25">
        <v>4.1100000000000003E-5</v>
      </c>
      <c r="G17" s="1">
        <v>8.5766999999999996E-3</v>
      </c>
    </row>
    <row r="18" spans="1:7" x14ac:dyDescent="0.2">
      <c r="A18" s="1">
        <v>116</v>
      </c>
      <c r="B18" s="1">
        <v>133.03200000000001</v>
      </c>
      <c r="C18" s="1">
        <v>0.33369335700000002</v>
      </c>
      <c r="D18" s="1" t="s">
        <v>6</v>
      </c>
      <c r="E18" s="1" t="s">
        <v>282</v>
      </c>
      <c r="F18" s="1">
        <v>1.2340999999999999E-3</v>
      </c>
      <c r="G18" s="1">
        <v>4.4748000000000003E-2</v>
      </c>
    </row>
    <row r="19" spans="1:7" x14ac:dyDescent="0.2">
      <c r="A19" s="1">
        <v>647</v>
      </c>
      <c r="B19" s="1">
        <v>144.08099999999999</v>
      </c>
      <c r="C19" s="1">
        <v>0.89832930099999997</v>
      </c>
      <c r="D19" s="1" t="s">
        <v>6</v>
      </c>
      <c r="E19" s="1" t="s">
        <v>282</v>
      </c>
      <c r="F19" s="25">
        <v>4.1100000000000003E-5</v>
      </c>
      <c r="G19" s="1">
        <v>8.5766999999999996E-3</v>
      </c>
    </row>
    <row r="20" spans="1:7" x14ac:dyDescent="0.2">
      <c r="A20" s="1">
        <v>385</v>
      </c>
      <c r="B20" s="1">
        <v>146.06</v>
      </c>
      <c r="C20" s="1">
        <v>0.89979444399999997</v>
      </c>
      <c r="D20" s="1" t="s">
        <v>6</v>
      </c>
      <c r="E20" s="1" t="s">
        <v>282</v>
      </c>
      <c r="F20" s="25">
        <v>4.1100000000000003E-5</v>
      </c>
      <c r="G20" s="1">
        <v>8.5766999999999996E-3</v>
      </c>
    </row>
    <row r="21" spans="1:7" x14ac:dyDescent="0.2">
      <c r="A21" s="1">
        <v>1851</v>
      </c>
      <c r="B21" s="1">
        <v>153.041</v>
      </c>
      <c r="C21" s="1">
        <v>0.33939893599999998</v>
      </c>
      <c r="D21" s="1" t="s">
        <v>6</v>
      </c>
      <c r="E21" s="1" t="s">
        <v>282</v>
      </c>
      <c r="F21" s="1">
        <v>1.6100000000000001E-4</v>
      </c>
      <c r="G21" s="1">
        <v>1.9182000000000001E-2</v>
      </c>
    </row>
    <row r="22" spans="1:7" x14ac:dyDescent="0.2">
      <c r="A22" s="1">
        <v>1853</v>
      </c>
      <c r="B22" s="1">
        <v>159.02799999999999</v>
      </c>
      <c r="C22" s="1">
        <v>0.334774823</v>
      </c>
      <c r="D22" s="1" t="s">
        <v>6</v>
      </c>
      <c r="E22" s="1" t="s">
        <v>282</v>
      </c>
      <c r="F22" s="1">
        <v>2.1910000000000001E-4</v>
      </c>
      <c r="G22" s="1">
        <v>2.2841E-2</v>
      </c>
    </row>
    <row r="23" spans="1:7" x14ac:dyDescent="0.2">
      <c r="A23" s="1">
        <v>413</v>
      </c>
      <c r="B23" s="1">
        <v>159.09200000000001</v>
      </c>
      <c r="C23" s="1">
        <v>0.89959951299999996</v>
      </c>
      <c r="D23" s="1" t="s">
        <v>6</v>
      </c>
      <c r="E23" s="1" t="s">
        <v>282</v>
      </c>
      <c r="F23" s="25">
        <v>4.1100000000000003E-5</v>
      </c>
      <c r="G23" s="1">
        <v>8.5766999999999996E-3</v>
      </c>
    </row>
    <row r="24" spans="1:7" x14ac:dyDescent="0.2">
      <c r="A24" s="1">
        <v>1577</v>
      </c>
      <c r="B24" s="1">
        <v>170.06</v>
      </c>
      <c r="C24" s="1">
        <v>0.89902160499999995</v>
      </c>
      <c r="D24" s="1" t="s">
        <v>6</v>
      </c>
      <c r="E24" s="1" t="s">
        <v>282</v>
      </c>
      <c r="F24" s="1">
        <v>4.0946E-4</v>
      </c>
      <c r="G24" s="1">
        <v>2.3550999999999999E-2</v>
      </c>
    </row>
    <row r="25" spans="1:7" x14ac:dyDescent="0.2">
      <c r="A25" s="1">
        <v>471</v>
      </c>
      <c r="B25" s="1">
        <v>174.11199999999999</v>
      </c>
      <c r="C25" s="1">
        <v>2.3998409359999999</v>
      </c>
      <c r="D25" s="1" t="s">
        <v>6</v>
      </c>
      <c r="E25" s="1" t="s">
        <v>282</v>
      </c>
      <c r="F25" s="1">
        <v>7.7260000000000002E-4</v>
      </c>
      <c r="G25" s="1">
        <v>3.1796999999999999E-2</v>
      </c>
    </row>
    <row r="26" spans="1:7" x14ac:dyDescent="0.2">
      <c r="A26" s="1">
        <v>1846</v>
      </c>
      <c r="B26" s="1">
        <v>189.07400000000001</v>
      </c>
      <c r="C26" s="1">
        <v>0.90201013500000005</v>
      </c>
      <c r="D26" s="1" t="s">
        <v>6</v>
      </c>
      <c r="E26" s="1" t="s">
        <v>282</v>
      </c>
      <c r="F26" s="1">
        <v>3.211E-4</v>
      </c>
      <c r="G26" s="1">
        <v>2.3550999999999999E-2</v>
      </c>
    </row>
    <row r="27" spans="1:7" x14ac:dyDescent="0.2">
      <c r="A27" s="1">
        <v>1845</v>
      </c>
      <c r="B27" s="1">
        <v>206.101</v>
      </c>
      <c r="C27" s="1">
        <v>0.89996913599999995</v>
      </c>
      <c r="D27" s="1" t="s">
        <v>6</v>
      </c>
      <c r="E27" s="1" t="s">
        <v>282</v>
      </c>
      <c r="F27" s="1">
        <v>3.211E-4</v>
      </c>
      <c r="G27" s="1">
        <v>2.3550999999999999E-2</v>
      </c>
    </row>
    <row r="28" spans="1:7" x14ac:dyDescent="0.2">
      <c r="A28" s="1">
        <v>328</v>
      </c>
      <c r="B28" s="1">
        <v>227.07900000000001</v>
      </c>
      <c r="C28" s="1">
        <v>0.898761594</v>
      </c>
      <c r="D28" s="1" t="s">
        <v>6</v>
      </c>
      <c r="E28" s="1" t="s">
        <v>282</v>
      </c>
      <c r="F28" s="25">
        <v>4.1100000000000003E-5</v>
      </c>
      <c r="G28" s="1">
        <v>8.5766999999999996E-3</v>
      </c>
    </row>
    <row r="29" spans="1:7" x14ac:dyDescent="0.2">
      <c r="A29" s="1">
        <v>1009</v>
      </c>
      <c r="B29" s="1">
        <v>269.08800000000002</v>
      </c>
      <c r="C29" s="1">
        <v>0.35857628200000002</v>
      </c>
      <c r="D29" s="1" t="s">
        <v>6</v>
      </c>
      <c r="E29" s="1" t="s">
        <v>282</v>
      </c>
      <c r="F29" s="1">
        <v>5.0162999999999998E-4</v>
      </c>
      <c r="G29" s="1">
        <v>2.6814999999999999E-2</v>
      </c>
    </row>
    <row r="30" spans="1:7" x14ac:dyDescent="0.2">
      <c r="A30" s="1">
        <v>392</v>
      </c>
      <c r="B30" s="1">
        <v>289.04899999999998</v>
      </c>
      <c r="C30" s="1">
        <v>0.89892153299999999</v>
      </c>
      <c r="D30" s="1" t="s">
        <v>6</v>
      </c>
      <c r="E30" s="1" t="s">
        <v>282</v>
      </c>
      <c r="F30" s="1">
        <v>2.8794999999999998E-4</v>
      </c>
      <c r="G30" s="1">
        <v>2.3550999999999999E-2</v>
      </c>
    </row>
    <row r="31" spans="1:7" x14ac:dyDescent="0.2">
      <c r="A31" s="1">
        <v>1004</v>
      </c>
      <c r="B31" s="1">
        <v>291.06900000000002</v>
      </c>
      <c r="C31" s="1">
        <v>0.35901770799999999</v>
      </c>
      <c r="D31" s="1" t="s">
        <v>6</v>
      </c>
      <c r="E31" s="1" t="s">
        <v>282</v>
      </c>
      <c r="F31" s="25">
        <v>8.2299999999999995E-5</v>
      </c>
      <c r="G31" s="1">
        <v>1.2475E-2</v>
      </c>
    </row>
    <row r="32" spans="1:7" x14ac:dyDescent="0.2">
      <c r="A32" s="1">
        <v>813</v>
      </c>
      <c r="B32" s="1">
        <v>312.11</v>
      </c>
      <c r="C32" s="1">
        <v>0.35677321899999997</v>
      </c>
      <c r="D32" s="1" t="s">
        <v>6</v>
      </c>
      <c r="E32" s="1" t="s">
        <v>282</v>
      </c>
      <c r="F32" s="1">
        <v>7.8156999999999999E-4</v>
      </c>
      <c r="G32" s="1">
        <v>3.1796999999999999E-2</v>
      </c>
    </row>
    <row r="33" spans="1:7" x14ac:dyDescent="0.2">
      <c r="A33" s="1">
        <v>1143</v>
      </c>
      <c r="B33" s="1">
        <v>409.18700000000001</v>
      </c>
      <c r="C33" s="1">
        <v>0.89748934700000005</v>
      </c>
      <c r="D33" s="1" t="s">
        <v>6</v>
      </c>
      <c r="E33" s="1" t="s">
        <v>282</v>
      </c>
      <c r="F33" s="25">
        <v>4.1100000000000003E-5</v>
      </c>
      <c r="G33" s="1">
        <v>8.5766999999999996E-3</v>
      </c>
    </row>
    <row r="34" spans="1:7" x14ac:dyDescent="0.2">
      <c r="A34" s="1">
        <v>1209</v>
      </c>
      <c r="B34" s="1">
        <v>447.13400000000001</v>
      </c>
      <c r="C34" s="1">
        <v>0.90177300000000005</v>
      </c>
      <c r="D34" s="1" t="s">
        <v>6</v>
      </c>
      <c r="E34" s="1" t="s">
        <v>282</v>
      </c>
      <c r="F34" s="1">
        <v>9.6075000000000002E-4</v>
      </c>
      <c r="G34" s="1">
        <v>3.6421000000000002E-2</v>
      </c>
    </row>
    <row r="35" spans="1:7" x14ac:dyDescent="0.2">
      <c r="A35" s="1">
        <v>77</v>
      </c>
      <c r="B35" s="1">
        <v>113.059</v>
      </c>
      <c r="C35" s="1">
        <v>4.8908677870000004</v>
      </c>
      <c r="D35" s="1" t="s">
        <v>6</v>
      </c>
      <c r="E35" s="1" t="s">
        <v>283</v>
      </c>
      <c r="F35" s="1">
        <v>4.0946E-4</v>
      </c>
      <c r="G35" s="1">
        <v>2.3550999999999999E-2</v>
      </c>
    </row>
    <row r="36" spans="1:7" x14ac:dyDescent="0.2">
      <c r="A36" s="1">
        <v>67</v>
      </c>
      <c r="B36" s="1">
        <v>113.06</v>
      </c>
      <c r="C36" s="1">
        <v>2.8983198040000002</v>
      </c>
      <c r="D36" s="1" t="s">
        <v>6</v>
      </c>
      <c r="E36" s="1" t="s">
        <v>283</v>
      </c>
      <c r="F36" s="1">
        <v>3.8842E-4</v>
      </c>
      <c r="G36" s="1">
        <v>2.3550999999999999E-2</v>
      </c>
    </row>
    <row r="37" spans="1:7" x14ac:dyDescent="0.2">
      <c r="A37" s="1">
        <v>270</v>
      </c>
      <c r="B37" s="1">
        <v>154.048</v>
      </c>
      <c r="C37" s="1">
        <v>0.34702759300000002</v>
      </c>
      <c r="D37" s="1" t="s">
        <v>6</v>
      </c>
      <c r="E37" s="1" t="s">
        <v>283</v>
      </c>
      <c r="F37" s="1">
        <v>1.6100000000000001E-4</v>
      </c>
      <c r="G37" s="1">
        <v>1.9182000000000001E-2</v>
      </c>
    </row>
    <row r="38" spans="1:7" x14ac:dyDescent="0.2">
      <c r="A38" s="1">
        <v>309</v>
      </c>
      <c r="B38" s="1">
        <v>160.13300000000001</v>
      </c>
      <c r="C38" s="1">
        <v>2.0517717649999998</v>
      </c>
      <c r="D38" s="1" t="s">
        <v>6</v>
      </c>
      <c r="E38" s="1" t="s">
        <v>283</v>
      </c>
      <c r="F38" s="1">
        <v>3.5818999999999998E-4</v>
      </c>
      <c r="G38" s="1">
        <v>2.3550999999999999E-2</v>
      </c>
    </row>
    <row r="39" spans="1:7" x14ac:dyDescent="0.2">
      <c r="A39" s="1">
        <v>271</v>
      </c>
      <c r="B39" s="1">
        <v>169.036</v>
      </c>
      <c r="C39" s="1">
        <v>0.33283750000000001</v>
      </c>
      <c r="D39" s="1" t="s">
        <v>6</v>
      </c>
      <c r="E39" s="1" t="s">
        <v>283</v>
      </c>
      <c r="F39" s="1">
        <v>1.6100000000000001E-4</v>
      </c>
      <c r="G39" s="1">
        <v>1.9182000000000001E-2</v>
      </c>
    </row>
    <row r="40" spans="1:7" x14ac:dyDescent="0.2">
      <c r="A40" s="1">
        <v>68</v>
      </c>
      <c r="B40" s="1">
        <v>219.12299999999999</v>
      </c>
      <c r="C40" s="1">
        <v>2.8984421810000001</v>
      </c>
      <c r="D40" s="1" t="s">
        <v>6</v>
      </c>
      <c r="E40" s="1" t="s">
        <v>283</v>
      </c>
      <c r="F40" s="1">
        <v>3.8842E-4</v>
      </c>
      <c r="G40" s="1">
        <v>2.3550999999999999E-2</v>
      </c>
    </row>
    <row r="41" spans="1:7" x14ac:dyDescent="0.2">
      <c r="A41" s="1">
        <v>357</v>
      </c>
      <c r="B41" s="1">
        <v>231.07499999999999</v>
      </c>
      <c r="C41" s="1">
        <v>0.47457802999999998</v>
      </c>
      <c r="D41" s="1" t="s">
        <v>6</v>
      </c>
      <c r="E41" s="1" t="s">
        <v>283</v>
      </c>
      <c r="F41" s="1">
        <v>5.7874000000000001E-4</v>
      </c>
      <c r="G41" s="1">
        <v>2.6814999999999999E-2</v>
      </c>
    </row>
    <row r="42" spans="1:7" x14ac:dyDescent="0.2">
      <c r="A42" s="1">
        <v>60</v>
      </c>
      <c r="B42" s="1">
        <v>236.149</v>
      </c>
      <c r="C42" s="1">
        <v>2.8984755139999998</v>
      </c>
      <c r="D42" s="1" t="s">
        <v>6</v>
      </c>
      <c r="E42" s="1" t="s">
        <v>283</v>
      </c>
      <c r="F42" s="1">
        <v>7.6298000000000002E-4</v>
      </c>
      <c r="G42" s="1">
        <v>3.1796999999999999E-2</v>
      </c>
    </row>
    <row r="43" spans="1:7" x14ac:dyDescent="0.2">
      <c r="A43" s="1">
        <v>23</v>
      </c>
      <c r="B43" s="1">
        <v>241.10499999999999</v>
      </c>
      <c r="C43" s="1">
        <v>2.8981044819999999</v>
      </c>
      <c r="D43" s="1" t="s">
        <v>6</v>
      </c>
      <c r="E43" s="1" t="s">
        <v>283</v>
      </c>
      <c r="F43" s="1">
        <v>4.0946E-4</v>
      </c>
      <c r="G43" s="1">
        <v>2.3550999999999999E-2</v>
      </c>
    </row>
    <row r="44" spans="1:7" x14ac:dyDescent="0.2">
      <c r="A44" s="1">
        <v>156</v>
      </c>
      <c r="B44" s="1">
        <v>313.23399999999998</v>
      </c>
      <c r="C44" s="1">
        <v>6.3271458799999998</v>
      </c>
      <c r="D44" s="1" t="s">
        <v>6</v>
      </c>
      <c r="E44" s="1" t="s">
        <v>283</v>
      </c>
      <c r="F44" s="1">
        <v>5.5869000000000003E-4</v>
      </c>
      <c r="G44" s="1">
        <v>2.6814999999999999E-2</v>
      </c>
    </row>
    <row r="45" spans="1:7" x14ac:dyDescent="0.2">
      <c r="A45" s="1">
        <v>63</v>
      </c>
      <c r="B45" s="1">
        <v>352.30599999999998</v>
      </c>
      <c r="C45" s="1">
        <v>6.3397782610000002</v>
      </c>
      <c r="D45" s="1" t="s">
        <v>6</v>
      </c>
      <c r="E45" s="1" t="s">
        <v>283</v>
      </c>
      <c r="F45" s="25">
        <v>8.2299999999999995E-5</v>
      </c>
      <c r="G45" s="1">
        <v>1.2475E-2</v>
      </c>
    </row>
    <row r="46" spans="1:7" x14ac:dyDescent="0.2">
      <c r="A46" s="1">
        <v>93</v>
      </c>
      <c r="B46" s="1">
        <v>533.32500000000005</v>
      </c>
      <c r="C46" s="1">
        <v>3.7623629250000001</v>
      </c>
      <c r="D46" s="1" t="s">
        <v>6</v>
      </c>
      <c r="E46" s="1" t="s">
        <v>283</v>
      </c>
      <c r="F46" s="1">
        <v>7.4372999999999996E-4</v>
      </c>
      <c r="G46" s="1">
        <v>3.1796999999999999E-2</v>
      </c>
    </row>
    <row r="47" spans="1:7" x14ac:dyDescent="0.2">
      <c r="A47" s="1">
        <v>33</v>
      </c>
      <c r="B47" s="1">
        <v>533.32500000000005</v>
      </c>
      <c r="C47" s="1">
        <v>4.1445077589999997</v>
      </c>
      <c r="D47" s="1" t="s">
        <v>6</v>
      </c>
      <c r="E47" s="1" t="s">
        <v>283</v>
      </c>
      <c r="F47" s="1">
        <v>7.7260000000000002E-4</v>
      </c>
      <c r="G47" s="1">
        <v>3.1796999999999999E-2</v>
      </c>
    </row>
    <row r="48" spans="1:7" x14ac:dyDescent="0.2">
      <c r="A48" s="1">
        <v>322</v>
      </c>
      <c r="B48" s="1">
        <v>554.24599999999998</v>
      </c>
      <c r="C48" s="1">
        <v>3.7654958330000001</v>
      </c>
      <c r="D48" s="1" t="s">
        <v>6</v>
      </c>
      <c r="E48" s="1" t="s">
        <v>283</v>
      </c>
      <c r="F48" s="1">
        <v>5.7874000000000001E-4</v>
      </c>
      <c r="G48" s="1">
        <v>2.6814999999999999E-2</v>
      </c>
    </row>
    <row r="49" spans="1:7" x14ac:dyDescent="0.2">
      <c r="A49" s="1">
        <v>949</v>
      </c>
      <c r="B49" s="1">
        <v>759.30600000000004</v>
      </c>
      <c r="C49" s="1">
        <v>4.3611544870000003</v>
      </c>
      <c r="D49" s="1" t="s">
        <v>6</v>
      </c>
      <c r="E49" s="1" t="s">
        <v>283</v>
      </c>
      <c r="F49" s="1">
        <v>9.6075000000000002E-4</v>
      </c>
      <c r="G49" s="1">
        <v>3.6421000000000002E-2</v>
      </c>
    </row>
    <row r="50" spans="1:7" x14ac:dyDescent="0.2">
      <c r="A50" s="1">
        <v>875</v>
      </c>
      <c r="B50" s="1">
        <v>853.96900000000005</v>
      </c>
      <c r="C50" s="1">
        <v>4.3643541670000001</v>
      </c>
      <c r="D50" s="1" t="s">
        <v>6</v>
      </c>
      <c r="E50" s="1" t="s">
        <v>283</v>
      </c>
      <c r="F50" s="1">
        <v>9.6075000000000002E-4</v>
      </c>
      <c r="G50" s="1">
        <v>3.6421000000000002E-2</v>
      </c>
    </row>
    <row r="51" spans="1:7" x14ac:dyDescent="0.2">
      <c r="A51" s="1">
        <v>697</v>
      </c>
      <c r="B51" s="1">
        <v>854.09400000000005</v>
      </c>
      <c r="C51" s="1">
        <v>4.3652941800000002</v>
      </c>
      <c r="D51" s="1" t="s">
        <v>6</v>
      </c>
      <c r="E51" s="1" t="s">
        <v>283</v>
      </c>
      <c r="F51" s="1">
        <v>5.0162999999999998E-4</v>
      </c>
      <c r="G51" s="1">
        <v>2.6814999999999999E-2</v>
      </c>
    </row>
  </sheetData>
  <sortState xmlns:xlrd2="http://schemas.microsoft.com/office/spreadsheetml/2017/richdata2" ref="A6:H51">
    <sortCondition ref="E6:E51"/>
  </sortState>
  <conditionalFormatting sqref="A6:A51">
    <cfRule type="duplicateValues" dxfId="1" priority="5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6167A-4EB8-5043-80FA-D43B57439826}">
  <dimension ref="A1:K123"/>
  <sheetViews>
    <sheetView workbookViewId="0">
      <selection activeCell="A2" sqref="A2"/>
    </sheetView>
  </sheetViews>
  <sheetFormatPr baseColWidth="10" defaultRowHeight="16" x14ac:dyDescent="0.2"/>
  <cols>
    <col min="1" max="1" width="73.33203125" style="1" bestFit="1" customWidth="1"/>
    <col min="2" max="2" width="10.83203125" style="1"/>
    <col min="3" max="3" width="13.6640625" style="1" bestFit="1" customWidth="1"/>
    <col min="4" max="4" width="18.1640625" style="1" bestFit="1" customWidth="1"/>
    <col min="5" max="5" width="19.33203125" style="1" bestFit="1" customWidth="1"/>
    <col min="6" max="6" width="10.83203125" style="1"/>
    <col min="7" max="7" width="60.5" style="1" bestFit="1" customWidth="1"/>
    <col min="8" max="8" width="12.83203125" style="1" bestFit="1" customWidth="1"/>
    <col min="9" max="9" width="13.6640625" style="1" bestFit="1" customWidth="1"/>
    <col min="10" max="10" width="17" style="1" bestFit="1" customWidth="1"/>
    <col min="11" max="11" width="18.1640625" style="1" bestFit="1" customWidth="1"/>
    <col min="12" max="16384" width="10.83203125" style="1"/>
  </cols>
  <sheetData>
    <row r="1" spans="1:11" x14ac:dyDescent="0.2">
      <c r="A1" s="1" t="s">
        <v>302</v>
      </c>
    </row>
    <row r="2" spans="1:11" x14ac:dyDescent="0.2">
      <c r="A2" s="1" t="s">
        <v>303</v>
      </c>
    </row>
    <row r="3" spans="1:11" x14ac:dyDescent="0.2">
      <c r="A3" s="1" t="s">
        <v>304</v>
      </c>
      <c r="G3" s="1" t="s">
        <v>305</v>
      </c>
    </row>
    <row r="4" spans="1:11" x14ac:dyDescent="0.2">
      <c r="A4" s="3" t="s">
        <v>306</v>
      </c>
      <c r="B4" s="3" t="s">
        <v>307</v>
      </c>
      <c r="C4" s="3" t="s">
        <v>308</v>
      </c>
      <c r="D4" s="3" t="s">
        <v>309</v>
      </c>
      <c r="E4" s="3" t="s">
        <v>310</v>
      </c>
      <c r="G4" s="4" t="s">
        <v>306</v>
      </c>
      <c r="H4" s="4" t="s">
        <v>307</v>
      </c>
      <c r="I4" s="4" t="s">
        <v>308</v>
      </c>
      <c r="J4" s="4" t="s">
        <v>309</v>
      </c>
      <c r="K4" s="4" t="s">
        <v>310</v>
      </c>
    </row>
    <row r="5" spans="1:11" x14ac:dyDescent="0.2">
      <c r="A5" s="5" t="s">
        <v>311</v>
      </c>
      <c r="B5" s="6" t="s">
        <v>312</v>
      </c>
      <c r="C5" s="6" t="s">
        <v>313</v>
      </c>
      <c r="D5" s="6" t="s">
        <v>314</v>
      </c>
      <c r="E5" s="6" t="s">
        <v>315</v>
      </c>
      <c r="G5" s="7" t="s">
        <v>316</v>
      </c>
      <c r="H5" s="7" t="s">
        <v>317</v>
      </c>
      <c r="I5" s="7" t="s">
        <v>318</v>
      </c>
      <c r="J5" s="7" t="s">
        <v>319</v>
      </c>
      <c r="K5" s="7" t="s">
        <v>320</v>
      </c>
    </row>
    <row r="6" spans="1:11" x14ac:dyDescent="0.2">
      <c r="A6" s="8" t="s">
        <v>321</v>
      </c>
      <c r="B6" s="1" t="s">
        <v>322</v>
      </c>
      <c r="C6" s="1" t="s">
        <v>323</v>
      </c>
      <c r="D6" s="1" t="s">
        <v>324</v>
      </c>
      <c r="E6" s="1" t="s">
        <v>325</v>
      </c>
      <c r="G6" s="9" t="s">
        <v>326</v>
      </c>
      <c r="H6" s="10" t="s">
        <v>327</v>
      </c>
      <c r="I6" s="10" t="s">
        <v>323</v>
      </c>
      <c r="J6" s="10" t="s">
        <v>328</v>
      </c>
      <c r="K6" s="10" t="s">
        <v>329</v>
      </c>
    </row>
    <row r="7" spans="1:11" x14ac:dyDescent="0.2">
      <c r="A7" s="8" t="s">
        <v>330</v>
      </c>
      <c r="B7" s="1" t="s">
        <v>331</v>
      </c>
      <c r="C7" s="1" t="s">
        <v>332</v>
      </c>
      <c r="D7" s="1" t="s">
        <v>333</v>
      </c>
      <c r="E7" s="1" t="s">
        <v>334</v>
      </c>
      <c r="G7" s="11" t="s">
        <v>335</v>
      </c>
      <c r="H7" s="10" t="s">
        <v>336</v>
      </c>
      <c r="I7" s="10" t="s">
        <v>336</v>
      </c>
      <c r="J7" s="10" t="s">
        <v>337</v>
      </c>
      <c r="K7" s="10" t="s">
        <v>338</v>
      </c>
    </row>
    <row r="8" spans="1:11" x14ac:dyDescent="0.2">
      <c r="A8" s="8" t="s">
        <v>339</v>
      </c>
      <c r="B8" s="1" t="s">
        <v>322</v>
      </c>
      <c r="C8" s="1" t="s">
        <v>340</v>
      </c>
      <c r="D8" s="1" t="s">
        <v>341</v>
      </c>
      <c r="E8" s="1" t="s">
        <v>342</v>
      </c>
      <c r="G8" s="12" t="s">
        <v>343</v>
      </c>
      <c r="H8" s="10" t="s">
        <v>322</v>
      </c>
      <c r="I8" s="10" t="s">
        <v>312</v>
      </c>
      <c r="J8" s="10" t="s">
        <v>344</v>
      </c>
      <c r="K8" s="10" t="s">
        <v>345</v>
      </c>
    </row>
    <row r="9" spans="1:11" x14ac:dyDescent="0.2">
      <c r="A9" s="13" t="s">
        <v>346</v>
      </c>
      <c r="B9" s="1" t="s">
        <v>347</v>
      </c>
      <c r="C9" s="1" t="s">
        <v>348</v>
      </c>
      <c r="D9" s="1" t="s">
        <v>349</v>
      </c>
      <c r="E9" s="1" t="s">
        <v>350</v>
      </c>
      <c r="G9" s="10" t="s">
        <v>351</v>
      </c>
      <c r="H9" s="10" t="s">
        <v>336</v>
      </c>
      <c r="I9" s="10" t="s">
        <v>352</v>
      </c>
      <c r="J9" s="10" t="s">
        <v>353</v>
      </c>
      <c r="K9" s="10" t="s">
        <v>354</v>
      </c>
    </row>
    <row r="10" spans="1:11" x14ac:dyDescent="0.2">
      <c r="A10" s="13" t="s">
        <v>355</v>
      </c>
      <c r="B10" s="1" t="s">
        <v>347</v>
      </c>
      <c r="C10" s="1" t="s">
        <v>348</v>
      </c>
      <c r="D10" s="1" t="s">
        <v>349</v>
      </c>
      <c r="E10" s="1" t="s">
        <v>350</v>
      </c>
      <c r="G10" s="10" t="s">
        <v>356</v>
      </c>
      <c r="H10" s="10" t="s">
        <v>340</v>
      </c>
      <c r="I10" s="10" t="s">
        <v>357</v>
      </c>
      <c r="J10" s="10" t="s">
        <v>358</v>
      </c>
      <c r="K10" s="10" t="s">
        <v>359</v>
      </c>
    </row>
    <row r="11" spans="1:11" x14ac:dyDescent="0.2">
      <c r="A11" s="14" t="s">
        <v>360</v>
      </c>
      <c r="B11" s="1" t="s">
        <v>336</v>
      </c>
      <c r="C11" s="1" t="s">
        <v>336</v>
      </c>
      <c r="D11" s="1" t="s">
        <v>361</v>
      </c>
      <c r="E11" s="1" t="s">
        <v>362</v>
      </c>
      <c r="G11" s="15" t="s">
        <v>346</v>
      </c>
      <c r="H11" s="10" t="s">
        <v>322</v>
      </c>
      <c r="I11" s="10" t="s">
        <v>363</v>
      </c>
      <c r="J11" s="10" t="s">
        <v>364</v>
      </c>
      <c r="K11" s="10" t="s">
        <v>365</v>
      </c>
    </row>
    <row r="12" spans="1:11" x14ac:dyDescent="0.2">
      <c r="A12" s="8" t="s">
        <v>356</v>
      </c>
      <c r="B12" s="1" t="s">
        <v>348</v>
      </c>
      <c r="C12" s="1" t="s">
        <v>366</v>
      </c>
      <c r="D12" s="1" t="s">
        <v>367</v>
      </c>
      <c r="E12" s="1" t="s">
        <v>368</v>
      </c>
      <c r="G12" s="11" t="s">
        <v>369</v>
      </c>
      <c r="H12" s="10" t="s">
        <v>352</v>
      </c>
      <c r="I12" s="10" t="s">
        <v>327</v>
      </c>
      <c r="J12" s="10" t="s">
        <v>370</v>
      </c>
      <c r="K12" s="10" t="s">
        <v>371</v>
      </c>
    </row>
    <row r="13" spans="1:11" x14ac:dyDescent="0.2">
      <c r="A13" s="8" t="s">
        <v>372</v>
      </c>
      <c r="B13" s="1" t="s">
        <v>322</v>
      </c>
      <c r="C13" s="1" t="s">
        <v>312</v>
      </c>
      <c r="D13" s="1" t="s">
        <v>373</v>
      </c>
      <c r="E13" s="1" t="s">
        <v>374</v>
      </c>
      <c r="G13" s="1" t="s">
        <v>375</v>
      </c>
      <c r="H13" s="1" t="s">
        <v>376</v>
      </c>
      <c r="I13" s="1" t="s">
        <v>376</v>
      </c>
      <c r="J13" s="1" t="s">
        <v>377</v>
      </c>
      <c r="K13" s="1" t="s">
        <v>378</v>
      </c>
    </row>
    <row r="14" spans="1:11" x14ac:dyDescent="0.2">
      <c r="A14" s="14" t="s">
        <v>379</v>
      </c>
      <c r="B14" s="1" t="s">
        <v>352</v>
      </c>
      <c r="C14" s="1" t="s">
        <v>380</v>
      </c>
      <c r="D14" s="1" t="s">
        <v>381</v>
      </c>
      <c r="E14" s="1" t="s">
        <v>382</v>
      </c>
      <c r="G14" s="1" t="s">
        <v>383</v>
      </c>
      <c r="H14" s="1" t="s">
        <v>376</v>
      </c>
      <c r="I14" s="1" t="s">
        <v>376</v>
      </c>
      <c r="J14" s="1" t="s">
        <v>377</v>
      </c>
      <c r="K14" s="1" t="s">
        <v>378</v>
      </c>
    </row>
    <row r="15" spans="1:11" x14ac:dyDescent="0.2">
      <c r="A15" s="8" t="s">
        <v>384</v>
      </c>
      <c r="B15" s="1" t="s">
        <v>317</v>
      </c>
      <c r="C15" s="1" t="s">
        <v>385</v>
      </c>
      <c r="D15" s="1" t="s">
        <v>386</v>
      </c>
      <c r="E15" s="1" t="s">
        <v>387</v>
      </c>
      <c r="G15" s="1" t="s">
        <v>388</v>
      </c>
      <c r="H15" s="1" t="s">
        <v>376</v>
      </c>
      <c r="I15" s="1" t="s">
        <v>376</v>
      </c>
      <c r="J15" s="1" t="s">
        <v>377</v>
      </c>
      <c r="K15" s="1" t="s">
        <v>378</v>
      </c>
    </row>
    <row r="16" spans="1:11" x14ac:dyDescent="0.2">
      <c r="A16" s="13" t="s">
        <v>389</v>
      </c>
      <c r="B16" s="1" t="s">
        <v>347</v>
      </c>
      <c r="C16" s="1" t="s">
        <v>331</v>
      </c>
      <c r="D16" s="1" t="s">
        <v>390</v>
      </c>
      <c r="E16" s="1" t="s">
        <v>391</v>
      </c>
      <c r="G16" s="1" t="s">
        <v>392</v>
      </c>
      <c r="H16" s="1" t="s">
        <v>376</v>
      </c>
      <c r="I16" s="1" t="s">
        <v>376</v>
      </c>
      <c r="J16" s="1" t="s">
        <v>377</v>
      </c>
      <c r="K16" s="1" t="s">
        <v>378</v>
      </c>
    </row>
    <row r="17" spans="1:11" x14ac:dyDescent="0.2">
      <c r="A17" s="8" t="s">
        <v>393</v>
      </c>
      <c r="B17" s="1" t="s">
        <v>336</v>
      </c>
      <c r="C17" s="1" t="s">
        <v>352</v>
      </c>
      <c r="D17" s="1" t="s">
        <v>394</v>
      </c>
      <c r="E17" s="1" t="s">
        <v>395</v>
      </c>
      <c r="G17" s="1" t="s">
        <v>396</v>
      </c>
      <c r="H17" s="1" t="s">
        <v>376</v>
      </c>
      <c r="I17" s="1" t="s">
        <v>376</v>
      </c>
      <c r="J17" s="1" t="s">
        <v>377</v>
      </c>
      <c r="K17" s="1" t="s">
        <v>378</v>
      </c>
    </row>
    <row r="18" spans="1:11" x14ac:dyDescent="0.2">
      <c r="A18" s="1" t="s">
        <v>397</v>
      </c>
      <c r="B18" s="1" t="s">
        <v>352</v>
      </c>
      <c r="C18" s="1" t="s">
        <v>327</v>
      </c>
      <c r="D18" s="1" t="s">
        <v>398</v>
      </c>
      <c r="E18" s="1" t="s">
        <v>399</v>
      </c>
      <c r="G18" s="1" t="s">
        <v>400</v>
      </c>
      <c r="H18" s="1" t="s">
        <v>376</v>
      </c>
      <c r="I18" s="1" t="s">
        <v>376</v>
      </c>
      <c r="J18" s="1" t="s">
        <v>377</v>
      </c>
      <c r="K18" s="1" t="s">
        <v>378</v>
      </c>
    </row>
    <row r="19" spans="1:11" x14ac:dyDescent="0.2">
      <c r="A19" s="1" t="s">
        <v>401</v>
      </c>
      <c r="B19" s="1" t="s">
        <v>352</v>
      </c>
      <c r="C19" s="1" t="s">
        <v>327</v>
      </c>
      <c r="D19" s="1" t="s">
        <v>398</v>
      </c>
      <c r="E19" s="1" t="s">
        <v>399</v>
      </c>
      <c r="G19" s="1" t="s">
        <v>402</v>
      </c>
      <c r="H19" s="1" t="s">
        <v>380</v>
      </c>
      <c r="I19" s="1" t="s">
        <v>340</v>
      </c>
      <c r="J19" s="1" t="s">
        <v>403</v>
      </c>
      <c r="K19" s="1" t="s">
        <v>404</v>
      </c>
    </row>
    <row r="20" spans="1:11" x14ac:dyDescent="0.2">
      <c r="A20" s="1" t="s">
        <v>383</v>
      </c>
      <c r="B20" s="1" t="s">
        <v>376</v>
      </c>
      <c r="C20" s="1" t="s">
        <v>376</v>
      </c>
      <c r="D20" s="1" t="s">
        <v>405</v>
      </c>
      <c r="E20" s="1" t="s">
        <v>406</v>
      </c>
      <c r="G20" s="1" t="s">
        <v>372</v>
      </c>
      <c r="H20" s="1" t="s">
        <v>327</v>
      </c>
      <c r="I20" s="1" t="s">
        <v>348</v>
      </c>
      <c r="J20" s="1" t="s">
        <v>407</v>
      </c>
      <c r="K20" s="1" t="s">
        <v>408</v>
      </c>
    </row>
    <row r="21" spans="1:11" x14ac:dyDescent="0.2">
      <c r="A21" s="1" t="s">
        <v>388</v>
      </c>
      <c r="B21" s="1" t="s">
        <v>376</v>
      </c>
      <c r="C21" s="1" t="s">
        <v>376</v>
      </c>
      <c r="D21" s="1" t="s">
        <v>405</v>
      </c>
      <c r="E21" s="1" t="s">
        <v>406</v>
      </c>
      <c r="G21" s="1" t="s">
        <v>384</v>
      </c>
      <c r="H21" s="1" t="s">
        <v>327</v>
      </c>
      <c r="I21" s="1" t="s">
        <v>363</v>
      </c>
      <c r="J21" s="1" t="s">
        <v>409</v>
      </c>
      <c r="K21" s="1" t="s">
        <v>410</v>
      </c>
    </row>
    <row r="22" spans="1:11" x14ac:dyDescent="0.2">
      <c r="A22" s="1" t="s">
        <v>396</v>
      </c>
      <c r="B22" s="1" t="s">
        <v>376</v>
      </c>
      <c r="C22" s="1" t="s">
        <v>376</v>
      </c>
      <c r="D22" s="1" t="s">
        <v>405</v>
      </c>
      <c r="E22" s="1" t="s">
        <v>406</v>
      </c>
      <c r="G22" s="1" t="s">
        <v>379</v>
      </c>
      <c r="H22" s="1" t="s">
        <v>336</v>
      </c>
      <c r="I22" s="1" t="s">
        <v>380</v>
      </c>
      <c r="J22" s="1" t="s">
        <v>411</v>
      </c>
      <c r="K22" s="1" t="s">
        <v>412</v>
      </c>
    </row>
    <row r="23" spans="1:11" x14ac:dyDescent="0.2">
      <c r="A23" s="1" t="s">
        <v>413</v>
      </c>
      <c r="B23" s="1" t="s">
        <v>327</v>
      </c>
      <c r="C23" s="1" t="s">
        <v>312</v>
      </c>
      <c r="D23" s="1" t="s">
        <v>414</v>
      </c>
      <c r="E23" s="1" t="s">
        <v>415</v>
      </c>
      <c r="G23" s="1" t="s">
        <v>416</v>
      </c>
      <c r="H23" s="1" t="s">
        <v>376</v>
      </c>
      <c r="I23" s="1" t="s">
        <v>336</v>
      </c>
      <c r="J23" s="1" t="s">
        <v>417</v>
      </c>
      <c r="K23" s="1" t="s">
        <v>418</v>
      </c>
    </row>
    <row r="24" spans="1:11" x14ac:dyDescent="0.2">
      <c r="A24" s="1" t="s">
        <v>402</v>
      </c>
      <c r="B24" s="1" t="s">
        <v>327</v>
      </c>
      <c r="C24" s="1" t="s">
        <v>312</v>
      </c>
      <c r="D24" s="1" t="s">
        <v>414</v>
      </c>
      <c r="E24" s="1" t="s">
        <v>415</v>
      </c>
      <c r="G24" s="1" t="s">
        <v>419</v>
      </c>
      <c r="H24" s="1" t="s">
        <v>322</v>
      </c>
      <c r="I24" s="1" t="s">
        <v>420</v>
      </c>
      <c r="J24" s="1" t="s">
        <v>421</v>
      </c>
      <c r="K24" s="1" t="s">
        <v>422</v>
      </c>
    </row>
    <row r="25" spans="1:11" x14ac:dyDescent="0.2">
      <c r="A25" s="1" t="s">
        <v>423</v>
      </c>
      <c r="B25" s="1" t="s">
        <v>336</v>
      </c>
      <c r="C25" s="1" t="s">
        <v>424</v>
      </c>
      <c r="D25" s="1" t="s">
        <v>425</v>
      </c>
      <c r="E25" s="1" t="s">
        <v>426</v>
      </c>
      <c r="G25" s="1" t="s">
        <v>427</v>
      </c>
      <c r="H25" s="1" t="s">
        <v>376</v>
      </c>
      <c r="I25" s="1" t="s">
        <v>352</v>
      </c>
      <c r="J25" s="1" t="s">
        <v>428</v>
      </c>
      <c r="K25" s="1" t="s">
        <v>429</v>
      </c>
    </row>
    <row r="26" spans="1:11" x14ac:dyDescent="0.2">
      <c r="A26" s="1" t="s">
        <v>430</v>
      </c>
      <c r="B26" s="1" t="s">
        <v>352</v>
      </c>
      <c r="C26" s="1" t="s">
        <v>322</v>
      </c>
      <c r="D26" s="1" t="s">
        <v>431</v>
      </c>
      <c r="E26" s="1" t="s">
        <v>432</v>
      </c>
      <c r="G26" s="1" t="s">
        <v>433</v>
      </c>
      <c r="H26" s="1" t="s">
        <v>376</v>
      </c>
      <c r="I26" s="1" t="s">
        <v>352</v>
      </c>
      <c r="J26" s="1" t="s">
        <v>428</v>
      </c>
      <c r="K26" s="1" t="s">
        <v>429</v>
      </c>
    </row>
    <row r="27" spans="1:11" x14ac:dyDescent="0.2">
      <c r="A27" s="1" t="s">
        <v>434</v>
      </c>
      <c r="B27" s="1" t="s">
        <v>327</v>
      </c>
      <c r="C27" s="1" t="s">
        <v>348</v>
      </c>
      <c r="D27" s="1" t="s">
        <v>435</v>
      </c>
      <c r="E27" s="1" t="s">
        <v>436</v>
      </c>
      <c r="G27" s="1" t="s">
        <v>360</v>
      </c>
      <c r="H27" s="1" t="s">
        <v>376</v>
      </c>
      <c r="I27" s="1" t="s">
        <v>352</v>
      </c>
      <c r="J27" s="1" t="s">
        <v>428</v>
      </c>
      <c r="K27" s="1" t="s">
        <v>429</v>
      </c>
    </row>
    <row r="28" spans="1:11" x14ac:dyDescent="0.2">
      <c r="A28" s="1" t="s">
        <v>437</v>
      </c>
      <c r="B28" s="1" t="s">
        <v>322</v>
      </c>
      <c r="C28" s="1" t="s">
        <v>438</v>
      </c>
      <c r="D28" s="1" t="s">
        <v>439</v>
      </c>
      <c r="E28" s="1" t="s">
        <v>440</v>
      </c>
      <c r="G28" s="1" t="s">
        <v>441</v>
      </c>
      <c r="H28" s="1" t="s">
        <v>376</v>
      </c>
      <c r="I28" s="1" t="s">
        <v>352</v>
      </c>
      <c r="J28" s="1" t="s">
        <v>428</v>
      </c>
      <c r="K28" s="1" t="s">
        <v>429</v>
      </c>
    </row>
    <row r="29" spans="1:11" x14ac:dyDescent="0.2">
      <c r="A29" s="1" t="s">
        <v>442</v>
      </c>
      <c r="B29" s="1" t="s">
        <v>380</v>
      </c>
      <c r="C29" s="1" t="s">
        <v>318</v>
      </c>
      <c r="D29" s="1" t="s">
        <v>443</v>
      </c>
      <c r="E29" s="1" t="s">
        <v>444</v>
      </c>
      <c r="G29" s="1" t="s">
        <v>445</v>
      </c>
      <c r="H29" s="1" t="s">
        <v>376</v>
      </c>
      <c r="I29" s="1" t="s">
        <v>352</v>
      </c>
      <c r="J29" s="1" t="s">
        <v>428</v>
      </c>
      <c r="K29" s="1" t="s">
        <v>429</v>
      </c>
    </row>
    <row r="30" spans="1:11" x14ac:dyDescent="0.2">
      <c r="A30" s="1" t="s">
        <v>446</v>
      </c>
      <c r="B30" s="1" t="s">
        <v>376</v>
      </c>
      <c r="C30" s="1" t="s">
        <v>336</v>
      </c>
      <c r="D30" s="1" t="s">
        <v>447</v>
      </c>
      <c r="E30" s="1" t="s">
        <v>448</v>
      </c>
      <c r="G30" s="1" t="s">
        <v>434</v>
      </c>
      <c r="H30" s="1" t="s">
        <v>424</v>
      </c>
      <c r="I30" s="1" t="s">
        <v>318</v>
      </c>
      <c r="J30" s="1" t="s">
        <v>449</v>
      </c>
      <c r="K30" s="1" t="s">
        <v>450</v>
      </c>
    </row>
    <row r="31" spans="1:11" x14ac:dyDescent="0.2">
      <c r="A31" s="1" t="s">
        <v>451</v>
      </c>
      <c r="B31" s="1" t="s">
        <v>376</v>
      </c>
      <c r="C31" s="1" t="s">
        <v>336</v>
      </c>
      <c r="D31" s="1" t="s">
        <v>447</v>
      </c>
      <c r="E31" s="1" t="s">
        <v>448</v>
      </c>
      <c r="G31" s="1" t="s">
        <v>452</v>
      </c>
      <c r="H31" s="1" t="s">
        <v>352</v>
      </c>
      <c r="I31" s="1" t="s">
        <v>453</v>
      </c>
      <c r="J31" s="1" t="s">
        <v>454</v>
      </c>
      <c r="K31" s="1" t="s">
        <v>455</v>
      </c>
    </row>
    <row r="32" spans="1:11" x14ac:dyDescent="0.2">
      <c r="A32" s="1" t="s">
        <v>456</v>
      </c>
      <c r="B32" s="1" t="s">
        <v>453</v>
      </c>
      <c r="C32" s="1" t="s">
        <v>457</v>
      </c>
      <c r="D32" s="1" t="s">
        <v>458</v>
      </c>
      <c r="E32" s="1" t="s">
        <v>459</v>
      </c>
      <c r="G32" s="1" t="s">
        <v>339</v>
      </c>
      <c r="H32" s="1" t="s">
        <v>352</v>
      </c>
      <c r="I32" s="1" t="s">
        <v>453</v>
      </c>
      <c r="J32" s="1" t="s">
        <v>454</v>
      </c>
      <c r="K32" s="1" t="s">
        <v>455</v>
      </c>
    </row>
    <row r="33" spans="1:11" x14ac:dyDescent="0.2">
      <c r="A33" s="1" t="s">
        <v>460</v>
      </c>
      <c r="B33" s="1" t="s">
        <v>380</v>
      </c>
      <c r="C33" s="1" t="s">
        <v>312</v>
      </c>
      <c r="D33" s="1" t="s">
        <v>461</v>
      </c>
      <c r="E33" s="1" t="s">
        <v>462</v>
      </c>
      <c r="G33" s="1" t="s">
        <v>463</v>
      </c>
      <c r="H33" s="1" t="s">
        <v>380</v>
      </c>
      <c r="I33" s="1" t="s">
        <v>331</v>
      </c>
      <c r="J33" s="1" t="s">
        <v>464</v>
      </c>
      <c r="K33" s="1" t="s">
        <v>465</v>
      </c>
    </row>
    <row r="34" spans="1:11" x14ac:dyDescent="0.2">
      <c r="A34" s="1" t="s">
        <v>466</v>
      </c>
      <c r="B34" s="1" t="s">
        <v>352</v>
      </c>
      <c r="C34" s="1" t="s">
        <v>317</v>
      </c>
      <c r="D34" s="1" t="s">
        <v>467</v>
      </c>
      <c r="E34" s="1" t="s">
        <v>468</v>
      </c>
      <c r="G34" s="1" t="s">
        <v>469</v>
      </c>
      <c r="H34" s="1" t="s">
        <v>376</v>
      </c>
      <c r="I34" s="1" t="s">
        <v>424</v>
      </c>
      <c r="J34" s="1" t="s">
        <v>470</v>
      </c>
      <c r="K34" s="1" t="s">
        <v>471</v>
      </c>
    </row>
    <row r="35" spans="1:11" x14ac:dyDescent="0.2">
      <c r="A35" s="1" t="s">
        <v>472</v>
      </c>
      <c r="B35" s="1" t="s">
        <v>424</v>
      </c>
      <c r="C35" s="1" t="s">
        <v>340</v>
      </c>
      <c r="D35" s="1" t="s">
        <v>473</v>
      </c>
      <c r="E35" s="1" t="s">
        <v>474</v>
      </c>
      <c r="G35" s="1" t="s">
        <v>475</v>
      </c>
      <c r="H35" s="1" t="s">
        <v>376</v>
      </c>
      <c r="I35" s="1" t="s">
        <v>424</v>
      </c>
      <c r="J35" s="1" t="s">
        <v>470</v>
      </c>
      <c r="K35" s="1" t="s">
        <v>471</v>
      </c>
    </row>
    <row r="36" spans="1:11" x14ac:dyDescent="0.2">
      <c r="A36" s="1" t="s">
        <v>351</v>
      </c>
      <c r="B36" s="1" t="s">
        <v>376</v>
      </c>
      <c r="C36" s="1" t="s">
        <v>352</v>
      </c>
      <c r="D36" s="1" t="s">
        <v>476</v>
      </c>
      <c r="E36" s="1" t="s">
        <v>477</v>
      </c>
      <c r="G36" s="1" t="s">
        <v>478</v>
      </c>
      <c r="H36" s="1" t="s">
        <v>336</v>
      </c>
      <c r="I36" s="1" t="s">
        <v>347</v>
      </c>
      <c r="J36" s="1" t="s">
        <v>479</v>
      </c>
      <c r="K36" s="1" t="s">
        <v>480</v>
      </c>
    </row>
    <row r="37" spans="1:11" x14ac:dyDescent="0.2">
      <c r="A37" s="1" t="s">
        <v>481</v>
      </c>
      <c r="B37" s="1" t="s">
        <v>376</v>
      </c>
      <c r="C37" s="1" t="s">
        <v>352</v>
      </c>
      <c r="D37" s="1" t="s">
        <v>476</v>
      </c>
      <c r="E37" s="1" t="s">
        <v>477</v>
      </c>
      <c r="G37" s="1" t="s">
        <v>311</v>
      </c>
      <c r="H37" s="1" t="s">
        <v>380</v>
      </c>
      <c r="I37" s="1" t="s">
        <v>438</v>
      </c>
      <c r="J37" s="1" t="s">
        <v>482</v>
      </c>
      <c r="K37" s="1" t="s">
        <v>483</v>
      </c>
    </row>
    <row r="38" spans="1:11" x14ac:dyDescent="0.2">
      <c r="A38" s="1" t="s">
        <v>343</v>
      </c>
      <c r="B38" s="1" t="s">
        <v>327</v>
      </c>
      <c r="C38" s="1" t="s">
        <v>438</v>
      </c>
      <c r="D38" s="1" t="s">
        <v>484</v>
      </c>
      <c r="E38" s="1" t="s">
        <v>485</v>
      </c>
      <c r="G38" s="1" t="s">
        <v>486</v>
      </c>
      <c r="H38" s="1" t="s">
        <v>424</v>
      </c>
      <c r="I38" s="1" t="s">
        <v>348</v>
      </c>
      <c r="J38" s="1" t="s">
        <v>487</v>
      </c>
      <c r="K38" s="1" t="s">
        <v>488</v>
      </c>
    </row>
    <row r="39" spans="1:11" x14ac:dyDescent="0.2">
      <c r="A39" s="1" t="s">
        <v>369</v>
      </c>
      <c r="B39" s="1" t="s">
        <v>336</v>
      </c>
      <c r="C39" s="1" t="s">
        <v>322</v>
      </c>
      <c r="D39" s="1" t="s">
        <v>489</v>
      </c>
      <c r="E39" s="1" t="s">
        <v>490</v>
      </c>
      <c r="G39" s="1" t="s">
        <v>491</v>
      </c>
      <c r="H39" s="1" t="s">
        <v>380</v>
      </c>
      <c r="I39" s="1" t="s">
        <v>385</v>
      </c>
      <c r="J39" s="1" t="s">
        <v>492</v>
      </c>
      <c r="K39" s="1" t="s">
        <v>493</v>
      </c>
    </row>
    <row r="40" spans="1:11" x14ac:dyDescent="0.2">
      <c r="A40" s="1" t="s">
        <v>494</v>
      </c>
      <c r="B40" s="1" t="s">
        <v>352</v>
      </c>
      <c r="C40" s="1" t="s">
        <v>323</v>
      </c>
      <c r="D40" s="1" t="s">
        <v>495</v>
      </c>
      <c r="E40" s="1" t="s">
        <v>496</v>
      </c>
      <c r="G40" s="1" t="s">
        <v>437</v>
      </c>
      <c r="H40" s="1" t="s">
        <v>336</v>
      </c>
      <c r="I40" s="1" t="s">
        <v>453</v>
      </c>
      <c r="J40" s="1" t="s">
        <v>497</v>
      </c>
      <c r="K40" s="1" t="s">
        <v>498</v>
      </c>
    </row>
    <row r="41" spans="1:11" x14ac:dyDescent="0.2">
      <c r="A41" s="1" t="s">
        <v>316</v>
      </c>
      <c r="B41" s="1" t="s">
        <v>336</v>
      </c>
      <c r="C41" s="1" t="s">
        <v>347</v>
      </c>
      <c r="D41" s="1" t="s">
        <v>499</v>
      </c>
      <c r="E41" s="1" t="s">
        <v>500</v>
      </c>
      <c r="G41" s="1" t="s">
        <v>397</v>
      </c>
      <c r="H41" s="1" t="s">
        <v>376</v>
      </c>
      <c r="I41" s="1" t="s">
        <v>327</v>
      </c>
      <c r="J41" s="1" t="s">
        <v>501</v>
      </c>
      <c r="K41" s="1" t="s">
        <v>502</v>
      </c>
    </row>
    <row r="42" spans="1:11" x14ac:dyDescent="0.2">
      <c r="A42" s="1" t="s">
        <v>478</v>
      </c>
      <c r="B42" s="1" t="s">
        <v>336</v>
      </c>
      <c r="C42" s="1" t="s">
        <v>317</v>
      </c>
      <c r="D42" s="1" t="s">
        <v>503</v>
      </c>
      <c r="E42" s="1" t="s">
        <v>504</v>
      </c>
      <c r="G42" s="1" t="s">
        <v>460</v>
      </c>
      <c r="H42" s="1" t="s">
        <v>352</v>
      </c>
      <c r="I42" s="1" t="s">
        <v>312</v>
      </c>
      <c r="J42" s="1" t="s">
        <v>505</v>
      </c>
      <c r="K42" s="1" t="s">
        <v>506</v>
      </c>
    </row>
    <row r="43" spans="1:11" x14ac:dyDescent="0.2">
      <c r="A43" s="1" t="s">
        <v>507</v>
      </c>
      <c r="B43" s="1" t="s">
        <v>376</v>
      </c>
      <c r="C43" s="1" t="s">
        <v>327</v>
      </c>
      <c r="D43" s="1" t="s">
        <v>508</v>
      </c>
      <c r="E43" s="1" t="s">
        <v>509</v>
      </c>
      <c r="G43" s="1" t="s">
        <v>389</v>
      </c>
      <c r="H43" s="1" t="s">
        <v>336</v>
      </c>
      <c r="I43" s="1" t="s">
        <v>323</v>
      </c>
      <c r="J43" s="1" t="s">
        <v>510</v>
      </c>
      <c r="K43" s="1" t="s">
        <v>511</v>
      </c>
    </row>
    <row r="44" spans="1:11" x14ac:dyDescent="0.2">
      <c r="A44" s="1" t="s">
        <v>326</v>
      </c>
      <c r="B44" s="1" t="s">
        <v>380</v>
      </c>
      <c r="C44" s="1" t="s">
        <v>420</v>
      </c>
      <c r="D44" s="1" t="s">
        <v>512</v>
      </c>
      <c r="E44" s="1" t="s">
        <v>513</v>
      </c>
      <c r="G44" s="1" t="s">
        <v>456</v>
      </c>
      <c r="H44" s="1" t="s">
        <v>327</v>
      </c>
      <c r="I44" s="1" t="s">
        <v>514</v>
      </c>
      <c r="J44" s="1" t="s">
        <v>515</v>
      </c>
      <c r="K44" s="1" t="s">
        <v>516</v>
      </c>
    </row>
    <row r="45" spans="1:11" x14ac:dyDescent="0.2">
      <c r="A45" s="1" t="s">
        <v>491</v>
      </c>
      <c r="B45" s="1" t="s">
        <v>380</v>
      </c>
      <c r="C45" s="1" t="s">
        <v>313</v>
      </c>
      <c r="D45" s="1" t="s">
        <v>517</v>
      </c>
      <c r="E45" s="1" t="s">
        <v>518</v>
      </c>
      <c r="G45" s="1" t="s">
        <v>413</v>
      </c>
      <c r="H45" s="1" t="s">
        <v>376</v>
      </c>
      <c r="I45" s="1" t="s">
        <v>317</v>
      </c>
      <c r="J45" s="1" t="s">
        <v>519</v>
      </c>
      <c r="K45" s="1" t="s">
        <v>520</v>
      </c>
    </row>
    <row r="46" spans="1:11" x14ac:dyDescent="0.2">
      <c r="A46" s="1" t="s">
        <v>452</v>
      </c>
      <c r="B46" s="1" t="s">
        <v>376</v>
      </c>
      <c r="C46" s="1" t="s">
        <v>323</v>
      </c>
      <c r="D46" s="1" t="s">
        <v>521</v>
      </c>
      <c r="E46" s="1" t="s">
        <v>522</v>
      </c>
      <c r="G46" s="1" t="s">
        <v>321</v>
      </c>
      <c r="H46" s="1" t="s">
        <v>376</v>
      </c>
      <c r="I46" s="1" t="s">
        <v>317</v>
      </c>
      <c r="J46" s="1" t="s">
        <v>519</v>
      </c>
      <c r="K46" s="1" t="s">
        <v>520</v>
      </c>
    </row>
    <row r="47" spans="1:11" x14ac:dyDescent="0.2">
      <c r="A47" s="1" t="s">
        <v>419</v>
      </c>
      <c r="B47" s="1" t="s">
        <v>327</v>
      </c>
      <c r="C47" s="1" t="s">
        <v>366</v>
      </c>
      <c r="D47" s="1" t="s">
        <v>523</v>
      </c>
      <c r="E47" s="1" t="s">
        <v>524</v>
      </c>
      <c r="G47" s="1" t="s">
        <v>355</v>
      </c>
      <c r="H47" s="1" t="s">
        <v>376</v>
      </c>
      <c r="I47" s="1" t="s">
        <v>453</v>
      </c>
      <c r="J47" s="1" t="s">
        <v>525</v>
      </c>
      <c r="K47" s="1" t="s">
        <v>526</v>
      </c>
    </row>
    <row r="48" spans="1:11" x14ac:dyDescent="0.2">
      <c r="A48" s="1" t="s">
        <v>486</v>
      </c>
      <c r="B48" s="1" t="s">
        <v>336</v>
      </c>
      <c r="C48" s="1" t="s">
        <v>331</v>
      </c>
      <c r="D48" s="1" t="s">
        <v>527</v>
      </c>
      <c r="E48" s="1" t="s">
        <v>528</v>
      </c>
      <c r="G48" s="1" t="s">
        <v>330</v>
      </c>
      <c r="H48" s="1" t="s">
        <v>424</v>
      </c>
      <c r="I48" s="1" t="s">
        <v>457</v>
      </c>
      <c r="J48" s="1" t="s">
        <v>529</v>
      </c>
      <c r="K48" s="1" t="s">
        <v>530</v>
      </c>
    </row>
    <row r="49" spans="1:11" x14ac:dyDescent="0.2">
      <c r="A49" s="1" t="s">
        <v>531</v>
      </c>
      <c r="B49" s="1" t="s">
        <v>322</v>
      </c>
      <c r="C49" s="1" t="s">
        <v>532</v>
      </c>
      <c r="D49" s="1" t="s">
        <v>533</v>
      </c>
      <c r="E49" s="1" t="s">
        <v>534</v>
      </c>
      <c r="G49" s="1" t="s">
        <v>535</v>
      </c>
      <c r="H49" s="1" t="s">
        <v>336</v>
      </c>
      <c r="I49" s="1" t="s">
        <v>420</v>
      </c>
      <c r="J49" s="1" t="s">
        <v>536</v>
      </c>
      <c r="K49" s="1" t="s">
        <v>537</v>
      </c>
    </row>
    <row r="50" spans="1:11" x14ac:dyDescent="0.2">
      <c r="A50" s="1" t="s">
        <v>463</v>
      </c>
      <c r="B50" s="1" t="s">
        <v>327</v>
      </c>
      <c r="C50" s="1" t="s">
        <v>538</v>
      </c>
      <c r="D50" s="1" t="s">
        <v>539</v>
      </c>
      <c r="E50" s="1" t="s">
        <v>540</v>
      </c>
      <c r="G50" s="1" t="s">
        <v>541</v>
      </c>
      <c r="H50" s="1" t="s">
        <v>376</v>
      </c>
      <c r="I50" s="1" t="s">
        <v>385</v>
      </c>
      <c r="J50" s="1" t="s">
        <v>542</v>
      </c>
      <c r="K50" s="1" t="s">
        <v>543</v>
      </c>
    </row>
    <row r="51" spans="1:11" x14ac:dyDescent="0.2">
      <c r="A51" s="1" t="s">
        <v>541</v>
      </c>
      <c r="B51" s="1" t="s">
        <v>336</v>
      </c>
      <c r="C51" s="1" t="s">
        <v>544</v>
      </c>
      <c r="D51" s="1" t="s">
        <v>545</v>
      </c>
      <c r="E51" s="1" t="s">
        <v>546</v>
      </c>
      <c r="G51" s="1" t="s">
        <v>393</v>
      </c>
      <c r="H51" s="1" t="s">
        <v>547</v>
      </c>
      <c r="I51" s="1" t="s">
        <v>424</v>
      </c>
      <c r="J51" s="1" t="s">
        <v>548</v>
      </c>
      <c r="K51" s="1" t="s">
        <v>549</v>
      </c>
    </row>
    <row r="52" spans="1:11" x14ac:dyDescent="0.2">
      <c r="A52" s="1" t="s">
        <v>550</v>
      </c>
      <c r="B52" s="1" t="s">
        <v>376</v>
      </c>
      <c r="C52" s="1" t="s">
        <v>438</v>
      </c>
      <c r="D52" s="1" t="s">
        <v>551</v>
      </c>
      <c r="E52" s="1" t="s">
        <v>552</v>
      </c>
      <c r="G52" s="1" t="s">
        <v>494</v>
      </c>
      <c r="H52" s="1" t="s">
        <v>547</v>
      </c>
      <c r="I52" s="1" t="s">
        <v>453</v>
      </c>
      <c r="J52" s="1" t="s">
        <v>553</v>
      </c>
      <c r="K52" s="1" t="s">
        <v>549</v>
      </c>
    </row>
    <row r="53" spans="1:11" x14ac:dyDescent="0.2">
      <c r="A53" s="1" t="s">
        <v>535</v>
      </c>
      <c r="B53" s="1" t="s">
        <v>380</v>
      </c>
      <c r="C53" s="1" t="s">
        <v>554</v>
      </c>
      <c r="D53" s="1" t="s">
        <v>555</v>
      </c>
      <c r="E53" s="1" t="s">
        <v>556</v>
      </c>
      <c r="G53" s="1" t="s">
        <v>557</v>
      </c>
      <c r="H53" s="1" t="s">
        <v>547</v>
      </c>
      <c r="I53" s="1" t="s">
        <v>352</v>
      </c>
      <c r="J53" s="1" t="s">
        <v>558</v>
      </c>
      <c r="K53" s="1" t="s">
        <v>549</v>
      </c>
    </row>
    <row r="54" spans="1:11" x14ac:dyDescent="0.2">
      <c r="A54" s="1" t="s">
        <v>557</v>
      </c>
      <c r="B54" s="1" t="s">
        <v>547</v>
      </c>
      <c r="C54" s="1" t="s">
        <v>424</v>
      </c>
      <c r="D54" s="1" t="s">
        <v>559</v>
      </c>
      <c r="E54" s="1" t="s">
        <v>549</v>
      </c>
      <c r="G54" s="1" t="s">
        <v>560</v>
      </c>
      <c r="H54" s="1" t="s">
        <v>561</v>
      </c>
      <c r="I54" s="1" t="s">
        <v>376</v>
      </c>
      <c r="J54" s="1" t="s">
        <v>549</v>
      </c>
      <c r="K54" s="1" t="s">
        <v>549</v>
      </c>
    </row>
    <row r="55" spans="1:11" x14ac:dyDescent="0.2">
      <c r="A55" s="1" t="s">
        <v>560</v>
      </c>
      <c r="B55" s="1" t="s">
        <v>561</v>
      </c>
      <c r="C55" s="1" t="s">
        <v>376</v>
      </c>
      <c r="D55" s="1" t="s">
        <v>549</v>
      </c>
      <c r="E55" s="1" t="s">
        <v>549</v>
      </c>
      <c r="G55" s="1" t="s">
        <v>562</v>
      </c>
      <c r="H55" s="1" t="s">
        <v>547</v>
      </c>
      <c r="I55" s="1" t="s">
        <v>376</v>
      </c>
      <c r="J55" s="1" t="s">
        <v>563</v>
      </c>
      <c r="K55" s="1" t="s">
        <v>549</v>
      </c>
    </row>
    <row r="56" spans="1:11" x14ac:dyDescent="0.2">
      <c r="A56" s="1" t="s">
        <v>562</v>
      </c>
      <c r="B56" s="1" t="s">
        <v>547</v>
      </c>
      <c r="C56" s="1" t="s">
        <v>336</v>
      </c>
      <c r="D56" s="1" t="s">
        <v>564</v>
      </c>
      <c r="E56" s="1" t="s">
        <v>549</v>
      </c>
      <c r="G56" s="1" t="s">
        <v>565</v>
      </c>
      <c r="H56" s="1" t="s">
        <v>561</v>
      </c>
      <c r="I56" s="1" t="s">
        <v>561</v>
      </c>
      <c r="J56" s="1" t="s">
        <v>549</v>
      </c>
      <c r="K56" s="1" t="s">
        <v>549</v>
      </c>
    </row>
    <row r="57" spans="1:11" x14ac:dyDescent="0.2">
      <c r="A57" s="1" t="s">
        <v>565</v>
      </c>
      <c r="B57" s="1" t="s">
        <v>561</v>
      </c>
      <c r="C57" s="1" t="s">
        <v>561</v>
      </c>
      <c r="D57" s="1" t="s">
        <v>549</v>
      </c>
      <c r="E57" s="1" t="s">
        <v>549</v>
      </c>
      <c r="G57" s="1" t="s">
        <v>566</v>
      </c>
      <c r="H57" s="1" t="s">
        <v>547</v>
      </c>
      <c r="I57" s="1" t="s">
        <v>547</v>
      </c>
      <c r="J57" s="1" t="s">
        <v>567</v>
      </c>
      <c r="K57" s="1" t="s">
        <v>549</v>
      </c>
    </row>
    <row r="58" spans="1:11" x14ac:dyDescent="0.2">
      <c r="A58" s="1" t="s">
        <v>566</v>
      </c>
      <c r="B58" s="1" t="s">
        <v>561</v>
      </c>
      <c r="C58" s="1" t="s">
        <v>547</v>
      </c>
      <c r="D58" s="1" t="s">
        <v>549</v>
      </c>
      <c r="E58" s="1" t="s">
        <v>549</v>
      </c>
      <c r="G58" s="1" t="s">
        <v>531</v>
      </c>
      <c r="H58" s="1" t="s">
        <v>547</v>
      </c>
      <c r="I58" s="1" t="s">
        <v>544</v>
      </c>
      <c r="J58" s="1" t="s">
        <v>568</v>
      </c>
      <c r="K58" s="1" t="s">
        <v>549</v>
      </c>
    </row>
    <row r="59" spans="1:11" x14ac:dyDescent="0.2">
      <c r="A59" s="1" t="s">
        <v>569</v>
      </c>
      <c r="B59" s="1" t="s">
        <v>561</v>
      </c>
      <c r="C59" s="1" t="s">
        <v>352</v>
      </c>
      <c r="D59" s="1" t="s">
        <v>549</v>
      </c>
      <c r="E59" s="1" t="s">
        <v>549</v>
      </c>
      <c r="G59" s="1" t="s">
        <v>569</v>
      </c>
      <c r="H59" s="1" t="s">
        <v>561</v>
      </c>
      <c r="I59" s="1" t="s">
        <v>561</v>
      </c>
      <c r="J59" s="1" t="s">
        <v>549</v>
      </c>
      <c r="K59" s="1" t="s">
        <v>549</v>
      </c>
    </row>
    <row r="60" spans="1:11" x14ac:dyDescent="0.2">
      <c r="A60" s="1" t="s">
        <v>427</v>
      </c>
      <c r="B60" s="1" t="s">
        <v>547</v>
      </c>
      <c r="C60" s="1" t="s">
        <v>424</v>
      </c>
      <c r="D60" s="1" t="s">
        <v>559</v>
      </c>
      <c r="E60" s="1" t="s">
        <v>549</v>
      </c>
      <c r="G60" s="1" t="s">
        <v>446</v>
      </c>
      <c r="H60" s="1" t="s">
        <v>547</v>
      </c>
      <c r="I60" s="1" t="s">
        <v>336</v>
      </c>
      <c r="J60" s="1" t="s">
        <v>570</v>
      </c>
      <c r="K60" s="1" t="s">
        <v>549</v>
      </c>
    </row>
    <row r="61" spans="1:11" x14ac:dyDescent="0.2">
      <c r="A61" s="1" t="s">
        <v>571</v>
      </c>
      <c r="B61" s="1" t="s">
        <v>561</v>
      </c>
      <c r="C61" s="1" t="s">
        <v>547</v>
      </c>
      <c r="D61" s="1" t="s">
        <v>549</v>
      </c>
      <c r="E61" s="1" t="s">
        <v>549</v>
      </c>
      <c r="G61" s="1" t="s">
        <v>571</v>
      </c>
      <c r="H61" s="1" t="s">
        <v>561</v>
      </c>
      <c r="I61" s="1" t="s">
        <v>547</v>
      </c>
      <c r="J61" s="1" t="s">
        <v>549</v>
      </c>
      <c r="K61" s="1" t="s">
        <v>549</v>
      </c>
    </row>
    <row r="62" spans="1:11" x14ac:dyDescent="0.2">
      <c r="A62" s="1" t="s">
        <v>572</v>
      </c>
      <c r="B62" s="1" t="s">
        <v>561</v>
      </c>
      <c r="C62" s="1" t="s">
        <v>561</v>
      </c>
      <c r="D62" s="1" t="s">
        <v>549</v>
      </c>
      <c r="E62" s="1" t="s">
        <v>549</v>
      </c>
      <c r="G62" s="1" t="s">
        <v>442</v>
      </c>
      <c r="H62" s="1" t="s">
        <v>547</v>
      </c>
      <c r="I62" s="1" t="s">
        <v>322</v>
      </c>
      <c r="J62" s="1" t="s">
        <v>573</v>
      </c>
      <c r="K62" s="1" t="s">
        <v>549</v>
      </c>
    </row>
    <row r="63" spans="1:11" x14ac:dyDescent="0.2">
      <c r="A63" s="1" t="s">
        <v>574</v>
      </c>
      <c r="B63" s="1" t="s">
        <v>547</v>
      </c>
      <c r="C63" s="1" t="s">
        <v>376</v>
      </c>
      <c r="D63" s="1" t="s">
        <v>575</v>
      </c>
      <c r="E63" s="1" t="s">
        <v>549</v>
      </c>
      <c r="G63" s="1" t="s">
        <v>572</v>
      </c>
      <c r="H63" s="1" t="s">
        <v>561</v>
      </c>
      <c r="I63" s="1" t="s">
        <v>561</v>
      </c>
      <c r="J63" s="1" t="s">
        <v>549</v>
      </c>
      <c r="K63" s="1" t="s">
        <v>549</v>
      </c>
    </row>
    <row r="64" spans="1:11" x14ac:dyDescent="0.2">
      <c r="A64" s="1" t="s">
        <v>576</v>
      </c>
      <c r="B64" s="1" t="s">
        <v>561</v>
      </c>
      <c r="C64" s="1" t="s">
        <v>561</v>
      </c>
      <c r="D64" s="1" t="s">
        <v>549</v>
      </c>
      <c r="E64" s="1" t="s">
        <v>549</v>
      </c>
      <c r="G64" s="1" t="s">
        <v>574</v>
      </c>
      <c r="H64" s="1" t="s">
        <v>547</v>
      </c>
      <c r="I64" s="1" t="s">
        <v>376</v>
      </c>
      <c r="J64" s="1" t="s">
        <v>563</v>
      </c>
      <c r="K64" s="1" t="s">
        <v>549</v>
      </c>
    </row>
    <row r="65" spans="1:11" x14ac:dyDescent="0.2">
      <c r="A65" s="1" t="s">
        <v>577</v>
      </c>
      <c r="B65" s="1" t="s">
        <v>561</v>
      </c>
      <c r="C65" s="1" t="s">
        <v>561</v>
      </c>
      <c r="D65" s="1" t="s">
        <v>549</v>
      </c>
      <c r="E65" s="1" t="s">
        <v>549</v>
      </c>
      <c r="G65" s="1" t="s">
        <v>576</v>
      </c>
      <c r="H65" s="1" t="s">
        <v>561</v>
      </c>
      <c r="I65" s="1" t="s">
        <v>561</v>
      </c>
      <c r="J65" s="1" t="s">
        <v>549</v>
      </c>
      <c r="K65" s="1" t="s">
        <v>549</v>
      </c>
    </row>
    <row r="66" spans="1:11" x14ac:dyDescent="0.2">
      <c r="A66" s="1" t="s">
        <v>578</v>
      </c>
      <c r="B66" s="1" t="s">
        <v>561</v>
      </c>
      <c r="C66" s="1" t="s">
        <v>547</v>
      </c>
      <c r="D66" s="1" t="s">
        <v>549</v>
      </c>
      <c r="E66" s="1" t="s">
        <v>549</v>
      </c>
      <c r="G66" s="1" t="s">
        <v>577</v>
      </c>
      <c r="H66" s="1" t="s">
        <v>561</v>
      </c>
      <c r="I66" s="1" t="s">
        <v>561</v>
      </c>
      <c r="J66" s="1" t="s">
        <v>549</v>
      </c>
      <c r="K66" s="1" t="s">
        <v>549</v>
      </c>
    </row>
    <row r="67" spans="1:11" x14ac:dyDescent="0.2">
      <c r="A67" s="1" t="s">
        <v>375</v>
      </c>
      <c r="B67" s="1" t="s">
        <v>547</v>
      </c>
      <c r="C67" s="1" t="s">
        <v>336</v>
      </c>
      <c r="D67" s="1" t="s">
        <v>564</v>
      </c>
      <c r="E67" s="1" t="s">
        <v>549</v>
      </c>
      <c r="G67" s="1" t="s">
        <v>578</v>
      </c>
      <c r="H67" s="1" t="s">
        <v>561</v>
      </c>
      <c r="I67" s="1" t="s">
        <v>547</v>
      </c>
      <c r="J67" s="1" t="s">
        <v>549</v>
      </c>
      <c r="K67" s="1" t="s">
        <v>549</v>
      </c>
    </row>
    <row r="68" spans="1:11" x14ac:dyDescent="0.2">
      <c r="A68" s="1" t="s">
        <v>579</v>
      </c>
      <c r="B68" s="1" t="s">
        <v>561</v>
      </c>
      <c r="C68" s="1" t="s">
        <v>561</v>
      </c>
      <c r="D68" s="1" t="s">
        <v>549</v>
      </c>
      <c r="E68" s="1" t="s">
        <v>549</v>
      </c>
      <c r="G68" s="1" t="s">
        <v>579</v>
      </c>
      <c r="H68" s="1" t="s">
        <v>561</v>
      </c>
      <c r="I68" s="1" t="s">
        <v>561</v>
      </c>
      <c r="J68" s="1" t="s">
        <v>549</v>
      </c>
      <c r="K68" s="1" t="s">
        <v>549</v>
      </c>
    </row>
    <row r="69" spans="1:11" x14ac:dyDescent="0.2">
      <c r="A69" s="1" t="s">
        <v>469</v>
      </c>
      <c r="B69" s="1" t="s">
        <v>547</v>
      </c>
      <c r="C69" s="1" t="s">
        <v>424</v>
      </c>
      <c r="D69" s="1" t="s">
        <v>559</v>
      </c>
      <c r="E69" s="1" t="s">
        <v>549</v>
      </c>
      <c r="G69" s="1" t="s">
        <v>451</v>
      </c>
      <c r="H69" s="1" t="s">
        <v>547</v>
      </c>
      <c r="I69" s="1" t="s">
        <v>352</v>
      </c>
      <c r="J69" s="1" t="s">
        <v>558</v>
      </c>
      <c r="K69" s="1" t="s">
        <v>549</v>
      </c>
    </row>
    <row r="70" spans="1:11" x14ac:dyDescent="0.2">
      <c r="A70" s="1" t="s">
        <v>580</v>
      </c>
      <c r="B70" s="1" t="s">
        <v>561</v>
      </c>
      <c r="C70" s="1" t="s">
        <v>561</v>
      </c>
      <c r="D70" s="1" t="s">
        <v>549</v>
      </c>
      <c r="E70" s="1" t="s">
        <v>549</v>
      </c>
      <c r="G70" s="1" t="s">
        <v>580</v>
      </c>
      <c r="H70" s="1" t="s">
        <v>561</v>
      </c>
      <c r="I70" s="1" t="s">
        <v>561</v>
      </c>
      <c r="J70" s="1" t="s">
        <v>549</v>
      </c>
      <c r="K70" s="1" t="s">
        <v>549</v>
      </c>
    </row>
    <row r="71" spans="1:11" x14ac:dyDescent="0.2">
      <c r="A71" s="1" t="s">
        <v>581</v>
      </c>
      <c r="B71" s="1" t="s">
        <v>561</v>
      </c>
      <c r="C71" s="1" t="s">
        <v>561</v>
      </c>
      <c r="D71" s="1" t="s">
        <v>549</v>
      </c>
      <c r="E71" s="1" t="s">
        <v>549</v>
      </c>
      <c r="G71" s="1" t="s">
        <v>581</v>
      </c>
      <c r="H71" s="1" t="s">
        <v>561</v>
      </c>
      <c r="I71" s="1" t="s">
        <v>561</v>
      </c>
      <c r="J71" s="1" t="s">
        <v>549</v>
      </c>
      <c r="K71" s="1" t="s">
        <v>549</v>
      </c>
    </row>
    <row r="72" spans="1:11" x14ac:dyDescent="0.2">
      <c r="A72" s="1" t="s">
        <v>433</v>
      </c>
      <c r="B72" s="1" t="s">
        <v>547</v>
      </c>
      <c r="C72" s="1" t="s">
        <v>352</v>
      </c>
      <c r="D72" s="1" t="s">
        <v>582</v>
      </c>
      <c r="E72" s="1" t="s">
        <v>549</v>
      </c>
      <c r="G72" s="1" t="s">
        <v>583</v>
      </c>
      <c r="H72" s="1" t="s">
        <v>561</v>
      </c>
      <c r="I72" s="1" t="s">
        <v>352</v>
      </c>
      <c r="J72" s="1" t="s">
        <v>549</v>
      </c>
      <c r="K72" s="1" t="s">
        <v>549</v>
      </c>
    </row>
    <row r="73" spans="1:11" x14ac:dyDescent="0.2">
      <c r="A73" s="1" t="s">
        <v>583</v>
      </c>
      <c r="B73" s="1" t="s">
        <v>547</v>
      </c>
      <c r="C73" s="1" t="s">
        <v>352</v>
      </c>
      <c r="D73" s="1" t="s">
        <v>582</v>
      </c>
      <c r="E73" s="1" t="s">
        <v>549</v>
      </c>
      <c r="G73" s="1" t="s">
        <v>584</v>
      </c>
      <c r="H73" s="1" t="s">
        <v>547</v>
      </c>
      <c r="I73" s="1" t="s">
        <v>336</v>
      </c>
      <c r="J73" s="1" t="s">
        <v>570</v>
      </c>
      <c r="K73" s="1" t="s">
        <v>549</v>
      </c>
    </row>
    <row r="74" spans="1:11" x14ac:dyDescent="0.2">
      <c r="A74" s="1" t="s">
        <v>584</v>
      </c>
      <c r="B74" s="1" t="s">
        <v>561</v>
      </c>
      <c r="C74" s="1" t="s">
        <v>376</v>
      </c>
      <c r="D74" s="1" t="s">
        <v>549</v>
      </c>
      <c r="E74" s="1" t="s">
        <v>549</v>
      </c>
      <c r="G74" s="1" t="s">
        <v>585</v>
      </c>
      <c r="H74" s="1" t="s">
        <v>547</v>
      </c>
      <c r="I74" s="1" t="s">
        <v>547</v>
      </c>
      <c r="J74" s="1" t="s">
        <v>567</v>
      </c>
      <c r="K74" s="1" t="s">
        <v>549</v>
      </c>
    </row>
    <row r="75" spans="1:11" x14ac:dyDescent="0.2">
      <c r="A75" s="1" t="s">
        <v>585</v>
      </c>
      <c r="B75" s="1" t="s">
        <v>561</v>
      </c>
      <c r="C75" s="1" t="s">
        <v>547</v>
      </c>
      <c r="D75" s="1" t="s">
        <v>549</v>
      </c>
      <c r="E75" s="1" t="s">
        <v>549</v>
      </c>
      <c r="G75" s="1" t="s">
        <v>586</v>
      </c>
      <c r="H75" s="1" t="s">
        <v>547</v>
      </c>
      <c r="I75" s="1" t="s">
        <v>424</v>
      </c>
      <c r="J75" s="1" t="s">
        <v>548</v>
      </c>
      <c r="K75" s="1" t="s">
        <v>549</v>
      </c>
    </row>
    <row r="76" spans="1:11" x14ac:dyDescent="0.2">
      <c r="A76" s="1" t="s">
        <v>586</v>
      </c>
      <c r="B76" s="1" t="s">
        <v>547</v>
      </c>
      <c r="C76" s="1" t="s">
        <v>424</v>
      </c>
      <c r="D76" s="1" t="s">
        <v>559</v>
      </c>
      <c r="E76" s="1" t="s">
        <v>549</v>
      </c>
      <c r="G76" s="1" t="s">
        <v>587</v>
      </c>
      <c r="H76" s="1" t="s">
        <v>547</v>
      </c>
      <c r="I76" s="1" t="s">
        <v>547</v>
      </c>
      <c r="J76" s="1" t="s">
        <v>567</v>
      </c>
      <c r="K76" s="1" t="s">
        <v>549</v>
      </c>
    </row>
    <row r="77" spans="1:11" x14ac:dyDescent="0.2">
      <c r="A77" s="1" t="s">
        <v>587</v>
      </c>
      <c r="B77" s="1" t="s">
        <v>561</v>
      </c>
      <c r="C77" s="1" t="s">
        <v>547</v>
      </c>
      <c r="D77" s="1" t="s">
        <v>549</v>
      </c>
      <c r="E77" s="1" t="s">
        <v>549</v>
      </c>
      <c r="G77" s="1" t="s">
        <v>588</v>
      </c>
      <c r="H77" s="1" t="s">
        <v>561</v>
      </c>
      <c r="I77" s="1" t="s">
        <v>547</v>
      </c>
      <c r="J77" s="1" t="s">
        <v>549</v>
      </c>
      <c r="K77" s="1" t="s">
        <v>549</v>
      </c>
    </row>
    <row r="78" spans="1:11" x14ac:dyDescent="0.2">
      <c r="A78" s="1" t="s">
        <v>588</v>
      </c>
      <c r="B78" s="1" t="s">
        <v>561</v>
      </c>
      <c r="C78" s="1" t="s">
        <v>376</v>
      </c>
      <c r="D78" s="1" t="s">
        <v>549</v>
      </c>
      <c r="E78" s="1" t="s">
        <v>549</v>
      </c>
      <c r="G78" s="1" t="s">
        <v>589</v>
      </c>
      <c r="H78" s="1" t="s">
        <v>561</v>
      </c>
      <c r="I78" s="1" t="s">
        <v>561</v>
      </c>
      <c r="J78" s="1" t="s">
        <v>549</v>
      </c>
      <c r="K78" s="1" t="s">
        <v>549</v>
      </c>
    </row>
    <row r="79" spans="1:11" x14ac:dyDescent="0.2">
      <c r="A79" s="1" t="s">
        <v>589</v>
      </c>
      <c r="B79" s="1" t="s">
        <v>561</v>
      </c>
      <c r="C79" s="1" t="s">
        <v>561</v>
      </c>
      <c r="D79" s="1" t="s">
        <v>549</v>
      </c>
      <c r="E79" s="1" t="s">
        <v>549</v>
      </c>
      <c r="G79" s="1" t="s">
        <v>590</v>
      </c>
      <c r="H79" s="1" t="s">
        <v>547</v>
      </c>
      <c r="I79" s="1" t="s">
        <v>424</v>
      </c>
      <c r="J79" s="1" t="s">
        <v>548</v>
      </c>
      <c r="K79" s="1" t="s">
        <v>549</v>
      </c>
    </row>
    <row r="80" spans="1:11" x14ac:dyDescent="0.2">
      <c r="A80" s="1" t="s">
        <v>590</v>
      </c>
      <c r="B80" s="1" t="s">
        <v>561</v>
      </c>
      <c r="C80" s="1" t="s">
        <v>424</v>
      </c>
      <c r="D80" s="1" t="s">
        <v>549</v>
      </c>
      <c r="E80" s="1" t="s">
        <v>549</v>
      </c>
      <c r="G80" s="1" t="s">
        <v>591</v>
      </c>
      <c r="H80" s="1" t="s">
        <v>547</v>
      </c>
      <c r="I80" s="1" t="s">
        <v>547</v>
      </c>
      <c r="J80" s="1" t="s">
        <v>567</v>
      </c>
      <c r="K80" s="1" t="s">
        <v>549</v>
      </c>
    </row>
    <row r="81" spans="1:11" x14ac:dyDescent="0.2">
      <c r="A81" s="1" t="s">
        <v>591</v>
      </c>
      <c r="B81" s="1" t="s">
        <v>561</v>
      </c>
      <c r="C81" s="1" t="s">
        <v>547</v>
      </c>
      <c r="D81" s="1" t="s">
        <v>549</v>
      </c>
      <c r="E81" s="1" t="s">
        <v>549</v>
      </c>
      <c r="G81" s="1" t="s">
        <v>592</v>
      </c>
      <c r="H81" s="1" t="s">
        <v>561</v>
      </c>
      <c r="I81" s="1" t="s">
        <v>336</v>
      </c>
      <c r="J81" s="1" t="s">
        <v>549</v>
      </c>
      <c r="K81" s="1" t="s">
        <v>549</v>
      </c>
    </row>
    <row r="82" spans="1:11" x14ac:dyDescent="0.2">
      <c r="A82" s="1" t="s">
        <v>592</v>
      </c>
      <c r="B82" s="1" t="s">
        <v>547</v>
      </c>
      <c r="C82" s="1" t="s">
        <v>352</v>
      </c>
      <c r="D82" s="1" t="s">
        <v>582</v>
      </c>
      <c r="E82" s="1" t="s">
        <v>549</v>
      </c>
      <c r="G82" s="1" t="s">
        <v>593</v>
      </c>
      <c r="H82" s="1" t="s">
        <v>561</v>
      </c>
      <c r="I82" s="1" t="s">
        <v>561</v>
      </c>
      <c r="J82" s="1" t="s">
        <v>549</v>
      </c>
      <c r="K82" s="1" t="s">
        <v>549</v>
      </c>
    </row>
    <row r="83" spans="1:11" x14ac:dyDescent="0.2">
      <c r="A83" s="1" t="s">
        <v>593</v>
      </c>
      <c r="B83" s="1" t="s">
        <v>561</v>
      </c>
      <c r="C83" s="1" t="s">
        <v>352</v>
      </c>
      <c r="D83" s="1" t="s">
        <v>549</v>
      </c>
      <c r="E83" s="1" t="s">
        <v>549</v>
      </c>
      <c r="G83" s="1" t="s">
        <v>594</v>
      </c>
      <c r="H83" s="1" t="s">
        <v>561</v>
      </c>
      <c r="I83" s="1" t="s">
        <v>376</v>
      </c>
      <c r="J83" s="1" t="s">
        <v>549</v>
      </c>
      <c r="K83" s="1" t="s">
        <v>549</v>
      </c>
    </row>
    <row r="84" spans="1:11" x14ac:dyDescent="0.2">
      <c r="A84" s="1" t="s">
        <v>594</v>
      </c>
      <c r="B84" s="1" t="s">
        <v>561</v>
      </c>
      <c r="C84" s="1" t="s">
        <v>424</v>
      </c>
      <c r="D84" s="1" t="s">
        <v>549</v>
      </c>
      <c r="E84" s="1" t="s">
        <v>549</v>
      </c>
      <c r="G84" s="1" t="s">
        <v>595</v>
      </c>
      <c r="H84" s="1" t="s">
        <v>561</v>
      </c>
      <c r="I84" s="1" t="s">
        <v>561</v>
      </c>
      <c r="J84" s="1" t="s">
        <v>549</v>
      </c>
      <c r="K84" s="1" t="s">
        <v>549</v>
      </c>
    </row>
    <row r="85" spans="1:11" x14ac:dyDescent="0.2">
      <c r="A85" s="1" t="s">
        <v>595</v>
      </c>
      <c r="B85" s="1" t="s">
        <v>561</v>
      </c>
      <c r="C85" s="1" t="s">
        <v>336</v>
      </c>
      <c r="D85" s="1" t="s">
        <v>549</v>
      </c>
      <c r="E85" s="1" t="s">
        <v>549</v>
      </c>
      <c r="G85" s="1" t="s">
        <v>596</v>
      </c>
      <c r="H85" s="1" t="s">
        <v>561</v>
      </c>
      <c r="I85" s="1" t="s">
        <v>561</v>
      </c>
      <c r="J85" s="1" t="s">
        <v>549</v>
      </c>
      <c r="K85" s="1" t="s">
        <v>549</v>
      </c>
    </row>
    <row r="86" spans="1:11" x14ac:dyDescent="0.2">
      <c r="A86" s="1" t="s">
        <v>596</v>
      </c>
      <c r="B86" s="1" t="s">
        <v>561</v>
      </c>
      <c r="C86" s="1" t="s">
        <v>561</v>
      </c>
      <c r="D86" s="1" t="s">
        <v>549</v>
      </c>
      <c r="E86" s="1" t="s">
        <v>549</v>
      </c>
      <c r="G86" s="1" t="s">
        <v>597</v>
      </c>
      <c r="H86" s="1" t="s">
        <v>561</v>
      </c>
      <c r="I86" s="1" t="s">
        <v>561</v>
      </c>
      <c r="J86" s="1" t="s">
        <v>549</v>
      </c>
      <c r="K86" s="1" t="s">
        <v>549</v>
      </c>
    </row>
    <row r="87" spans="1:11" x14ac:dyDescent="0.2">
      <c r="A87" s="1" t="s">
        <v>597</v>
      </c>
      <c r="B87" s="1" t="s">
        <v>561</v>
      </c>
      <c r="C87" s="1" t="s">
        <v>561</v>
      </c>
      <c r="D87" s="1" t="s">
        <v>549</v>
      </c>
      <c r="E87" s="1" t="s">
        <v>549</v>
      </c>
      <c r="G87" s="1" t="s">
        <v>598</v>
      </c>
      <c r="H87" s="1" t="s">
        <v>561</v>
      </c>
      <c r="I87" s="1" t="s">
        <v>547</v>
      </c>
      <c r="J87" s="1" t="s">
        <v>549</v>
      </c>
      <c r="K87" s="1" t="s">
        <v>549</v>
      </c>
    </row>
    <row r="88" spans="1:11" x14ac:dyDescent="0.2">
      <c r="A88" s="1" t="s">
        <v>598</v>
      </c>
      <c r="B88" s="1" t="s">
        <v>547</v>
      </c>
      <c r="C88" s="1" t="s">
        <v>547</v>
      </c>
      <c r="D88" s="1" t="s">
        <v>599</v>
      </c>
      <c r="E88" s="1" t="s">
        <v>549</v>
      </c>
      <c r="G88" s="1" t="s">
        <v>600</v>
      </c>
      <c r="H88" s="1" t="s">
        <v>547</v>
      </c>
      <c r="I88" s="1" t="s">
        <v>547</v>
      </c>
      <c r="J88" s="1" t="s">
        <v>567</v>
      </c>
      <c r="K88" s="1" t="s">
        <v>549</v>
      </c>
    </row>
    <row r="89" spans="1:11" x14ac:dyDescent="0.2">
      <c r="A89" s="1" t="s">
        <v>475</v>
      </c>
      <c r="B89" s="1" t="s">
        <v>561</v>
      </c>
      <c r="C89" s="1" t="s">
        <v>424</v>
      </c>
      <c r="D89" s="1" t="s">
        <v>549</v>
      </c>
      <c r="E89" s="1" t="s">
        <v>549</v>
      </c>
      <c r="G89" s="1" t="s">
        <v>601</v>
      </c>
      <c r="H89" s="1" t="s">
        <v>561</v>
      </c>
      <c r="I89" s="1" t="s">
        <v>376</v>
      </c>
      <c r="J89" s="1" t="s">
        <v>549</v>
      </c>
      <c r="K89" s="1" t="s">
        <v>549</v>
      </c>
    </row>
    <row r="90" spans="1:11" x14ac:dyDescent="0.2">
      <c r="A90" s="1" t="s">
        <v>600</v>
      </c>
      <c r="B90" s="1" t="s">
        <v>561</v>
      </c>
      <c r="C90" s="1" t="s">
        <v>547</v>
      </c>
      <c r="D90" s="1" t="s">
        <v>549</v>
      </c>
      <c r="E90" s="1" t="s">
        <v>549</v>
      </c>
      <c r="G90" s="1" t="s">
        <v>401</v>
      </c>
      <c r="H90" s="1" t="s">
        <v>547</v>
      </c>
      <c r="I90" s="1" t="s">
        <v>327</v>
      </c>
      <c r="J90" s="1" t="s">
        <v>602</v>
      </c>
      <c r="K90" s="1" t="s">
        <v>549</v>
      </c>
    </row>
    <row r="91" spans="1:11" x14ac:dyDescent="0.2">
      <c r="A91" s="1" t="s">
        <v>601</v>
      </c>
      <c r="B91" s="1" t="s">
        <v>561</v>
      </c>
      <c r="C91" s="1" t="s">
        <v>336</v>
      </c>
      <c r="D91" s="1" t="s">
        <v>549</v>
      </c>
      <c r="E91" s="1" t="s">
        <v>549</v>
      </c>
      <c r="G91" s="1" t="s">
        <v>430</v>
      </c>
      <c r="H91" s="1" t="s">
        <v>547</v>
      </c>
      <c r="I91" s="1" t="s">
        <v>380</v>
      </c>
      <c r="J91" s="1" t="s">
        <v>603</v>
      </c>
      <c r="K91" s="1" t="s">
        <v>549</v>
      </c>
    </row>
    <row r="92" spans="1:11" x14ac:dyDescent="0.2">
      <c r="A92" s="1" t="s">
        <v>604</v>
      </c>
      <c r="B92" s="1" t="s">
        <v>561</v>
      </c>
      <c r="C92" s="1" t="s">
        <v>561</v>
      </c>
      <c r="D92" s="1" t="s">
        <v>549</v>
      </c>
      <c r="E92" s="1" t="s">
        <v>549</v>
      </c>
      <c r="G92" s="1" t="s">
        <v>604</v>
      </c>
      <c r="H92" s="1" t="s">
        <v>561</v>
      </c>
      <c r="I92" s="1" t="s">
        <v>561</v>
      </c>
      <c r="J92" s="1" t="s">
        <v>549</v>
      </c>
      <c r="K92" s="1" t="s">
        <v>549</v>
      </c>
    </row>
    <row r="93" spans="1:11" x14ac:dyDescent="0.2">
      <c r="A93" s="1" t="s">
        <v>605</v>
      </c>
      <c r="B93" s="1" t="s">
        <v>547</v>
      </c>
      <c r="C93" s="1" t="s">
        <v>376</v>
      </c>
      <c r="D93" s="1" t="s">
        <v>575</v>
      </c>
      <c r="E93" s="1" t="s">
        <v>549</v>
      </c>
      <c r="G93" s="1" t="s">
        <v>605</v>
      </c>
      <c r="H93" s="1" t="s">
        <v>547</v>
      </c>
      <c r="I93" s="1" t="s">
        <v>547</v>
      </c>
      <c r="J93" s="1" t="s">
        <v>567</v>
      </c>
      <c r="K93" s="1" t="s">
        <v>549</v>
      </c>
    </row>
    <row r="94" spans="1:11" x14ac:dyDescent="0.2">
      <c r="A94" s="1" t="s">
        <v>606</v>
      </c>
      <c r="B94" s="1" t="s">
        <v>561</v>
      </c>
      <c r="C94" s="1" t="s">
        <v>424</v>
      </c>
      <c r="D94" s="1" t="s">
        <v>549</v>
      </c>
      <c r="E94" s="1" t="s">
        <v>549</v>
      </c>
      <c r="G94" s="1" t="s">
        <v>606</v>
      </c>
      <c r="H94" s="1" t="s">
        <v>561</v>
      </c>
      <c r="I94" s="1" t="s">
        <v>561</v>
      </c>
      <c r="J94" s="1" t="s">
        <v>549</v>
      </c>
      <c r="K94" s="1" t="s">
        <v>549</v>
      </c>
    </row>
    <row r="95" spans="1:11" x14ac:dyDescent="0.2">
      <c r="A95" s="1" t="s">
        <v>607</v>
      </c>
      <c r="B95" s="1" t="s">
        <v>561</v>
      </c>
      <c r="C95" s="1" t="s">
        <v>561</v>
      </c>
      <c r="D95" s="1" t="s">
        <v>549</v>
      </c>
      <c r="E95" s="1" t="s">
        <v>549</v>
      </c>
      <c r="G95" s="1" t="s">
        <v>607</v>
      </c>
      <c r="H95" s="1" t="s">
        <v>561</v>
      </c>
      <c r="I95" s="1" t="s">
        <v>561</v>
      </c>
      <c r="J95" s="1" t="s">
        <v>549</v>
      </c>
      <c r="K95" s="1" t="s">
        <v>549</v>
      </c>
    </row>
    <row r="96" spans="1:11" x14ac:dyDescent="0.2">
      <c r="A96" s="1" t="s">
        <v>608</v>
      </c>
      <c r="B96" s="1" t="s">
        <v>547</v>
      </c>
      <c r="C96" s="1" t="s">
        <v>547</v>
      </c>
      <c r="D96" s="1" t="s">
        <v>599</v>
      </c>
      <c r="E96" s="1" t="s">
        <v>549</v>
      </c>
      <c r="G96" s="1" t="s">
        <v>466</v>
      </c>
      <c r="H96" s="1" t="s">
        <v>547</v>
      </c>
      <c r="I96" s="1" t="s">
        <v>327</v>
      </c>
      <c r="J96" s="1" t="s">
        <v>602</v>
      </c>
      <c r="K96" s="1" t="s">
        <v>549</v>
      </c>
    </row>
    <row r="97" spans="1:11" x14ac:dyDescent="0.2">
      <c r="A97" s="1" t="s">
        <v>609</v>
      </c>
      <c r="B97" s="1" t="s">
        <v>547</v>
      </c>
      <c r="C97" s="1" t="s">
        <v>336</v>
      </c>
      <c r="D97" s="1" t="s">
        <v>564</v>
      </c>
      <c r="E97" s="1" t="s">
        <v>549</v>
      </c>
      <c r="G97" s="1" t="s">
        <v>472</v>
      </c>
      <c r="H97" s="1" t="s">
        <v>547</v>
      </c>
      <c r="I97" s="1" t="s">
        <v>317</v>
      </c>
      <c r="J97" s="1" t="s">
        <v>610</v>
      </c>
      <c r="K97" s="1" t="s">
        <v>549</v>
      </c>
    </row>
    <row r="98" spans="1:11" x14ac:dyDescent="0.2">
      <c r="A98" s="1" t="s">
        <v>611</v>
      </c>
      <c r="B98" s="1" t="s">
        <v>561</v>
      </c>
      <c r="C98" s="1" t="s">
        <v>561</v>
      </c>
      <c r="D98" s="1" t="s">
        <v>549</v>
      </c>
      <c r="E98" s="1" t="s">
        <v>549</v>
      </c>
      <c r="G98" s="1" t="s">
        <v>608</v>
      </c>
      <c r="H98" s="1" t="s">
        <v>547</v>
      </c>
      <c r="I98" s="1" t="s">
        <v>547</v>
      </c>
      <c r="J98" s="1" t="s">
        <v>567</v>
      </c>
      <c r="K98" s="1" t="s">
        <v>549</v>
      </c>
    </row>
    <row r="99" spans="1:11" x14ac:dyDescent="0.2">
      <c r="A99" s="1" t="s">
        <v>612</v>
      </c>
      <c r="B99" s="1" t="s">
        <v>547</v>
      </c>
      <c r="C99" s="1" t="s">
        <v>376</v>
      </c>
      <c r="D99" s="1" t="s">
        <v>575</v>
      </c>
      <c r="E99" s="1" t="s">
        <v>549</v>
      </c>
      <c r="G99" s="1" t="s">
        <v>609</v>
      </c>
      <c r="H99" s="1" t="s">
        <v>547</v>
      </c>
      <c r="I99" s="1" t="s">
        <v>376</v>
      </c>
      <c r="J99" s="1" t="s">
        <v>563</v>
      </c>
      <c r="K99" s="1" t="s">
        <v>549</v>
      </c>
    </row>
    <row r="100" spans="1:11" x14ac:dyDescent="0.2">
      <c r="A100" s="1" t="s">
        <v>613</v>
      </c>
      <c r="B100" s="1" t="s">
        <v>547</v>
      </c>
      <c r="C100" s="1" t="s">
        <v>547</v>
      </c>
      <c r="D100" s="1" t="s">
        <v>599</v>
      </c>
      <c r="E100" s="1" t="s">
        <v>549</v>
      </c>
      <c r="G100" s="1" t="s">
        <v>611</v>
      </c>
      <c r="H100" s="1" t="s">
        <v>561</v>
      </c>
      <c r="I100" s="1" t="s">
        <v>561</v>
      </c>
      <c r="J100" s="1" t="s">
        <v>549</v>
      </c>
      <c r="K100" s="1" t="s">
        <v>549</v>
      </c>
    </row>
    <row r="101" spans="1:11" x14ac:dyDescent="0.2">
      <c r="A101" s="1" t="s">
        <v>614</v>
      </c>
      <c r="B101" s="1" t="s">
        <v>561</v>
      </c>
      <c r="C101" s="1" t="s">
        <v>561</v>
      </c>
      <c r="D101" s="1" t="s">
        <v>549</v>
      </c>
      <c r="E101" s="1" t="s">
        <v>549</v>
      </c>
      <c r="G101" s="1" t="s">
        <v>612</v>
      </c>
      <c r="H101" s="1" t="s">
        <v>547</v>
      </c>
      <c r="I101" s="1" t="s">
        <v>376</v>
      </c>
      <c r="J101" s="1" t="s">
        <v>563</v>
      </c>
      <c r="K101" s="1" t="s">
        <v>549</v>
      </c>
    </row>
    <row r="102" spans="1:11" x14ac:dyDescent="0.2">
      <c r="A102" s="1" t="s">
        <v>615</v>
      </c>
      <c r="B102" s="1" t="s">
        <v>561</v>
      </c>
      <c r="C102" s="1" t="s">
        <v>547</v>
      </c>
      <c r="D102" s="1" t="s">
        <v>549</v>
      </c>
      <c r="E102" s="1" t="s">
        <v>549</v>
      </c>
      <c r="G102" s="1" t="s">
        <v>481</v>
      </c>
      <c r="H102" s="1" t="s">
        <v>547</v>
      </c>
      <c r="I102" s="1" t="s">
        <v>352</v>
      </c>
      <c r="J102" s="1" t="s">
        <v>558</v>
      </c>
      <c r="K102" s="1" t="s">
        <v>549</v>
      </c>
    </row>
    <row r="103" spans="1:11" x14ac:dyDescent="0.2">
      <c r="A103" s="1" t="s">
        <v>616</v>
      </c>
      <c r="B103" s="1" t="s">
        <v>547</v>
      </c>
      <c r="C103" s="1" t="s">
        <v>352</v>
      </c>
      <c r="D103" s="1" t="s">
        <v>582</v>
      </c>
      <c r="E103" s="1" t="s">
        <v>549</v>
      </c>
      <c r="G103" s="1" t="s">
        <v>613</v>
      </c>
      <c r="H103" s="1" t="s">
        <v>547</v>
      </c>
      <c r="I103" s="1" t="s">
        <v>376</v>
      </c>
      <c r="J103" s="1" t="s">
        <v>563</v>
      </c>
      <c r="K103" s="1" t="s">
        <v>549</v>
      </c>
    </row>
    <row r="104" spans="1:11" x14ac:dyDescent="0.2">
      <c r="A104" s="1" t="s">
        <v>617</v>
      </c>
      <c r="B104" s="1" t="s">
        <v>561</v>
      </c>
      <c r="C104" s="1" t="s">
        <v>561</v>
      </c>
      <c r="D104" s="1" t="s">
        <v>549</v>
      </c>
      <c r="E104" s="1" t="s">
        <v>549</v>
      </c>
      <c r="G104" s="1" t="s">
        <v>614</v>
      </c>
      <c r="H104" s="1" t="s">
        <v>561</v>
      </c>
      <c r="I104" s="1" t="s">
        <v>561</v>
      </c>
      <c r="J104" s="1" t="s">
        <v>549</v>
      </c>
      <c r="K104" s="1" t="s">
        <v>549</v>
      </c>
    </row>
    <row r="105" spans="1:11" x14ac:dyDescent="0.2">
      <c r="A105" s="1" t="s">
        <v>618</v>
      </c>
      <c r="B105" s="1" t="s">
        <v>561</v>
      </c>
      <c r="C105" s="1" t="s">
        <v>547</v>
      </c>
      <c r="D105" s="1" t="s">
        <v>549</v>
      </c>
      <c r="E105" s="1" t="s">
        <v>549</v>
      </c>
      <c r="G105" s="1" t="s">
        <v>615</v>
      </c>
      <c r="H105" s="1" t="s">
        <v>547</v>
      </c>
      <c r="I105" s="1" t="s">
        <v>547</v>
      </c>
      <c r="J105" s="1" t="s">
        <v>567</v>
      </c>
      <c r="K105" s="1" t="s">
        <v>549</v>
      </c>
    </row>
    <row r="106" spans="1:11" x14ac:dyDescent="0.2">
      <c r="A106" s="1" t="s">
        <v>619</v>
      </c>
      <c r="B106" s="1" t="s">
        <v>561</v>
      </c>
      <c r="C106" s="1" t="s">
        <v>561</v>
      </c>
      <c r="D106" s="1" t="s">
        <v>549</v>
      </c>
      <c r="E106" s="1" t="s">
        <v>549</v>
      </c>
      <c r="G106" s="1" t="s">
        <v>616</v>
      </c>
      <c r="H106" s="1" t="s">
        <v>547</v>
      </c>
      <c r="I106" s="1" t="s">
        <v>424</v>
      </c>
      <c r="J106" s="1" t="s">
        <v>548</v>
      </c>
      <c r="K106" s="1" t="s">
        <v>549</v>
      </c>
    </row>
    <row r="107" spans="1:11" x14ac:dyDescent="0.2">
      <c r="A107" s="1" t="s">
        <v>392</v>
      </c>
      <c r="B107" s="1" t="s">
        <v>547</v>
      </c>
      <c r="C107" s="1" t="s">
        <v>376</v>
      </c>
      <c r="D107" s="1" t="s">
        <v>575</v>
      </c>
      <c r="E107" s="1" t="s">
        <v>549</v>
      </c>
      <c r="G107" s="1" t="s">
        <v>617</v>
      </c>
      <c r="H107" s="1" t="s">
        <v>561</v>
      </c>
      <c r="I107" s="1" t="s">
        <v>561</v>
      </c>
      <c r="J107" s="1" t="s">
        <v>549</v>
      </c>
      <c r="K107" s="1" t="s">
        <v>549</v>
      </c>
    </row>
    <row r="108" spans="1:11" x14ac:dyDescent="0.2">
      <c r="A108" s="1" t="s">
        <v>620</v>
      </c>
      <c r="B108" s="1" t="s">
        <v>561</v>
      </c>
      <c r="C108" s="1" t="s">
        <v>352</v>
      </c>
      <c r="D108" s="1" t="s">
        <v>549</v>
      </c>
      <c r="E108" s="1" t="s">
        <v>549</v>
      </c>
      <c r="G108" s="1" t="s">
        <v>618</v>
      </c>
      <c r="H108" s="1" t="s">
        <v>547</v>
      </c>
      <c r="I108" s="1" t="s">
        <v>547</v>
      </c>
      <c r="J108" s="1" t="s">
        <v>567</v>
      </c>
      <c r="K108" s="1" t="s">
        <v>549</v>
      </c>
    </row>
    <row r="109" spans="1:11" x14ac:dyDescent="0.2">
      <c r="A109" s="1" t="s">
        <v>621</v>
      </c>
      <c r="B109" s="1" t="s">
        <v>561</v>
      </c>
      <c r="C109" s="1" t="s">
        <v>376</v>
      </c>
      <c r="D109" s="1" t="s">
        <v>549</v>
      </c>
      <c r="E109" s="1" t="s">
        <v>549</v>
      </c>
      <c r="G109" s="1" t="s">
        <v>619</v>
      </c>
      <c r="H109" s="1" t="s">
        <v>561</v>
      </c>
      <c r="I109" s="1" t="s">
        <v>561</v>
      </c>
      <c r="J109" s="1" t="s">
        <v>549</v>
      </c>
      <c r="K109" s="1" t="s">
        <v>549</v>
      </c>
    </row>
    <row r="110" spans="1:11" x14ac:dyDescent="0.2">
      <c r="A110" s="1" t="s">
        <v>622</v>
      </c>
      <c r="B110" s="1" t="s">
        <v>561</v>
      </c>
      <c r="C110" s="1" t="s">
        <v>561</v>
      </c>
      <c r="D110" s="1" t="s">
        <v>549</v>
      </c>
      <c r="E110" s="1" t="s">
        <v>549</v>
      </c>
      <c r="G110" s="1" t="s">
        <v>507</v>
      </c>
      <c r="H110" s="1" t="s">
        <v>561</v>
      </c>
      <c r="I110" s="1" t="s">
        <v>380</v>
      </c>
      <c r="J110" s="1" t="s">
        <v>549</v>
      </c>
      <c r="K110" s="1" t="s">
        <v>549</v>
      </c>
    </row>
    <row r="111" spans="1:11" x14ac:dyDescent="0.2">
      <c r="A111" s="1" t="s">
        <v>623</v>
      </c>
      <c r="B111" s="1" t="s">
        <v>561</v>
      </c>
      <c r="C111" s="1" t="s">
        <v>561</v>
      </c>
      <c r="D111" s="1" t="s">
        <v>549</v>
      </c>
      <c r="E111" s="1" t="s">
        <v>549</v>
      </c>
      <c r="G111" s="1" t="s">
        <v>620</v>
      </c>
      <c r="H111" s="1" t="s">
        <v>547</v>
      </c>
      <c r="I111" s="1" t="s">
        <v>336</v>
      </c>
      <c r="J111" s="1" t="s">
        <v>570</v>
      </c>
      <c r="K111" s="1" t="s">
        <v>549</v>
      </c>
    </row>
    <row r="112" spans="1:11" x14ac:dyDescent="0.2">
      <c r="A112" s="1" t="s">
        <v>335</v>
      </c>
      <c r="B112" s="1" t="s">
        <v>547</v>
      </c>
      <c r="C112" s="1" t="s">
        <v>352</v>
      </c>
      <c r="D112" s="1" t="s">
        <v>582</v>
      </c>
      <c r="E112" s="1" t="s">
        <v>549</v>
      </c>
      <c r="G112" s="1" t="s">
        <v>621</v>
      </c>
      <c r="H112" s="1" t="s">
        <v>561</v>
      </c>
      <c r="I112" s="1" t="s">
        <v>547</v>
      </c>
      <c r="J112" s="1" t="s">
        <v>549</v>
      </c>
      <c r="K112" s="1" t="s">
        <v>549</v>
      </c>
    </row>
    <row r="113" spans="1:11" x14ac:dyDescent="0.2">
      <c r="A113" s="1" t="s">
        <v>624</v>
      </c>
      <c r="B113" s="1" t="s">
        <v>561</v>
      </c>
      <c r="C113" s="1" t="s">
        <v>547</v>
      </c>
      <c r="D113" s="1" t="s">
        <v>549</v>
      </c>
      <c r="E113" s="1" t="s">
        <v>549</v>
      </c>
      <c r="G113" s="1" t="s">
        <v>622</v>
      </c>
      <c r="H113" s="1" t="s">
        <v>561</v>
      </c>
      <c r="I113" s="1" t="s">
        <v>561</v>
      </c>
      <c r="J113" s="1" t="s">
        <v>549</v>
      </c>
      <c r="K113" s="1" t="s">
        <v>549</v>
      </c>
    </row>
    <row r="114" spans="1:11" x14ac:dyDescent="0.2">
      <c r="A114" s="1" t="s">
        <v>625</v>
      </c>
      <c r="B114" s="1" t="s">
        <v>547</v>
      </c>
      <c r="C114" s="1" t="s">
        <v>322</v>
      </c>
      <c r="D114" s="1" t="s">
        <v>626</v>
      </c>
      <c r="E114" s="1" t="s">
        <v>549</v>
      </c>
      <c r="G114" s="1" t="s">
        <v>623</v>
      </c>
      <c r="H114" s="1" t="s">
        <v>561</v>
      </c>
      <c r="I114" s="1" t="s">
        <v>561</v>
      </c>
      <c r="J114" s="1" t="s">
        <v>549</v>
      </c>
      <c r="K114" s="1" t="s">
        <v>549</v>
      </c>
    </row>
    <row r="115" spans="1:11" x14ac:dyDescent="0.2">
      <c r="A115" s="1" t="s">
        <v>627</v>
      </c>
      <c r="B115" s="1" t="s">
        <v>547</v>
      </c>
      <c r="C115" s="1" t="s">
        <v>352</v>
      </c>
      <c r="D115" s="1" t="s">
        <v>582</v>
      </c>
      <c r="E115" s="1" t="s">
        <v>549</v>
      </c>
      <c r="G115" s="1" t="s">
        <v>550</v>
      </c>
      <c r="H115" s="1" t="s">
        <v>561</v>
      </c>
      <c r="I115" s="1" t="s">
        <v>323</v>
      </c>
      <c r="J115" s="1" t="s">
        <v>549</v>
      </c>
      <c r="K115" s="1" t="s">
        <v>549</v>
      </c>
    </row>
    <row r="116" spans="1:11" x14ac:dyDescent="0.2">
      <c r="A116" s="1" t="s">
        <v>416</v>
      </c>
      <c r="B116" s="1" t="s">
        <v>561</v>
      </c>
      <c r="C116" s="1" t="s">
        <v>547</v>
      </c>
      <c r="D116" s="1" t="s">
        <v>549</v>
      </c>
      <c r="E116" s="1" t="s">
        <v>549</v>
      </c>
      <c r="G116" s="1" t="s">
        <v>624</v>
      </c>
      <c r="H116" s="1" t="s">
        <v>561</v>
      </c>
      <c r="I116" s="1" t="s">
        <v>547</v>
      </c>
      <c r="J116" s="1" t="s">
        <v>549</v>
      </c>
      <c r="K116" s="1" t="s">
        <v>549</v>
      </c>
    </row>
    <row r="117" spans="1:11" x14ac:dyDescent="0.2">
      <c r="A117" s="1" t="s">
        <v>628</v>
      </c>
      <c r="B117" s="1" t="s">
        <v>547</v>
      </c>
      <c r="C117" s="1" t="s">
        <v>376</v>
      </c>
      <c r="D117" s="1" t="s">
        <v>575</v>
      </c>
      <c r="E117" s="1" t="s">
        <v>549</v>
      </c>
      <c r="G117" s="1" t="s">
        <v>423</v>
      </c>
      <c r="H117" s="1" t="s">
        <v>547</v>
      </c>
      <c r="I117" s="1" t="s">
        <v>336</v>
      </c>
      <c r="J117" s="1" t="s">
        <v>570</v>
      </c>
      <c r="K117" s="1" t="s">
        <v>549</v>
      </c>
    </row>
    <row r="118" spans="1:11" x14ac:dyDescent="0.2">
      <c r="A118" s="1" t="s">
        <v>629</v>
      </c>
      <c r="B118" s="1" t="s">
        <v>561</v>
      </c>
      <c r="C118" s="1" t="s">
        <v>547</v>
      </c>
      <c r="D118" s="1" t="s">
        <v>549</v>
      </c>
      <c r="E118" s="1" t="s">
        <v>549</v>
      </c>
      <c r="G118" s="1" t="s">
        <v>625</v>
      </c>
      <c r="H118" s="1" t="s">
        <v>547</v>
      </c>
      <c r="I118" s="1" t="s">
        <v>322</v>
      </c>
      <c r="J118" s="1" t="s">
        <v>573</v>
      </c>
      <c r="K118" s="1" t="s">
        <v>549</v>
      </c>
    </row>
    <row r="119" spans="1:11" x14ac:dyDescent="0.2">
      <c r="A119" s="1" t="s">
        <v>441</v>
      </c>
      <c r="B119" s="1" t="s">
        <v>547</v>
      </c>
      <c r="C119" s="1" t="s">
        <v>424</v>
      </c>
      <c r="D119" s="1" t="s">
        <v>559</v>
      </c>
      <c r="E119" s="1" t="s">
        <v>549</v>
      </c>
      <c r="G119" s="1" t="s">
        <v>627</v>
      </c>
      <c r="H119" s="1" t="s">
        <v>547</v>
      </c>
      <c r="I119" s="1" t="s">
        <v>336</v>
      </c>
      <c r="J119" s="1" t="s">
        <v>570</v>
      </c>
      <c r="K119" s="1" t="s">
        <v>549</v>
      </c>
    </row>
    <row r="120" spans="1:11" x14ac:dyDescent="0.2">
      <c r="A120" s="1" t="s">
        <v>445</v>
      </c>
      <c r="B120" s="1" t="s">
        <v>561</v>
      </c>
      <c r="C120" s="1" t="s">
        <v>336</v>
      </c>
      <c r="D120" s="1" t="s">
        <v>549</v>
      </c>
      <c r="E120" s="1" t="s">
        <v>549</v>
      </c>
      <c r="G120" s="1" t="s">
        <v>628</v>
      </c>
      <c r="H120" s="1" t="s">
        <v>547</v>
      </c>
      <c r="I120" s="1" t="s">
        <v>376</v>
      </c>
      <c r="J120" s="1" t="s">
        <v>563</v>
      </c>
      <c r="K120" s="1" t="s">
        <v>549</v>
      </c>
    </row>
    <row r="121" spans="1:11" x14ac:dyDescent="0.2">
      <c r="A121" s="1" t="s">
        <v>630</v>
      </c>
      <c r="B121" s="1" t="s">
        <v>561</v>
      </c>
      <c r="C121" s="1" t="s">
        <v>376</v>
      </c>
      <c r="D121" s="1" t="s">
        <v>549</v>
      </c>
      <c r="E121" s="1" t="s">
        <v>549</v>
      </c>
      <c r="G121" s="1" t="s">
        <v>629</v>
      </c>
      <c r="H121" s="1" t="s">
        <v>561</v>
      </c>
      <c r="I121" s="1" t="s">
        <v>561</v>
      </c>
      <c r="J121" s="1" t="s">
        <v>549</v>
      </c>
      <c r="K121" s="1" t="s">
        <v>549</v>
      </c>
    </row>
    <row r="122" spans="1:11" x14ac:dyDescent="0.2">
      <c r="A122" s="1" t="s">
        <v>400</v>
      </c>
      <c r="B122" s="1" t="s">
        <v>547</v>
      </c>
      <c r="C122" s="1" t="s">
        <v>376</v>
      </c>
      <c r="D122" s="1" t="s">
        <v>575</v>
      </c>
      <c r="E122" s="1" t="s">
        <v>549</v>
      </c>
      <c r="G122" s="1" t="s">
        <v>630</v>
      </c>
      <c r="H122" s="1" t="s">
        <v>547</v>
      </c>
      <c r="I122" s="1" t="s">
        <v>376</v>
      </c>
      <c r="J122" s="1" t="s">
        <v>563</v>
      </c>
      <c r="K122" s="1" t="s">
        <v>549</v>
      </c>
    </row>
    <row r="123" spans="1:11" x14ac:dyDescent="0.2">
      <c r="A123" s="16" t="s">
        <v>631</v>
      </c>
      <c r="B123" s="16" t="s">
        <v>547</v>
      </c>
      <c r="C123" s="16" t="s">
        <v>380</v>
      </c>
      <c r="D123" s="16" t="s">
        <v>632</v>
      </c>
      <c r="E123" s="16" t="s">
        <v>549</v>
      </c>
      <c r="G123" s="16" t="s">
        <v>631</v>
      </c>
      <c r="H123" s="16" t="s">
        <v>561</v>
      </c>
      <c r="I123" s="16" t="s">
        <v>376</v>
      </c>
      <c r="J123" s="16" t="s">
        <v>549</v>
      </c>
      <c r="K123" s="16" t="s">
        <v>5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4DE8D-6A36-C248-B3E4-C1BBEE4AA5E3}">
  <dimension ref="A1:J96"/>
  <sheetViews>
    <sheetView workbookViewId="0">
      <selection activeCell="A3" sqref="A3"/>
    </sheetView>
  </sheetViews>
  <sheetFormatPr baseColWidth="10" defaultRowHeight="16" x14ac:dyDescent="0.2"/>
  <cols>
    <col min="1" max="2" width="10.83203125" style="1"/>
    <col min="3" max="3" width="14.33203125" style="1" bestFit="1" customWidth="1"/>
    <col min="4" max="4" width="49.1640625" style="1" customWidth="1"/>
    <col min="5" max="5" width="25.1640625" style="1" bestFit="1" customWidth="1"/>
    <col min="6" max="6" width="13" style="1" bestFit="1" customWidth="1"/>
    <col min="7" max="7" width="10.5" style="1" bestFit="1" customWidth="1"/>
    <col min="8" max="8" width="13" style="1" bestFit="1" customWidth="1"/>
    <col min="9" max="9" width="10.33203125" style="1" bestFit="1" customWidth="1"/>
    <col min="10" max="10" width="50.5" style="1" bestFit="1" customWidth="1"/>
    <col min="11" max="16384" width="10.83203125" style="1"/>
  </cols>
  <sheetData>
    <row r="1" spans="1:10" x14ac:dyDescent="0.2">
      <c r="A1" s="1" t="s">
        <v>1503</v>
      </c>
    </row>
    <row r="2" spans="1:10" x14ac:dyDescent="0.2">
      <c r="A2" s="1" t="s">
        <v>1504</v>
      </c>
    </row>
    <row r="3" spans="1:10" x14ac:dyDescent="0.2">
      <c r="A3" s="1" t="s">
        <v>2</v>
      </c>
    </row>
    <row r="5" spans="1:10" x14ac:dyDescent="0.2">
      <c r="A5" s="2" t="s">
        <v>301</v>
      </c>
      <c r="B5" s="2" t="s">
        <v>276</v>
      </c>
      <c r="C5" s="2" t="s">
        <v>294</v>
      </c>
      <c r="D5" s="2" t="s">
        <v>279</v>
      </c>
      <c r="E5" s="2" t="s">
        <v>35</v>
      </c>
      <c r="F5" s="2" t="s">
        <v>1520</v>
      </c>
      <c r="G5" s="2" t="s">
        <v>1508</v>
      </c>
      <c r="H5" s="2" t="s">
        <v>1521</v>
      </c>
      <c r="I5" s="2" t="s">
        <v>1509</v>
      </c>
      <c r="J5" s="2" t="s">
        <v>298</v>
      </c>
    </row>
    <row r="6" spans="1:10" x14ac:dyDescent="0.2">
      <c r="A6" s="1">
        <v>543</v>
      </c>
      <c r="B6" s="1">
        <v>391.28399999999999</v>
      </c>
      <c r="C6" s="1">
        <v>4.6760857920000003</v>
      </c>
      <c r="D6" s="1" t="s">
        <v>193</v>
      </c>
      <c r="E6" s="1" t="s">
        <v>1510</v>
      </c>
      <c r="F6" s="1">
        <v>2.2950999999999999E-2</v>
      </c>
      <c r="G6" s="1">
        <v>0.35804000000000002</v>
      </c>
      <c r="H6" s="1">
        <v>1</v>
      </c>
      <c r="I6" s="1">
        <v>1</v>
      </c>
    </row>
    <row r="7" spans="1:10" x14ac:dyDescent="0.2">
      <c r="A7" s="1">
        <v>506</v>
      </c>
      <c r="B7" s="1">
        <v>232.154</v>
      </c>
      <c r="C7" s="1">
        <v>0.59746262299999997</v>
      </c>
      <c r="D7" s="1" t="s">
        <v>1512</v>
      </c>
      <c r="E7" s="1" t="s">
        <v>1510</v>
      </c>
      <c r="F7" s="1">
        <v>2.8794999999999998E-4</v>
      </c>
      <c r="G7" s="1">
        <v>3.8503000000000003E-2</v>
      </c>
      <c r="H7" s="1">
        <v>2.8805999999999998E-2</v>
      </c>
      <c r="I7" s="1">
        <v>0.57445000000000002</v>
      </c>
    </row>
    <row r="8" spans="1:10" x14ac:dyDescent="0.2">
      <c r="A8" s="1">
        <v>978</v>
      </c>
      <c r="B8" s="1">
        <v>508.34</v>
      </c>
      <c r="C8" s="1">
        <v>6.1206347369999996</v>
      </c>
      <c r="D8" s="1" t="s">
        <v>1517</v>
      </c>
      <c r="E8" s="1" t="s">
        <v>1510</v>
      </c>
      <c r="F8" s="1">
        <v>2.0885999999999998E-2</v>
      </c>
      <c r="G8" s="1">
        <v>0.33705000000000002</v>
      </c>
      <c r="H8" s="1">
        <v>7.8430999999999998E-4</v>
      </c>
      <c r="I8" s="1">
        <v>0.22222</v>
      </c>
      <c r="J8" s="23" t="s">
        <v>1523</v>
      </c>
    </row>
    <row r="9" spans="1:10" x14ac:dyDescent="0.2">
      <c r="A9" s="1">
        <v>406</v>
      </c>
      <c r="B9" s="1">
        <v>538.38699999999994</v>
      </c>
      <c r="C9" s="1">
        <v>7.3562638890000001</v>
      </c>
      <c r="D9" s="1" t="s">
        <v>1518</v>
      </c>
      <c r="E9" s="1" t="s">
        <v>1510</v>
      </c>
      <c r="F9" s="1">
        <v>2.7561E-3</v>
      </c>
      <c r="G9" s="1">
        <v>0.14332</v>
      </c>
      <c r="H9" s="1">
        <v>0.24745</v>
      </c>
      <c r="I9" s="1">
        <v>0.60640000000000005</v>
      </c>
      <c r="J9" s="23" t="s">
        <v>1524</v>
      </c>
    </row>
    <row r="10" spans="1:10" x14ac:dyDescent="0.2">
      <c r="A10" s="1">
        <v>396</v>
      </c>
      <c r="B10" s="1">
        <v>550.38699999999994</v>
      </c>
      <c r="C10" s="1">
        <v>7.0881123539999997</v>
      </c>
      <c r="D10" s="1" t="s">
        <v>1519</v>
      </c>
      <c r="E10" s="1" t="s">
        <v>1510</v>
      </c>
      <c r="F10" s="1">
        <v>1.4192E-2</v>
      </c>
      <c r="G10" s="1">
        <v>0.25818000000000002</v>
      </c>
      <c r="H10" s="1">
        <v>1.1495999999999999E-2</v>
      </c>
      <c r="I10" s="1">
        <v>0.48451</v>
      </c>
      <c r="J10" s="23" t="s">
        <v>1525</v>
      </c>
    </row>
    <row r="11" spans="1:10" x14ac:dyDescent="0.2">
      <c r="A11" s="1">
        <v>340</v>
      </c>
      <c r="B11" s="1">
        <v>307.26299999999998</v>
      </c>
      <c r="C11" s="1">
        <v>7.8402011490000003</v>
      </c>
      <c r="D11" s="1" t="s">
        <v>1513</v>
      </c>
      <c r="E11" s="1" t="s">
        <v>1510</v>
      </c>
      <c r="F11" s="1">
        <v>1.6453999999999999E-4</v>
      </c>
      <c r="G11" s="1">
        <v>3.8503000000000003E-2</v>
      </c>
      <c r="H11" s="1">
        <v>0.43586999999999998</v>
      </c>
      <c r="I11" s="1">
        <v>0.67608000000000001</v>
      </c>
    </row>
    <row r="12" spans="1:10" x14ac:dyDescent="0.2">
      <c r="A12" s="1">
        <v>540</v>
      </c>
      <c r="B12" s="1">
        <v>355.26299999999998</v>
      </c>
      <c r="C12" s="1">
        <v>4.671948693</v>
      </c>
      <c r="D12" s="1" t="s">
        <v>24</v>
      </c>
      <c r="E12" s="1" t="s">
        <v>1510</v>
      </c>
      <c r="F12" s="1">
        <v>1.4344000000000001E-2</v>
      </c>
      <c r="G12" s="1">
        <v>0.25818000000000002</v>
      </c>
      <c r="H12" s="1">
        <v>1</v>
      </c>
      <c r="I12" s="1">
        <v>1</v>
      </c>
    </row>
    <row r="13" spans="1:10" x14ac:dyDescent="0.2">
      <c r="A13" s="1">
        <v>666</v>
      </c>
      <c r="B13" s="1">
        <v>380.25599999999997</v>
      </c>
      <c r="C13" s="1">
        <v>5.5345059780000003</v>
      </c>
      <c r="D13" s="1" t="s">
        <v>287</v>
      </c>
      <c r="E13" s="1" t="s">
        <v>1510</v>
      </c>
      <c r="F13" s="1">
        <v>1.5990000000000001E-2</v>
      </c>
      <c r="G13" s="1">
        <v>0.27716000000000002</v>
      </c>
      <c r="H13" s="1">
        <v>2.32E-3</v>
      </c>
      <c r="I13" s="1">
        <v>0.42903999999999998</v>
      </c>
    </row>
    <row r="14" spans="1:10" x14ac:dyDescent="0.2">
      <c r="A14" s="1">
        <v>496</v>
      </c>
      <c r="B14" s="1">
        <v>361.274</v>
      </c>
      <c r="C14" s="1">
        <v>5.8264963700000001</v>
      </c>
      <c r="D14" s="1" t="s">
        <v>1514</v>
      </c>
      <c r="E14" s="1" t="s">
        <v>1510</v>
      </c>
      <c r="F14" s="1">
        <v>4.9361999999999995E-4</v>
      </c>
      <c r="G14" s="1">
        <v>4.2684E-2</v>
      </c>
      <c r="H14" s="1">
        <v>3.4983E-2</v>
      </c>
      <c r="I14" s="1">
        <v>0.57445000000000002</v>
      </c>
    </row>
    <row r="15" spans="1:10" x14ac:dyDescent="0.2">
      <c r="A15" s="1">
        <v>277</v>
      </c>
      <c r="B15" s="1">
        <v>343.26299999999998</v>
      </c>
      <c r="C15" s="1">
        <v>8.3090202210000008</v>
      </c>
      <c r="D15" s="1" t="s">
        <v>22</v>
      </c>
      <c r="E15" s="1" t="s">
        <v>1511</v>
      </c>
      <c r="F15" s="1">
        <v>1.8758E-2</v>
      </c>
      <c r="G15" s="1">
        <v>0.30802000000000002</v>
      </c>
      <c r="H15" s="1">
        <v>0.52885000000000004</v>
      </c>
      <c r="I15" s="1">
        <v>0.75422999999999996</v>
      </c>
      <c r="J15" s="1" t="s">
        <v>1522</v>
      </c>
    </row>
    <row r="16" spans="1:10" x14ac:dyDescent="0.2">
      <c r="A16" s="1">
        <v>276</v>
      </c>
      <c r="B16" s="1">
        <v>482.32400000000001</v>
      </c>
      <c r="C16" s="1">
        <v>6.7296972999999998</v>
      </c>
      <c r="D16" s="1" t="s">
        <v>1516</v>
      </c>
      <c r="E16" s="1" t="s">
        <v>1511</v>
      </c>
      <c r="F16" s="1">
        <v>1.8511000000000001E-3</v>
      </c>
      <c r="G16" s="1">
        <v>0.10829</v>
      </c>
      <c r="H16" s="1">
        <v>0.68420999999999998</v>
      </c>
      <c r="I16" s="1">
        <v>0.85401000000000005</v>
      </c>
    </row>
    <row r="17" spans="1:9" x14ac:dyDescent="0.2">
      <c r="A17" s="1">
        <v>355</v>
      </c>
      <c r="B17" s="1">
        <v>372.31099999999998</v>
      </c>
      <c r="C17" s="1">
        <v>5.8950718860000002</v>
      </c>
      <c r="D17" s="1" t="s">
        <v>25</v>
      </c>
      <c r="E17" s="1" t="s">
        <v>1511</v>
      </c>
      <c r="F17" s="1">
        <v>4.9645000000000002E-2</v>
      </c>
      <c r="G17" s="1">
        <v>0.50094000000000005</v>
      </c>
      <c r="H17" s="1">
        <v>1.2279999999999999E-2</v>
      </c>
      <c r="I17" s="1">
        <v>0.48451</v>
      </c>
    </row>
    <row r="18" spans="1:9" x14ac:dyDescent="0.2">
      <c r="A18" s="1">
        <v>375</v>
      </c>
      <c r="B18" s="1">
        <v>428.37299999999999</v>
      </c>
      <c r="C18" s="1">
        <v>7.0603979920000004</v>
      </c>
      <c r="D18" s="1" t="s">
        <v>213</v>
      </c>
      <c r="E18" s="1" t="s">
        <v>1511</v>
      </c>
      <c r="F18" s="1">
        <v>2.5701000000000002E-2</v>
      </c>
      <c r="G18" s="1">
        <v>0.38801000000000002</v>
      </c>
      <c r="H18" s="1">
        <v>0.56240000000000001</v>
      </c>
      <c r="I18" s="1">
        <v>0.79276000000000002</v>
      </c>
    </row>
    <row r="19" spans="1:9" x14ac:dyDescent="0.2">
      <c r="A19" s="1">
        <v>298</v>
      </c>
      <c r="B19" s="1">
        <v>400.34199999999998</v>
      </c>
      <c r="C19" s="1">
        <v>6.4819496450000003</v>
      </c>
      <c r="D19" s="1" t="s">
        <v>1515</v>
      </c>
      <c r="E19" s="1" t="s">
        <v>1511</v>
      </c>
      <c r="F19" s="1">
        <v>6.2237000000000004E-3</v>
      </c>
      <c r="G19" s="1">
        <v>0.20805000000000001</v>
      </c>
      <c r="H19" s="1">
        <v>6.3020999999999997E-3</v>
      </c>
      <c r="I19" s="1">
        <v>0.42903999999999998</v>
      </c>
    </row>
    <row r="20" spans="1:9" x14ac:dyDescent="0.2">
      <c r="A20" s="1">
        <v>287</v>
      </c>
      <c r="B20" s="1">
        <v>426.358</v>
      </c>
      <c r="C20" s="1">
        <v>6.6231300930000003</v>
      </c>
      <c r="D20" s="1" t="s">
        <v>210</v>
      </c>
      <c r="E20" s="1" t="s">
        <v>1511</v>
      </c>
      <c r="F20" s="1">
        <v>4.9361999999999995E-4</v>
      </c>
      <c r="G20" s="1">
        <v>4.2684E-2</v>
      </c>
      <c r="H20" s="1">
        <v>0.16549</v>
      </c>
      <c r="I20" s="1">
        <v>0.60640000000000005</v>
      </c>
    </row>
    <row r="21" spans="1:9" x14ac:dyDescent="0.2">
      <c r="A21" s="1">
        <v>405</v>
      </c>
      <c r="B21" s="1">
        <v>144.08099999999999</v>
      </c>
      <c r="C21" s="1">
        <v>0.80031377299999995</v>
      </c>
      <c r="D21" s="1" t="s">
        <v>6</v>
      </c>
      <c r="E21" s="1" t="s">
        <v>1510</v>
      </c>
      <c r="F21" s="1">
        <v>3.9983999999999999E-2</v>
      </c>
      <c r="G21" s="1">
        <v>0.44207999999999997</v>
      </c>
      <c r="H21" s="1">
        <v>7.5256000000000003E-2</v>
      </c>
      <c r="I21" s="1">
        <v>0.60640000000000005</v>
      </c>
    </row>
    <row r="22" spans="1:9" x14ac:dyDescent="0.2">
      <c r="A22" s="1">
        <v>559</v>
      </c>
      <c r="B22" s="1">
        <v>175.119</v>
      </c>
      <c r="C22" s="1">
        <v>0.26008142899999998</v>
      </c>
      <c r="D22" s="1" t="s">
        <v>6</v>
      </c>
      <c r="E22" s="1" t="s">
        <v>1510</v>
      </c>
      <c r="F22" s="1">
        <v>1.3950000000000001E-2</v>
      </c>
      <c r="G22" s="1">
        <v>0.25818000000000002</v>
      </c>
      <c r="H22" s="1">
        <v>6.2528999999999996E-3</v>
      </c>
      <c r="I22" s="1">
        <v>0.42903999999999998</v>
      </c>
    </row>
    <row r="23" spans="1:9" x14ac:dyDescent="0.2">
      <c r="A23" s="1">
        <v>629</v>
      </c>
      <c r="B23" s="1">
        <v>198.08500000000001</v>
      </c>
      <c r="C23" s="1">
        <v>0.261910806</v>
      </c>
      <c r="D23" s="1" t="s">
        <v>6</v>
      </c>
      <c r="E23" s="1" t="s">
        <v>1510</v>
      </c>
      <c r="F23" s="1">
        <v>1.4177E-2</v>
      </c>
      <c r="G23" s="1">
        <v>0.25818000000000002</v>
      </c>
      <c r="H23" s="1">
        <v>0.59958</v>
      </c>
      <c r="I23" s="1">
        <v>0.80640000000000001</v>
      </c>
    </row>
    <row r="24" spans="1:9" x14ac:dyDescent="0.2">
      <c r="A24" s="1">
        <v>395</v>
      </c>
      <c r="B24" s="1">
        <v>215.01599999999999</v>
      </c>
      <c r="C24" s="1">
        <v>0.31706021099999998</v>
      </c>
      <c r="D24" s="1" t="s">
        <v>6</v>
      </c>
      <c r="E24" s="1" t="s">
        <v>1510</v>
      </c>
      <c r="F24" s="1">
        <v>5.6354999999999999E-3</v>
      </c>
      <c r="G24" s="1">
        <v>0.19536999999999999</v>
      </c>
      <c r="H24" s="1">
        <v>7.5256000000000003E-2</v>
      </c>
      <c r="I24" s="1">
        <v>0.60640000000000005</v>
      </c>
    </row>
    <row r="25" spans="1:9" x14ac:dyDescent="0.2">
      <c r="A25" s="1">
        <v>802</v>
      </c>
      <c r="B25" s="1">
        <v>219.02699999999999</v>
      </c>
      <c r="C25" s="1">
        <v>0.24625899500000001</v>
      </c>
      <c r="D25" s="1" t="s">
        <v>6</v>
      </c>
      <c r="E25" s="1" t="s">
        <v>1510</v>
      </c>
      <c r="F25" s="1">
        <v>1.4344000000000001E-2</v>
      </c>
      <c r="G25" s="1">
        <v>0.25818000000000002</v>
      </c>
      <c r="H25" s="1">
        <v>0.72136</v>
      </c>
      <c r="I25" s="1">
        <v>0.88419999999999999</v>
      </c>
    </row>
    <row r="26" spans="1:9" x14ac:dyDescent="0.2">
      <c r="A26" s="1">
        <v>1424</v>
      </c>
      <c r="B26" s="1">
        <v>272.79500000000002</v>
      </c>
      <c r="C26" s="1">
        <v>0.25819999999999999</v>
      </c>
      <c r="D26" s="1" t="s">
        <v>6</v>
      </c>
      <c r="E26" s="1" t="s">
        <v>1510</v>
      </c>
      <c r="F26" s="1">
        <v>1.3950000000000001E-2</v>
      </c>
      <c r="G26" s="1">
        <v>0.25818000000000002</v>
      </c>
      <c r="H26" s="1">
        <v>0.23427000000000001</v>
      </c>
      <c r="I26" s="1">
        <v>0.60640000000000005</v>
      </c>
    </row>
    <row r="27" spans="1:9" x14ac:dyDescent="0.2">
      <c r="A27" s="1">
        <v>318</v>
      </c>
      <c r="B27" s="1">
        <v>280.65499999999997</v>
      </c>
      <c r="C27" s="1">
        <v>6.429041958</v>
      </c>
      <c r="D27" s="1" t="s">
        <v>6</v>
      </c>
      <c r="E27" s="1" t="s">
        <v>1510</v>
      </c>
      <c r="F27" s="1">
        <v>1.8758E-2</v>
      </c>
      <c r="G27" s="1">
        <v>0.30802000000000002</v>
      </c>
      <c r="H27" s="1">
        <v>0.10512000000000001</v>
      </c>
      <c r="I27" s="1">
        <v>0.60640000000000005</v>
      </c>
    </row>
    <row r="28" spans="1:9" x14ac:dyDescent="0.2">
      <c r="A28" s="1">
        <v>442</v>
      </c>
      <c r="B28" s="1">
        <v>285.221</v>
      </c>
      <c r="C28" s="1">
        <v>7.2054438510000001</v>
      </c>
      <c r="D28" s="1" t="s">
        <v>6</v>
      </c>
      <c r="E28" s="1" t="s">
        <v>1510</v>
      </c>
      <c r="F28" s="1">
        <v>3.0424E-2</v>
      </c>
      <c r="G28" s="1">
        <v>0.41160000000000002</v>
      </c>
      <c r="H28" s="1">
        <v>5.2173999999999998E-2</v>
      </c>
      <c r="I28" s="1">
        <v>0.60640000000000005</v>
      </c>
    </row>
    <row r="29" spans="1:9" x14ac:dyDescent="0.2">
      <c r="A29" s="1">
        <v>342</v>
      </c>
      <c r="B29" s="1">
        <v>287.23700000000002</v>
      </c>
      <c r="C29" s="1">
        <v>7.5680058900000002</v>
      </c>
      <c r="D29" s="1" t="s">
        <v>6</v>
      </c>
      <c r="E29" s="1" t="s">
        <v>1510</v>
      </c>
      <c r="F29" s="1">
        <v>1.5117E-2</v>
      </c>
      <c r="G29" s="1">
        <v>0.26696999999999999</v>
      </c>
      <c r="H29" s="1">
        <v>0.47200999999999999</v>
      </c>
      <c r="I29" s="1">
        <v>0.71643999999999997</v>
      </c>
    </row>
    <row r="30" spans="1:9" x14ac:dyDescent="0.2">
      <c r="A30" s="1">
        <v>1365</v>
      </c>
      <c r="B30" s="1">
        <v>289.25200000000001</v>
      </c>
      <c r="C30" s="1">
        <v>7.8399166669999998</v>
      </c>
      <c r="D30" s="1" t="s">
        <v>6</v>
      </c>
      <c r="E30" s="1" t="s">
        <v>1510</v>
      </c>
      <c r="F30" s="1">
        <v>3.3861000000000002E-2</v>
      </c>
      <c r="G30" s="1">
        <v>0.41160000000000002</v>
      </c>
      <c r="H30" s="1" t="e">
        <v>#N/A</v>
      </c>
      <c r="I30" s="1" t="e">
        <v>#N/A</v>
      </c>
    </row>
    <row r="31" spans="1:9" x14ac:dyDescent="0.2">
      <c r="A31" s="1">
        <v>369</v>
      </c>
      <c r="B31" s="1">
        <v>289.66000000000003</v>
      </c>
      <c r="C31" s="1">
        <v>6.4312423660000002</v>
      </c>
      <c r="D31" s="1" t="s">
        <v>6</v>
      </c>
      <c r="E31" s="1" t="s">
        <v>1510</v>
      </c>
      <c r="F31" s="1">
        <v>3.1468999999999997E-2</v>
      </c>
      <c r="G31" s="1">
        <v>0.41160000000000002</v>
      </c>
      <c r="H31" s="1">
        <v>0.49613000000000002</v>
      </c>
      <c r="I31" s="1">
        <v>0.73631999999999997</v>
      </c>
    </row>
    <row r="32" spans="1:9" x14ac:dyDescent="0.2">
      <c r="A32" s="1">
        <v>1438</v>
      </c>
      <c r="B32" s="1">
        <v>291.17</v>
      </c>
      <c r="C32" s="1">
        <v>6.9737041670000002</v>
      </c>
      <c r="D32" s="1" t="s">
        <v>6</v>
      </c>
      <c r="E32" s="1" t="s">
        <v>1510</v>
      </c>
      <c r="F32" s="1">
        <v>3.3861000000000002E-2</v>
      </c>
      <c r="G32" s="1">
        <v>0.41160000000000002</v>
      </c>
      <c r="H32" s="1" t="e">
        <v>#N/A</v>
      </c>
      <c r="I32" s="1" t="e">
        <v>#N/A</v>
      </c>
    </row>
    <row r="33" spans="1:9" x14ac:dyDescent="0.2">
      <c r="A33" s="1">
        <v>292</v>
      </c>
      <c r="B33" s="1">
        <v>296.06599999999997</v>
      </c>
      <c r="C33" s="1">
        <v>0.235284459</v>
      </c>
      <c r="D33" s="1" t="s">
        <v>6</v>
      </c>
      <c r="E33" s="1" t="s">
        <v>1510</v>
      </c>
      <c r="F33" s="1">
        <v>1.3384E-2</v>
      </c>
      <c r="G33" s="1">
        <v>0.25818000000000002</v>
      </c>
      <c r="H33" s="1">
        <v>0.78147999999999995</v>
      </c>
      <c r="I33" s="1">
        <v>0.93294999999999995</v>
      </c>
    </row>
    <row r="34" spans="1:9" x14ac:dyDescent="0.2">
      <c r="A34" s="1">
        <v>354</v>
      </c>
      <c r="B34" s="1">
        <v>302.17599999999999</v>
      </c>
      <c r="C34" s="1">
        <v>6.962198506</v>
      </c>
      <c r="D34" s="1" t="s">
        <v>6</v>
      </c>
      <c r="E34" s="1" t="s">
        <v>1510</v>
      </c>
      <c r="F34" s="1">
        <v>1.0612999999999999E-2</v>
      </c>
      <c r="G34" s="1">
        <v>0.25818000000000002</v>
      </c>
      <c r="H34" s="1">
        <v>0.73936000000000002</v>
      </c>
      <c r="I34" s="1">
        <v>0.89142999999999994</v>
      </c>
    </row>
    <row r="35" spans="1:9" x14ac:dyDescent="0.2">
      <c r="A35" s="1">
        <v>280</v>
      </c>
      <c r="B35" s="1">
        <v>303.23200000000003</v>
      </c>
      <c r="C35" s="1">
        <v>7.2058767819999998</v>
      </c>
      <c r="D35" s="1" t="s">
        <v>6</v>
      </c>
      <c r="E35" s="1" t="s">
        <v>1510</v>
      </c>
      <c r="F35" s="1">
        <v>1.0612999999999999E-2</v>
      </c>
      <c r="G35" s="1">
        <v>0.25818000000000002</v>
      </c>
      <c r="H35" s="1">
        <v>0.35267999999999999</v>
      </c>
      <c r="I35" s="1">
        <v>0.60640000000000005</v>
      </c>
    </row>
    <row r="36" spans="1:9" x14ac:dyDescent="0.2">
      <c r="A36" s="1">
        <v>385</v>
      </c>
      <c r="B36" s="1">
        <v>311.18099999999998</v>
      </c>
      <c r="C36" s="1">
        <v>6.9686824999999999</v>
      </c>
      <c r="D36" s="1" t="s">
        <v>6</v>
      </c>
      <c r="E36" s="1" t="s">
        <v>1510</v>
      </c>
      <c r="F36" s="1">
        <v>2.4434000000000001E-2</v>
      </c>
      <c r="G36" s="1">
        <v>0.37492999999999999</v>
      </c>
      <c r="H36" s="1">
        <v>0.52885000000000004</v>
      </c>
      <c r="I36" s="1">
        <v>0.75422999999999996</v>
      </c>
    </row>
    <row r="37" spans="1:9" x14ac:dyDescent="0.2">
      <c r="A37" s="1">
        <v>639</v>
      </c>
      <c r="B37" s="1">
        <v>314.029</v>
      </c>
      <c r="C37" s="1">
        <v>6.965415439</v>
      </c>
      <c r="D37" s="1" t="s">
        <v>6</v>
      </c>
      <c r="E37" s="1" t="s">
        <v>1510</v>
      </c>
      <c r="F37" s="1">
        <v>2.1819000000000002E-2</v>
      </c>
      <c r="G37" s="1">
        <v>0.34614</v>
      </c>
      <c r="H37" s="1">
        <v>0.53996999999999995</v>
      </c>
      <c r="I37" s="1">
        <v>0.76751000000000003</v>
      </c>
    </row>
    <row r="38" spans="1:9" x14ac:dyDescent="0.2">
      <c r="A38" s="1">
        <v>347</v>
      </c>
      <c r="B38" s="1">
        <v>320.16699999999997</v>
      </c>
      <c r="C38" s="1">
        <v>6.9666749399999999</v>
      </c>
      <c r="D38" s="1" t="s">
        <v>6</v>
      </c>
      <c r="E38" s="1" t="s">
        <v>1510</v>
      </c>
      <c r="F38" s="1">
        <v>3.9983999999999999E-2</v>
      </c>
      <c r="G38" s="1">
        <v>0.44207999999999997</v>
      </c>
      <c r="H38" s="1">
        <v>0.315</v>
      </c>
      <c r="I38" s="1">
        <v>0.60640000000000005</v>
      </c>
    </row>
    <row r="39" spans="1:9" x14ac:dyDescent="0.2">
      <c r="A39" s="1">
        <v>646</v>
      </c>
      <c r="B39" s="1">
        <v>330.12900000000002</v>
      </c>
      <c r="C39" s="1">
        <v>5.8227316240000002</v>
      </c>
      <c r="D39" s="1" t="s">
        <v>6</v>
      </c>
      <c r="E39" s="1" t="s">
        <v>1510</v>
      </c>
      <c r="F39" s="1">
        <v>5.0162999999999998E-4</v>
      </c>
      <c r="G39" s="1">
        <v>4.2684E-2</v>
      </c>
      <c r="H39" s="1">
        <v>0.16808000000000001</v>
      </c>
      <c r="I39" s="1">
        <v>0.60640000000000005</v>
      </c>
    </row>
    <row r="40" spans="1:9" x14ac:dyDescent="0.2">
      <c r="A40" s="1">
        <v>430</v>
      </c>
      <c r="B40" s="1">
        <v>359.15100000000001</v>
      </c>
      <c r="C40" s="1">
        <v>7.2060823100000002</v>
      </c>
      <c r="D40" s="1" t="s">
        <v>6</v>
      </c>
      <c r="E40" s="1" t="s">
        <v>1510</v>
      </c>
      <c r="F40" s="1">
        <v>3.7878000000000002E-2</v>
      </c>
      <c r="G40" s="1">
        <v>0.43852999999999998</v>
      </c>
      <c r="H40" s="1">
        <v>0.20252000000000001</v>
      </c>
      <c r="I40" s="1">
        <v>0.60640000000000005</v>
      </c>
    </row>
    <row r="41" spans="1:9" x14ac:dyDescent="0.2">
      <c r="A41" s="1">
        <v>361</v>
      </c>
      <c r="B41" s="1">
        <v>361.16699999999997</v>
      </c>
      <c r="C41" s="1">
        <v>7.568191358</v>
      </c>
      <c r="D41" s="1" t="s">
        <v>6</v>
      </c>
      <c r="E41" s="1" t="s">
        <v>1510</v>
      </c>
      <c r="F41" s="1">
        <v>1.8758E-2</v>
      </c>
      <c r="G41" s="1">
        <v>0.30802000000000002</v>
      </c>
      <c r="H41" s="1">
        <v>0.34288000000000002</v>
      </c>
      <c r="I41" s="1">
        <v>0.60640000000000005</v>
      </c>
    </row>
    <row r="42" spans="1:9" x14ac:dyDescent="0.2">
      <c r="A42" s="1">
        <v>518</v>
      </c>
      <c r="B42" s="1">
        <v>363.18299999999999</v>
      </c>
      <c r="C42" s="1">
        <v>7.8400829549999997</v>
      </c>
      <c r="D42" s="1" t="s">
        <v>6</v>
      </c>
      <c r="E42" s="1" t="s">
        <v>1510</v>
      </c>
      <c r="F42" s="1">
        <v>4.0146000000000001E-2</v>
      </c>
      <c r="G42" s="1">
        <v>0.44207999999999997</v>
      </c>
      <c r="H42" s="1">
        <v>7.7871999999999997E-2</v>
      </c>
      <c r="I42" s="1">
        <v>0.60640000000000005</v>
      </c>
    </row>
    <row r="43" spans="1:9" x14ac:dyDescent="0.2">
      <c r="A43" s="1">
        <v>831</v>
      </c>
      <c r="B43" s="1">
        <v>373.27300000000002</v>
      </c>
      <c r="C43" s="1">
        <v>4.6764577379999999</v>
      </c>
      <c r="D43" s="1" t="s">
        <v>6</v>
      </c>
      <c r="E43" s="1" t="s">
        <v>1510</v>
      </c>
      <c r="F43" s="1">
        <v>3.7948999999999997E-2</v>
      </c>
      <c r="G43" s="1">
        <v>0.43852999999999998</v>
      </c>
      <c r="H43" s="1">
        <v>0.67040999999999995</v>
      </c>
      <c r="I43" s="1">
        <v>0.84870999999999996</v>
      </c>
    </row>
    <row r="44" spans="1:9" x14ac:dyDescent="0.2">
      <c r="A44" s="1">
        <v>1513</v>
      </c>
      <c r="B44" s="1">
        <v>440.31400000000002</v>
      </c>
      <c r="C44" s="1">
        <v>6.2791583329999998</v>
      </c>
      <c r="D44" s="1" t="s">
        <v>6</v>
      </c>
      <c r="E44" s="1" t="s">
        <v>1510</v>
      </c>
      <c r="F44" s="1">
        <v>3.3861000000000002E-2</v>
      </c>
      <c r="G44" s="1">
        <v>0.41160000000000002</v>
      </c>
      <c r="H44" s="1" t="e">
        <v>#N/A</v>
      </c>
      <c r="I44" s="1" t="e">
        <v>#N/A</v>
      </c>
    </row>
    <row r="45" spans="1:9" x14ac:dyDescent="0.2">
      <c r="A45" s="1">
        <v>351</v>
      </c>
      <c r="B45" s="1">
        <v>468.34500000000003</v>
      </c>
      <c r="C45" s="1">
        <v>6.9215023100000002</v>
      </c>
      <c r="D45" s="1" t="s">
        <v>6</v>
      </c>
      <c r="E45" s="1" t="s">
        <v>1510</v>
      </c>
      <c r="F45" s="1">
        <v>2.8794999999999998E-4</v>
      </c>
      <c r="G45" s="1">
        <v>3.8503000000000003E-2</v>
      </c>
      <c r="H45" s="1">
        <v>7.7871999999999997E-2</v>
      </c>
      <c r="I45" s="1">
        <v>0.60640000000000005</v>
      </c>
    </row>
    <row r="46" spans="1:9" x14ac:dyDescent="0.2">
      <c r="A46" s="1">
        <v>372</v>
      </c>
      <c r="B46" s="1">
        <v>496.37599999999998</v>
      </c>
      <c r="C46" s="1">
        <v>7.645087814</v>
      </c>
      <c r="D46" s="1" t="s">
        <v>6</v>
      </c>
      <c r="E46" s="1" t="s">
        <v>1510</v>
      </c>
      <c r="F46" s="1">
        <v>5.6354999999999999E-3</v>
      </c>
      <c r="G46" s="1">
        <v>0.19536999999999999</v>
      </c>
      <c r="H46" s="1">
        <v>3.4983E-2</v>
      </c>
      <c r="I46" s="1">
        <v>0.57445000000000002</v>
      </c>
    </row>
    <row r="47" spans="1:9" x14ac:dyDescent="0.2">
      <c r="A47" s="1">
        <v>608</v>
      </c>
      <c r="B47" s="1">
        <v>504.34300000000002</v>
      </c>
      <c r="C47" s="1">
        <v>6.4847872219999996</v>
      </c>
      <c r="D47" s="1" t="s">
        <v>6</v>
      </c>
      <c r="E47" s="1" t="s">
        <v>1510</v>
      </c>
      <c r="F47" s="1">
        <v>1.0050999999999999E-2</v>
      </c>
      <c r="G47" s="1">
        <v>0.25818000000000002</v>
      </c>
      <c r="H47" s="1">
        <v>1</v>
      </c>
      <c r="I47" s="1">
        <v>1</v>
      </c>
    </row>
    <row r="48" spans="1:9" x14ac:dyDescent="0.2">
      <c r="A48" s="1">
        <v>581</v>
      </c>
      <c r="B48" s="1">
        <v>510.392</v>
      </c>
      <c r="C48" s="1">
        <v>7.2697105000000004</v>
      </c>
      <c r="D48" s="1" t="s">
        <v>6</v>
      </c>
      <c r="E48" s="1" t="s">
        <v>1510</v>
      </c>
      <c r="F48" s="1">
        <v>1.3370999999999999E-2</v>
      </c>
      <c r="G48" s="1">
        <v>0.25818000000000002</v>
      </c>
      <c r="H48" s="1">
        <v>0.20832999999999999</v>
      </c>
      <c r="I48" s="1">
        <v>0.60640000000000005</v>
      </c>
    </row>
    <row r="49" spans="1:9" x14ac:dyDescent="0.2">
      <c r="A49" s="1">
        <v>1194</v>
      </c>
      <c r="B49" s="1">
        <v>523.29899999999998</v>
      </c>
      <c r="C49" s="1">
        <v>6.2720691359999998</v>
      </c>
      <c r="D49" s="1" t="s">
        <v>6</v>
      </c>
      <c r="E49" s="1" t="s">
        <v>1510</v>
      </c>
      <c r="F49" s="1">
        <v>1.3950000000000001E-2</v>
      </c>
      <c r="G49" s="1">
        <v>0.25818000000000002</v>
      </c>
      <c r="H49" s="1">
        <v>7.7871999999999997E-2</v>
      </c>
      <c r="I49" s="1">
        <v>0.60640000000000005</v>
      </c>
    </row>
    <row r="50" spans="1:9" x14ac:dyDescent="0.2">
      <c r="A50" s="1">
        <v>537</v>
      </c>
      <c r="B50" s="1">
        <v>544.33699999999999</v>
      </c>
      <c r="C50" s="1">
        <v>6.4287958329999997</v>
      </c>
      <c r="D50" s="1" t="s">
        <v>6</v>
      </c>
      <c r="E50" s="1" t="s">
        <v>1510</v>
      </c>
      <c r="F50" s="1">
        <v>1.0366999999999999E-2</v>
      </c>
      <c r="G50" s="1">
        <v>0.25818000000000002</v>
      </c>
      <c r="H50" s="1">
        <v>0.76522999999999997</v>
      </c>
      <c r="I50" s="1">
        <v>0.91869999999999996</v>
      </c>
    </row>
    <row r="51" spans="1:9" x14ac:dyDescent="0.2">
      <c r="A51" s="1">
        <v>397</v>
      </c>
      <c r="B51" s="1">
        <v>548.37099999999998</v>
      </c>
      <c r="C51" s="1">
        <v>6.6237867680000004</v>
      </c>
      <c r="D51" s="1" t="s">
        <v>6</v>
      </c>
      <c r="E51" s="1" t="s">
        <v>1510</v>
      </c>
      <c r="F51" s="1">
        <v>1.4192E-2</v>
      </c>
      <c r="G51" s="1">
        <v>0.25818000000000002</v>
      </c>
      <c r="H51" s="1">
        <v>4.5074000000000003E-2</v>
      </c>
      <c r="I51" s="1">
        <v>0.60640000000000005</v>
      </c>
    </row>
    <row r="52" spans="1:9" x14ac:dyDescent="0.2">
      <c r="A52" s="1">
        <v>491</v>
      </c>
      <c r="B52" s="1">
        <v>552.40200000000004</v>
      </c>
      <c r="C52" s="1">
        <v>7.7982812819999996</v>
      </c>
      <c r="D52" s="1" t="s">
        <v>6</v>
      </c>
      <c r="E52" s="1" t="s">
        <v>1510</v>
      </c>
      <c r="F52" s="1">
        <v>1.4192E-2</v>
      </c>
      <c r="G52" s="1">
        <v>0.25818000000000002</v>
      </c>
      <c r="H52" s="1">
        <v>0.72524999999999995</v>
      </c>
      <c r="I52" s="1">
        <v>0.88419999999999999</v>
      </c>
    </row>
    <row r="53" spans="1:9" x14ac:dyDescent="0.2">
      <c r="A53" s="1">
        <v>675</v>
      </c>
      <c r="B53" s="1">
        <v>560.36900000000003</v>
      </c>
      <c r="C53" s="1">
        <v>7.3603818839999997</v>
      </c>
      <c r="D53" s="1" t="s">
        <v>6</v>
      </c>
      <c r="E53" s="1" t="s">
        <v>1510</v>
      </c>
      <c r="F53" s="1">
        <v>1.3950000000000001E-2</v>
      </c>
      <c r="G53" s="1">
        <v>0.25818000000000002</v>
      </c>
      <c r="H53" s="1" t="e">
        <v>#N/A</v>
      </c>
      <c r="I53" s="1" t="e">
        <v>#N/A</v>
      </c>
    </row>
    <row r="54" spans="1:9" x14ac:dyDescent="0.2">
      <c r="A54" s="1">
        <v>384</v>
      </c>
      <c r="B54" s="1">
        <v>599.43799999999999</v>
      </c>
      <c r="C54" s="1">
        <v>6.2768532410000004</v>
      </c>
      <c r="D54" s="1" t="s">
        <v>6</v>
      </c>
      <c r="E54" s="1" t="s">
        <v>1510</v>
      </c>
      <c r="F54" s="1">
        <v>1.4177E-2</v>
      </c>
      <c r="G54" s="1">
        <v>0.25818000000000002</v>
      </c>
      <c r="H54" s="1">
        <v>0.45619999999999999</v>
      </c>
      <c r="I54" s="1">
        <v>0.69869000000000003</v>
      </c>
    </row>
    <row r="55" spans="1:9" x14ac:dyDescent="0.2">
      <c r="A55" s="1">
        <v>616</v>
      </c>
      <c r="B55" s="1">
        <v>621.303</v>
      </c>
      <c r="C55" s="1">
        <v>5.8234666669999999</v>
      </c>
      <c r="D55" s="1" t="s">
        <v>6</v>
      </c>
      <c r="E55" s="1" t="s">
        <v>1510</v>
      </c>
      <c r="F55" s="1">
        <v>4.0104000000000002E-4</v>
      </c>
      <c r="G55" s="1">
        <v>4.2684E-2</v>
      </c>
      <c r="H55" s="1">
        <v>7.7871999999999997E-2</v>
      </c>
      <c r="I55" s="1">
        <v>0.60640000000000005</v>
      </c>
    </row>
    <row r="56" spans="1:9" x14ac:dyDescent="0.2">
      <c r="A56" s="1">
        <v>612</v>
      </c>
      <c r="B56" s="1">
        <v>643.28499999999997</v>
      </c>
      <c r="C56" s="1">
        <v>5.8240754680000002</v>
      </c>
      <c r="D56" s="1" t="s">
        <v>6</v>
      </c>
      <c r="E56" s="1" t="s">
        <v>1510</v>
      </c>
      <c r="F56" s="1">
        <v>7.7260000000000002E-4</v>
      </c>
      <c r="G56" s="1">
        <v>5.2254000000000002E-2</v>
      </c>
      <c r="H56" s="1">
        <v>7.7871999999999997E-2</v>
      </c>
      <c r="I56" s="1">
        <v>0.60640000000000005</v>
      </c>
    </row>
    <row r="57" spans="1:9" x14ac:dyDescent="0.2">
      <c r="A57" s="1">
        <v>1031</v>
      </c>
      <c r="B57" s="1">
        <v>756.55</v>
      </c>
      <c r="C57" s="1">
        <v>7.6379740739999997</v>
      </c>
      <c r="D57" s="1" t="s">
        <v>6</v>
      </c>
      <c r="E57" s="1" t="s">
        <v>1510</v>
      </c>
      <c r="F57" s="1">
        <v>3.3861000000000002E-2</v>
      </c>
      <c r="G57" s="1">
        <v>0.41160000000000002</v>
      </c>
      <c r="H57" s="1">
        <v>1</v>
      </c>
      <c r="I57" s="1">
        <v>1</v>
      </c>
    </row>
    <row r="58" spans="1:9" x14ac:dyDescent="0.2">
      <c r="A58" s="1">
        <v>1323</v>
      </c>
      <c r="B58" s="1">
        <v>1015.667</v>
      </c>
      <c r="C58" s="1">
        <v>6.2389192979999999</v>
      </c>
      <c r="D58" s="1" t="s">
        <v>6</v>
      </c>
      <c r="E58" s="1" t="s">
        <v>1510</v>
      </c>
      <c r="F58" s="1">
        <v>3.3861000000000002E-2</v>
      </c>
      <c r="G58" s="1">
        <v>0.41160000000000002</v>
      </c>
      <c r="H58" s="1">
        <v>0.36812</v>
      </c>
      <c r="I58" s="1">
        <v>0.60640000000000005</v>
      </c>
    </row>
    <row r="59" spans="1:9" x14ac:dyDescent="0.2">
      <c r="A59" s="1">
        <v>582</v>
      </c>
      <c r="B59" s="1">
        <v>1452.3630000000001</v>
      </c>
      <c r="C59" s="1">
        <v>4.7571939189999997</v>
      </c>
      <c r="D59" s="1" t="s">
        <v>6</v>
      </c>
      <c r="E59" s="1" t="s">
        <v>1510</v>
      </c>
      <c r="F59" s="1">
        <v>3.7139999999999999E-2</v>
      </c>
      <c r="G59" s="1">
        <v>0.43852999999999998</v>
      </c>
      <c r="H59" s="1">
        <v>3.4983E-2</v>
      </c>
      <c r="I59" s="1">
        <v>0.57445000000000002</v>
      </c>
    </row>
    <row r="60" spans="1:9" x14ac:dyDescent="0.2">
      <c r="A60" s="1">
        <v>583</v>
      </c>
      <c r="B60" s="1">
        <v>1452.53</v>
      </c>
      <c r="C60" s="1">
        <v>4.7586829929999999</v>
      </c>
      <c r="D60" s="1" t="s">
        <v>6</v>
      </c>
      <c r="E60" s="1" t="s">
        <v>1510</v>
      </c>
      <c r="F60" s="1">
        <v>4.5676000000000001E-2</v>
      </c>
      <c r="G60" s="1">
        <v>0.48037000000000002</v>
      </c>
      <c r="H60" s="1">
        <v>0.58425000000000005</v>
      </c>
      <c r="I60" s="1">
        <v>0.79276000000000002</v>
      </c>
    </row>
    <row r="61" spans="1:9" x14ac:dyDescent="0.2">
      <c r="A61" s="1">
        <v>436</v>
      </c>
      <c r="B61" s="1">
        <v>175.071</v>
      </c>
      <c r="C61" s="1">
        <v>0.26617407399999998</v>
      </c>
      <c r="D61" s="1" t="s">
        <v>6</v>
      </c>
      <c r="E61" s="1" t="s">
        <v>1511</v>
      </c>
      <c r="F61" s="1">
        <v>5.7874000000000001E-4</v>
      </c>
      <c r="G61" s="1">
        <v>4.5142000000000002E-2</v>
      </c>
      <c r="H61" s="1">
        <v>3.4983E-2</v>
      </c>
      <c r="I61" s="1">
        <v>0.57445000000000002</v>
      </c>
    </row>
    <row r="62" spans="1:9" x14ac:dyDescent="0.2">
      <c r="A62" s="1">
        <v>514</v>
      </c>
      <c r="B62" s="1">
        <v>263.23700000000002</v>
      </c>
      <c r="C62" s="1">
        <v>6.4271259260000004</v>
      </c>
      <c r="D62" s="1" t="s">
        <v>6</v>
      </c>
      <c r="E62" s="1" t="s">
        <v>1511</v>
      </c>
      <c r="F62" s="1">
        <v>4.9345999999999999E-3</v>
      </c>
      <c r="G62" s="1">
        <v>0.19536999999999999</v>
      </c>
      <c r="H62" s="1" t="e">
        <v>#N/A</v>
      </c>
      <c r="I62" s="1" t="e">
        <v>#N/A</v>
      </c>
    </row>
    <row r="63" spans="1:9" x14ac:dyDescent="0.2">
      <c r="A63" s="1">
        <v>417</v>
      </c>
      <c r="B63" s="1">
        <v>282.62299999999999</v>
      </c>
      <c r="C63" s="1">
        <v>5.9251030770000002</v>
      </c>
      <c r="D63" s="1" t="s">
        <v>6</v>
      </c>
      <c r="E63" s="1" t="s">
        <v>1511</v>
      </c>
      <c r="F63" s="1">
        <v>5.3165E-3</v>
      </c>
      <c r="G63" s="1">
        <v>0.19536999999999999</v>
      </c>
      <c r="H63" s="1">
        <v>0.24745</v>
      </c>
      <c r="I63" s="1">
        <v>0.60640000000000005</v>
      </c>
    </row>
    <row r="64" spans="1:9" x14ac:dyDescent="0.2">
      <c r="A64" s="1">
        <v>763</v>
      </c>
      <c r="B64" s="1">
        <v>290.63900000000001</v>
      </c>
      <c r="C64" s="1">
        <v>5.7363395559999999</v>
      </c>
      <c r="D64" s="1" t="s">
        <v>6</v>
      </c>
      <c r="E64" s="1" t="s">
        <v>1511</v>
      </c>
      <c r="F64" s="1">
        <v>3.3861000000000002E-2</v>
      </c>
      <c r="G64" s="1">
        <v>0.41160000000000002</v>
      </c>
      <c r="H64" s="1">
        <v>0.93562999999999996</v>
      </c>
      <c r="I64" s="1">
        <v>1</v>
      </c>
    </row>
    <row r="65" spans="1:9" x14ac:dyDescent="0.2">
      <c r="A65" s="1">
        <v>311</v>
      </c>
      <c r="B65" s="1">
        <v>303.64699999999999</v>
      </c>
      <c r="C65" s="1">
        <v>6.021220188</v>
      </c>
      <c r="D65" s="1" t="s">
        <v>6</v>
      </c>
      <c r="E65" s="1" t="s">
        <v>1511</v>
      </c>
      <c r="F65" s="1">
        <v>3.9900999999999999E-3</v>
      </c>
      <c r="G65" s="1">
        <v>0.17785000000000001</v>
      </c>
      <c r="H65" s="1">
        <v>0.97050999999999998</v>
      </c>
      <c r="I65" s="1">
        <v>1</v>
      </c>
    </row>
    <row r="66" spans="1:9" x14ac:dyDescent="0.2">
      <c r="A66" s="1">
        <v>470</v>
      </c>
      <c r="B66" s="1">
        <v>312.63299999999998</v>
      </c>
      <c r="C66" s="1">
        <v>6.022415359</v>
      </c>
      <c r="D66" s="1" t="s">
        <v>6</v>
      </c>
      <c r="E66" s="1" t="s">
        <v>1511</v>
      </c>
      <c r="F66" s="1">
        <v>4.9645000000000002E-2</v>
      </c>
      <c r="G66" s="1">
        <v>0.50094000000000005</v>
      </c>
      <c r="H66" s="1">
        <v>4.4957999999999998E-2</v>
      </c>
      <c r="I66" s="1">
        <v>0.60640000000000005</v>
      </c>
    </row>
    <row r="67" spans="1:9" x14ac:dyDescent="0.2">
      <c r="A67" s="1">
        <v>663</v>
      </c>
      <c r="B67" s="1">
        <v>328.13900000000001</v>
      </c>
      <c r="C67" s="1">
        <v>0.48453205100000002</v>
      </c>
      <c r="D67" s="1" t="s">
        <v>6</v>
      </c>
      <c r="E67" s="1" t="s">
        <v>1511</v>
      </c>
      <c r="F67" s="1">
        <v>3.3861000000000002E-2</v>
      </c>
      <c r="G67" s="1">
        <v>0.41160000000000002</v>
      </c>
      <c r="H67" s="1">
        <v>0.16808000000000001</v>
      </c>
      <c r="I67" s="1">
        <v>0.60640000000000005</v>
      </c>
    </row>
    <row r="68" spans="1:9" x14ac:dyDescent="0.2">
      <c r="A68" s="1">
        <v>493</v>
      </c>
      <c r="B68" s="1">
        <v>341.30500000000001</v>
      </c>
      <c r="C68" s="1">
        <v>6.7292166670000002</v>
      </c>
      <c r="D68" s="1" t="s">
        <v>6</v>
      </c>
      <c r="E68" s="1" t="s">
        <v>1511</v>
      </c>
      <c r="F68" s="1">
        <v>3.3861000000000002E-2</v>
      </c>
      <c r="G68" s="1">
        <v>0.41160000000000002</v>
      </c>
      <c r="H68" s="1">
        <v>0.38701000000000002</v>
      </c>
      <c r="I68" s="1">
        <v>0.62658999999999998</v>
      </c>
    </row>
    <row r="69" spans="1:9" x14ac:dyDescent="0.2">
      <c r="A69" s="1">
        <v>733</v>
      </c>
      <c r="B69" s="1">
        <v>342.27800000000002</v>
      </c>
      <c r="C69" s="1">
        <v>8.5252237649999998</v>
      </c>
      <c r="D69" s="1" t="s">
        <v>6</v>
      </c>
      <c r="E69" s="1" t="s">
        <v>1511</v>
      </c>
      <c r="F69" s="1">
        <v>4.4565E-2</v>
      </c>
      <c r="G69" s="1">
        <v>0.47946</v>
      </c>
      <c r="H69" s="1">
        <v>0.17985000000000001</v>
      </c>
      <c r="I69" s="1">
        <v>0.60640000000000005</v>
      </c>
    </row>
    <row r="70" spans="1:9" x14ac:dyDescent="0.2">
      <c r="A70" s="1">
        <v>498</v>
      </c>
      <c r="B70" s="1">
        <v>362.23599999999999</v>
      </c>
      <c r="C70" s="1">
        <v>8.0844399310000004</v>
      </c>
      <c r="D70" s="1" t="s">
        <v>6</v>
      </c>
      <c r="E70" s="1" t="s">
        <v>1511</v>
      </c>
      <c r="F70" s="1">
        <v>4.5676000000000001E-2</v>
      </c>
      <c r="G70" s="1">
        <v>0.48037000000000002</v>
      </c>
      <c r="H70" s="1">
        <v>0.11311</v>
      </c>
      <c r="I70" s="1">
        <v>0.60640000000000005</v>
      </c>
    </row>
    <row r="71" spans="1:9" x14ac:dyDescent="0.2">
      <c r="A71" s="1">
        <v>283</v>
      </c>
      <c r="B71" s="1">
        <v>369.35199999999998</v>
      </c>
      <c r="C71" s="1">
        <v>9.9455789350000003</v>
      </c>
      <c r="D71" s="1" t="s">
        <v>6</v>
      </c>
      <c r="E71" s="1" t="s">
        <v>1511</v>
      </c>
      <c r="F71" s="1">
        <v>2.7561E-3</v>
      </c>
      <c r="G71" s="1">
        <v>0.14332</v>
      </c>
      <c r="H71" s="1">
        <v>0.68420999999999998</v>
      </c>
      <c r="I71" s="1">
        <v>0.85401000000000005</v>
      </c>
    </row>
    <row r="72" spans="1:9" x14ac:dyDescent="0.2">
      <c r="A72" s="1">
        <v>434</v>
      </c>
      <c r="B72" s="1">
        <v>370.29500000000002</v>
      </c>
      <c r="C72" s="1">
        <v>5.5677529630000002</v>
      </c>
      <c r="D72" s="1" t="s">
        <v>6</v>
      </c>
      <c r="E72" s="1" t="s">
        <v>1511</v>
      </c>
      <c r="F72" s="1">
        <v>3.6023000000000001E-3</v>
      </c>
      <c r="G72" s="1">
        <v>0.17746000000000001</v>
      </c>
      <c r="H72" s="1">
        <v>1.1495999999999999E-2</v>
      </c>
      <c r="I72" s="1">
        <v>0.48451</v>
      </c>
    </row>
    <row r="73" spans="1:9" x14ac:dyDescent="0.2">
      <c r="A73" s="1">
        <v>302</v>
      </c>
      <c r="B73" s="1">
        <v>424.34199999999998</v>
      </c>
      <c r="C73" s="1">
        <v>6.2584478189999997</v>
      </c>
      <c r="D73" s="1" t="s">
        <v>6</v>
      </c>
      <c r="E73" s="1" t="s">
        <v>1511</v>
      </c>
      <c r="F73" s="1">
        <v>1.4452E-3</v>
      </c>
      <c r="G73" s="1">
        <v>9.0182999999999999E-2</v>
      </c>
      <c r="H73" s="1">
        <v>0.315</v>
      </c>
      <c r="I73" s="1">
        <v>0.60640000000000005</v>
      </c>
    </row>
    <row r="74" spans="1:9" x14ac:dyDescent="0.2">
      <c r="A74" s="1">
        <v>272</v>
      </c>
      <c r="B74" s="1">
        <v>454.29300000000001</v>
      </c>
      <c r="C74" s="1">
        <v>6.1186765210000003</v>
      </c>
      <c r="D74" s="1" t="s">
        <v>6</v>
      </c>
      <c r="E74" s="1" t="s">
        <v>1511</v>
      </c>
      <c r="F74" s="1">
        <v>7.7745999999999996E-3</v>
      </c>
      <c r="G74" s="1">
        <v>0.25092999999999999</v>
      </c>
      <c r="H74" s="1">
        <v>4.3256999999999997E-2</v>
      </c>
      <c r="I74" s="1">
        <v>0.60640000000000005</v>
      </c>
    </row>
    <row r="75" spans="1:9" x14ac:dyDescent="0.2">
      <c r="A75" s="1">
        <v>523</v>
      </c>
      <c r="B75" s="1">
        <v>457.233</v>
      </c>
      <c r="C75" s="1">
        <v>6.4592366669999999</v>
      </c>
      <c r="D75" s="1" t="s">
        <v>6</v>
      </c>
      <c r="E75" s="1" t="s">
        <v>1511</v>
      </c>
      <c r="F75" s="1">
        <v>3.3861000000000002E-2</v>
      </c>
      <c r="G75" s="1">
        <v>0.41160000000000002</v>
      </c>
      <c r="H75" s="1" t="e">
        <v>#N/A</v>
      </c>
      <c r="I75" s="1" t="e">
        <v>#N/A</v>
      </c>
    </row>
    <row r="76" spans="1:9" x14ac:dyDescent="0.2">
      <c r="A76" s="1">
        <v>275</v>
      </c>
      <c r="B76" s="1">
        <v>478.29300000000001</v>
      </c>
      <c r="C76" s="1">
        <v>5.9148997550000004</v>
      </c>
      <c r="D76" s="1" t="s">
        <v>6</v>
      </c>
      <c r="E76" s="1" t="s">
        <v>1511</v>
      </c>
      <c r="F76" s="25">
        <v>8.2299999999999995E-5</v>
      </c>
      <c r="G76" s="1">
        <v>3.8503000000000003E-2</v>
      </c>
      <c r="H76" s="1">
        <v>7.5256000000000003E-2</v>
      </c>
      <c r="I76" s="1">
        <v>0.60640000000000005</v>
      </c>
    </row>
    <row r="77" spans="1:9" x14ac:dyDescent="0.2">
      <c r="A77" s="1">
        <v>345</v>
      </c>
      <c r="B77" s="1">
        <v>480.30900000000003</v>
      </c>
      <c r="C77" s="1">
        <v>6.2751467349999999</v>
      </c>
      <c r="D77" s="1" t="s">
        <v>6</v>
      </c>
      <c r="E77" s="1" t="s">
        <v>1511</v>
      </c>
      <c r="F77" s="1">
        <v>2.1910000000000001E-4</v>
      </c>
      <c r="G77" s="1">
        <v>3.8503000000000003E-2</v>
      </c>
      <c r="H77" s="1">
        <v>2.3231000000000002E-2</v>
      </c>
      <c r="I77" s="1">
        <v>0.57445000000000002</v>
      </c>
    </row>
    <row r="78" spans="1:9" x14ac:dyDescent="0.2">
      <c r="A78" s="1">
        <v>517</v>
      </c>
      <c r="B78" s="1">
        <v>483.25099999999998</v>
      </c>
      <c r="C78" s="1">
        <v>6.3902916669999996</v>
      </c>
      <c r="D78" s="1" t="s">
        <v>6</v>
      </c>
      <c r="E78" s="1" t="s">
        <v>1511</v>
      </c>
      <c r="F78" s="1">
        <v>1.3950000000000001E-2</v>
      </c>
      <c r="G78" s="1">
        <v>0.25818000000000002</v>
      </c>
      <c r="H78" s="1" t="e">
        <v>#N/A</v>
      </c>
      <c r="I78" s="1" t="e">
        <v>#N/A</v>
      </c>
    </row>
    <row r="79" spans="1:9" x14ac:dyDescent="0.2">
      <c r="A79" s="1">
        <v>456</v>
      </c>
      <c r="B79" s="1">
        <v>498.28899999999999</v>
      </c>
      <c r="C79" s="1">
        <v>4.1695229439999997</v>
      </c>
      <c r="D79" s="1" t="s">
        <v>6</v>
      </c>
      <c r="E79" s="1" t="s">
        <v>1511</v>
      </c>
      <c r="F79" s="1">
        <v>3.5417999999999998E-2</v>
      </c>
      <c r="G79" s="1">
        <v>0.42501</v>
      </c>
      <c r="H79" s="1">
        <v>6.1085999999999996E-3</v>
      </c>
      <c r="I79" s="1">
        <v>0.42903999999999998</v>
      </c>
    </row>
    <row r="80" spans="1:9" x14ac:dyDescent="0.2">
      <c r="A80" s="1">
        <v>438</v>
      </c>
      <c r="B80" s="1">
        <v>500.27499999999998</v>
      </c>
      <c r="C80" s="1">
        <v>5.9130244049999998</v>
      </c>
      <c r="D80" s="1" t="s">
        <v>6</v>
      </c>
      <c r="E80" s="1" t="s">
        <v>1511</v>
      </c>
      <c r="F80" s="1">
        <v>3.3861000000000002E-2</v>
      </c>
      <c r="G80" s="1">
        <v>0.41160000000000002</v>
      </c>
      <c r="H80" s="1">
        <v>0.11842</v>
      </c>
      <c r="I80" s="1">
        <v>0.60640000000000005</v>
      </c>
    </row>
    <row r="81" spans="1:9" x14ac:dyDescent="0.2">
      <c r="A81" s="1">
        <v>271</v>
      </c>
      <c r="B81" s="1">
        <v>502.29300000000001</v>
      </c>
      <c r="C81" s="1">
        <v>5.926244005</v>
      </c>
      <c r="D81" s="1" t="s">
        <v>6</v>
      </c>
      <c r="E81" s="1" t="s">
        <v>1511</v>
      </c>
      <c r="F81" s="1">
        <v>1.6453999999999999E-4</v>
      </c>
      <c r="G81" s="1">
        <v>3.8503000000000003E-2</v>
      </c>
      <c r="H81" s="1">
        <v>0.63053000000000003</v>
      </c>
      <c r="I81" s="1">
        <v>0.83092999999999995</v>
      </c>
    </row>
    <row r="82" spans="1:9" x14ac:dyDescent="0.2">
      <c r="A82" s="1">
        <v>441</v>
      </c>
      <c r="B82" s="1">
        <v>504.30599999999998</v>
      </c>
      <c r="C82" s="1">
        <v>6.7297533950000004</v>
      </c>
      <c r="D82" s="1" t="s">
        <v>6</v>
      </c>
      <c r="E82" s="1" t="s">
        <v>1511</v>
      </c>
      <c r="F82" s="1">
        <v>1.3950000000000001E-2</v>
      </c>
      <c r="G82" s="1">
        <v>0.25818000000000002</v>
      </c>
      <c r="H82" s="1">
        <v>0.79056999999999999</v>
      </c>
      <c r="I82" s="1">
        <v>0.93703999999999998</v>
      </c>
    </row>
    <row r="83" spans="1:9" x14ac:dyDescent="0.2">
      <c r="A83" s="1">
        <v>409</v>
      </c>
      <c r="B83" s="1">
        <v>521.197</v>
      </c>
      <c r="C83" s="1">
        <v>5.9257800999999999</v>
      </c>
      <c r="D83" s="1" t="s">
        <v>6</v>
      </c>
      <c r="E83" s="1" t="s">
        <v>1511</v>
      </c>
      <c r="F83" s="1">
        <v>3.3861000000000002E-2</v>
      </c>
      <c r="G83" s="1">
        <v>0.41160000000000002</v>
      </c>
      <c r="H83" s="1">
        <v>0.43586999999999998</v>
      </c>
      <c r="I83" s="1">
        <v>0.67608000000000001</v>
      </c>
    </row>
    <row r="84" spans="1:9" x14ac:dyDescent="0.2">
      <c r="A84" s="1">
        <v>705</v>
      </c>
      <c r="B84" s="1">
        <v>524.27499999999998</v>
      </c>
      <c r="C84" s="1">
        <v>5.9249266670000003</v>
      </c>
      <c r="D84" s="1" t="s">
        <v>6</v>
      </c>
      <c r="E84" s="1" t="s">
        <v>1511</v>
      </c>
      <c r="F84" s="1">
        <v>3.3861000000000002E-2</v>
      </c>
      <c r="G84" s="1">
        <v>0.41160000000000002</v>
      </c>
      <c r="H84" s="1">
        <v>0.90851999999999999</v>
      </c>
      <c r="I84" s="1">
        <v>1</v>
      </c>
    </row>
    <row r="85" spans="1:9" x14ac:dyDescent="0.2">
      <c r="A85" s="1">
        <v>266</v>
      </c>
      <c r="B85" s="1">
        <v>526.29300000000001</v>
      </c>
      <c r="C85" s="1">
        <v>5.9262524360000004</v>
      </c>
      <c r="D85" s="1" t="s">
        <v>6</v>
      </c>
      <c r="E85" s="1" t="s">
        <v>1511</v>
      </c>
      <c r="F85" s="1">
        <v>1.6453999999999999E-4</v>
      </c>
      <c r="G85" s="1">
        <v>3.8503000000000003E-2</v>
      </c>
      <c r="H85" s="1">
        <v>0.79056999999999999</v>
      </c>
      <c r="I85" s="1">
        <v>0.93703999999999998</v>
      </c>
    </row>
    <row r="86" spans="1:9" x14ac:dyDescent="0.2">
      <c r="A86" s="1">
        <v>484</v>
      </c>
      <c r="B86" s="1">
        <v>538.28200000000004</v>
      </c>
      <c r="C86" s="1">
        <v>4.1680393230000004</v>
      </c>
      <c r="D86" s="1" t="s">
        <v>6</v>
      </c>
      <c r="E86" s="1" t="s">
        <v>1511</v>
      </c>
      <c r="F86" s="1">
        <v>1.2042000000000001E-2</v>
      </c>
      <c r="G86" s="1">
        <v>0.25818000000000002</v>
      </c>
      <c r="H86" s="1">
        <v>1.9165000000000001E-2</v>
      </c>
      <c r="I86" s="1">
        <v>0.54301999999999995</v>
      </c>
    </row>
    <row r="87" spans="1:9" x14ac:dyDescent="0.2">
      <c r="A87" s="1">
        <v>356</v>
      </c>
      <c r="B87" s="1">
        <v>548.274</v>
      </c>
      <c r="C87" s="1">
        <v>5.924956667</v>
      </c>
      <c r="D87" s="1" t="s">
        <v>6</v>
      </c>
      <c r="E87" s="1" t="s">
        <v>1511</v>
      </c>
      <c r="F87" s="1">
        <v>5.3165E-3</v>
      </c>
      <c r="G87" s="1">
        <v>0.19536999999999999</v>
      </c>
      <c r="H87" s="1">
        <v>0.35267999999999999</v>
      </c>
      <c r="I87" s="1">
        <v>0.60640000000000005</v>
      </c>
    </row>
    <row r="88" spans="1:9" x14ac:dyDescent="0.2">
      <c r="A88" s="1">
        <v>459</v>
      </c>
      <c r="B88" s="1">
        <v>554.24599999999998</v>
      </c>
      <c r="C88" s="1">
        <v>4.1704301370000003</v>
      </c>
      <c r="D88" s="1" t="s">
        <v>6</v>
      </c>
      <c r="E88" s="1" t="s">
        <v>1511</v>
      </c>
      <c r="F88" s="1">
        <v>1.2042000000000001E-2</v>
      </c>
      <c r="G88" s="1">
        <v>0.25818000000000002</v>
      </c>
      <c r="H88" s="1">
        <v>2.9432999999999998E-3</v>
      </c>
      <c r="I88" s="1">
        <v>0.42903999999999998</v>
      </c>
    </row>
    <row r="89" spans="1:9" x14ac:dyDescent="0.2">
      <c r="A89" s="1">
        <v>357</v>
      </c>
      <c r="B89" s="1">
        <v>566.32100000000003</v>
      </c>
      <c r="C89" s="1">
        <v>6.0343675369999996</v>
      </c>
      <c r="D89" s="1" t="s">
        <v>6</v>
      </c>
      <c r="E89" s="1" t="s">
        <v>1511</v>
      </c>
      <c r="F89" s="1">
        <v>3.9900999999999999E-3</v>
      </c>
      <c r="G89" s="1">
        <v>0.17785000000000001</v>
      </c>
      <c r="H89" s="1">
        <v>0.73936000000000002</v>
      </c>
      <c r="I89" s="1">
        <v>0.89142999999999994</v>
      </c>
    </row>
    <row r="90" spans="1:9" x14ac:dyDescent="0.2">
      <c r="A90" s="1">
        <v>752</v>
      </c>
      <c r="B90" s="1">
        <v>571.35699999999997</v>
      </c>
      <c r="C90" s="1">
        <v>6.2004492750000004</v>
      </c>
      <c r="D90" s="1" t="s">
        <v>6</v>
      </c>
      <c r="E90" s="1" t="s">
        <v>1511</v>
      </c>
      <c r="F90" s="1">
        <v>1.3950000000000001E-2</v>
      </c>
      <c r="G90" s="1">
        <v>0.25818000000000002</v>
      </c>
      <c r="H90" s="1">
        <v>0.16808000000000001</v>
      </c>
      <c r="I90" s="1">
        <v>0.60640000000000005</v>
      </c>
    </row>
    <row r="91" spans="1:9" x14ac:dyDescent="0.2">
      <c r="A91" s="1">
        <v>309</v>
      </c>
      <c r="B91" s="1">
        <v>590.322</v>
      </c>
      <c r="C91" s="1">
        <v>6.0236648940000004</v>
      </c>
      <c r="D91" s="1" t="s">
        <v>6</v>
      </c>
      <c r="E91" s="1" t="s">
        <v>1511</v>
      </c>
      <c r="F91" s="1">
        <v>7.8156999999999999E-4</v>
      </c>
      <c r="G91" s="1">
        <v>5.2254000000000002E-2</v>
      </c>
      <c r="H91" s="1">
        <v>0.68420999999999998</v>
      </c>
      <c r="I91" s="1">
        <v>0.85401000000000005</v>
      </c>
    </row>
    <row r="92" spans="1:9" x14ac:dyDescent="0.2">
      <c r="A92" s="1">
        <v>425</v>
      </c>
      <c r="B92" s="1">
        <v>682.56100000000004</v>
      </c>
      <c r="C92" s="1">
        <v>9.3892760420000005</v>
      </c>
      <c r="D92" s="1" t="s">
        <v>6</v>
      </c>
      <c r="E92" s="1" t="s">
        <v>1511</v>
      </c>
      <c r="F92" s="1">
        <v>1.0404999999999999E-2</v>
      </c>
      <c r="G92" s="1">
        <v>0.25818000000000002</v>
      </c>
      <c r="H92" s="1">
        <v>5.3541999999999999E-2</v>
      </c>
      <c r="I92" s="1">
        <v>0.60640000000000005</v>
      </c>
    </row>
    <row r="93" spans="1:9" x14ac:dyDescent="0.2">
      <c r="A93" s="1">
        <v>389</v>
      </c>
      <c r="B93" s="1">
        <v>700.572</v>
      </c>
      <c r="C93" s="1">
        <v>9.3886465020000003</v>
      </c>
      <c r="D93" s="1" t="s">
        <v>6</v>
      </c>
      <c r="E93" s="1" t="s">
        <v>1511</v>
      </c>
      <c r="F93" s="1">
        <v>5.6354999999999999E-3</v>
      </c>
      <c r="G93" s="1">
        <v>0.19536999999999999</v>
      </c>
      <c r="H93" s="1">
        <v>1.469E-2</v>
      </c>
      <c r="I93" s="1">
        <v>0.48451</v>
      </c>
    </row>
    <row r="94" spans="1:9" x14ac:dyDescent="0.2">
      <c r="A94" s="1">
        <v>726</v>
      </c>
      <c r="B94" s="1">
        <v>702.56200000000001</v>
      </c>
      <c r="C94" s="1">
        <v>8.5432990380000007</v>
      </c>
      <c r="D94" s="1" t="s">
        <v>6</v>
      </c>
      <c r="E94" s="1" t="s">
        <v>1511</v>
      </c>
      <c r="F94" s="1">
        <v>4.4565E-2</v>
      </c>
      <c r="G94" s="1">
        <v>0.47946</v>
      </c>
      <c r="H94" s="1">
        <v>0.42825999999999997</v>
      </c>
      <c r="I94" s="1">
        <v>0.67535999999999996</v>
      </c>
    </row>
    <row r="95" spans="1:9" x14ac:dyDescent="0.2">
      <c r="A95" s="1">
        <v>317</v>
      </c>
      <c r="B95" s="1">
        <v>722.55399999999997</v>
      </c>
      <c r="C95" s="1">
        <v>9.3892198669999996</v>
      </c>
      <c r="D95" s="1" t="s">
        <v>6</v>
      </c>
      <c r="E95" s="1" t="s">
        <v>1511</v>
      </c>
      <c r="F95" s="1">
        <v>3.9983999999999999E-2</v>
      </c>
      <c r="G95" s="1">
        <v>0.44207999999999997</v>
      </c>
      <c r="H95" s="1">
        <v>0.19031999999999999</v>
      </c>
      <c r="I95" s="1">
        <v>0.60640000000000005</v>
      </c>
    </row>
    <row r="96" spans="1:9" x14ac:dyDescent="0.2">
      <c r="A96" s="1">
        <v>519</v>
      </c>
      <c r="B96" s="1">
        <v>750.58500000000004</v>
      </c>
      <c r="C96" s="1">
        <v>9.9827833330000004</v>
      </c>
      <c r="D96" s="1" t="s">
        <v>6</v>
      </c>
      <c r="E96" s="1" t="s">
        <v>1511</v>
      </c>
      <c r="F96" s="1">
        <v>3.3861000000000002E-2</v>
      </c>
      <c r="G96" s="1">
        <v>0.41160000000000002</v>
      </c>
      <c r="H96" s="1" t="e">
        <v>#N/A</v>
      </c>
      <c r="I96" s="1" t="e">
        <v>#N/A</v>
      </c>
    </row>
  </sheetData>
  <conditionalFormatting sqref="A5:A9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lynn Kazane</dc:creator>
  <cp:lastModifiedBy>Katelynn Kazane</cp:lastModifiedBy>
  <dcterms:created xsi:type="dcterms:W3CDTF">2024-10-03T18:45:34Z</dcterms:created>
  <dcterms:modified xsi:type="dcterms:W3CDTF">2024-10-07T23:24:25Z</dcterms:modified>
</cp:coreProperties>
</file>